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https://iqsmail-my.sharepoint.com/personal/norma_fabregas_iqs_url_edu/Documents/PROJECT DEHYDROME/MANUSCRIPT 2025/FINAL VERSION/"/>
    </mc:Choice>
  </mc:AlternateContent>
  <xr:revisionPtr revIDLastSave="72" documentId="8_{B83FFEF6-EC6E-4045-860C-51DF07A2AF3B}" xr6:coauthVersionLast="47" xr6:coauthVersionMax="47" xr10:uidLastSave="{DCDC8B9C-B796-447E-B6D3-8AA388D918AF}"/>
  <bookViews>
    <workbookView xWindow="560" yWindow="0" windowWidth="16120" windowHeight="10170" firstSheet="6" activeTab="7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10" r:id="rId5"/>
    <sheet name="Supplementary Table 6" sheetId="6" r:id="rId6"/>
    <sheet name="Supplementary Table 7" sheetId="7" r:id="rId7"/>
    <sheet name="Supplementary Table 8" sheetId="8" r:id="rId8"/>
    <sheet name="Supplementary Table 9" sheetId="9" r:id="rId9"/>
  </sheets>
  <definedNames>
    <definedName name="_xlnm._FilterDatabase" localSheetId="1" hidden="1">'Supplementary Table 2'!$A$3:$K$3</definedName>
    <definedName name="_xlnm._FilterDatabase" localSheetId="2" hidden="1">'Supplementary Table 3'!$A$3:$K$3</definedName>
    <definedName name="_xlnm._FilterDatabase" localSheetId="3" hidden="1">'Supplementary Table 4'!$A$3:$K$3</definedName>
    <definedName name="_xlnm._FilterDatabase" localSheetId="4" hidden="1">'Supplementary Table 5'!$A$3:$J$3</definedName>
    <definedName name="_xlnm._FilterDatabase" localSheetId="5" hidden="1">'Supplementary Table 6'!$A$3:$L$3</definedName>
    <definedName name="_xlnm._FilterDatabase" localSheetId="6" hidden="1">'Supplementary Table 7'!$A$3:$L$3</definedName>
    <definedName name="_xlnm._FilterDatabase" localSheetId="7" hidden="1">'Supplementary Table 8'!$A$3:$L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3" roundtripDataChecksum="zyOErmYCUls/9R3iKEGKedVM2ZX8jqNGDkFcwiWMEmo="/>
    </ext>
  </extLst>
</workbook>
</file>

<file path=xl/calcChain.xml><?xml version="1.0" encoding="utf-8"?>
<calcChain xmlns="http://schemas.openxmlformats.org/spreadsheetml/2006/main">
  <c r="I11" i="10" l="1"/>
  <c r="I6" i="10"/>
  <c r="I4" i="10"/>
  <c r="J4" i="10" s="1"/>
  <c r="H4" i="10"/>
  <c r="I4" i="2"/>
  <c r="J4" i="2"/>
  <c r="K4" i="2"/>
  <c r="I5" i="2"/>
  <c r="K5" i="2" s="1"/>
  <c r="J5" i="2"/>
  <c r="I6" i="2"/>
  <c r="J6" i="2"/>
  <c r="K6" i="2"/>
  <c r="I7" i="2"/>
  <c r="J7" i="2"/>
  <c r="K7" i="2"/>
  <c r="I8" i="2"/>
  <c r="J8" i="2"/>
  <c r="K8" i="2"/>
  <c r="I9" i="2"/>
  <c r="K9" i="2" s="1"/>
  <c r="J9" i="2"/>
  <c r="I10" i="2"/>
  <c r="J10" i="2"/>
  <c r="K10" i="2"/>
  <c r="I11" i="2"/>
  <c r="J11" i="2"/>
  <c r="K11" i="2"/>
  <c r="I12" i="2"/>
  <c r="J12" i="2"/>
  <c r="K12" i="2"/>
  <c r="I13" i="2"/>
  <c r="K13" i="2" s="1"/>
  <c r="J13" i="2"/>
  <c r="I14" i="2"/>
  <c r="J14" i="2"/>
  <c r="K14" i="2"/>
  <c r="I15" i="2"/>
  <c r="J15" i="2"/>
  <c r="K15" i="2"/>
  <c r="I16" i="2"/>
  <c r="J16" i="2"/>
  <c r="K16" i="2"/>
  <c r="I17" i="2"/>
  <c r="K17" i="2" s="1"/>
  <c r="J17" i="2"/>
  <c r="I18" i="2"/>
  <c r="J18" i="2"/>
  <c r="K18" i="2"/>
  <c r="I19" i="2"/>
  <c r="J19" i="2"/>
  <c r="K19" i="2"/>
  <c r="I20" i="2"/>
  <c r="J20" i="2"/>
  <c r="K20" i="2"/>
  <c r="I21" i="2"/>
  <c r="K21" i="2" s="1"/>
  <c r="J21" i="2"/>
  <c r="I22" i="2"/>
  <c r="J22" i="2"/>
  <c r="K22" i="2"/>
  <c r="I23" i="2"/>
  <c r="J23" i="2"/>
  <c r="K23" i="2"/>
  <c r="I24" i="2"/>
  <c r="J24" i="2"/>
  <c r="K24" i="2"/>
  <c r="I25" i="2"/>
  <c r="K25" i="2" s="1"/>
  <c r="J25" i="2"/>
  <c r="I26" i="2"/>
  <c r="J26" i="2"/>
  <c r="K26" i="2"/>
  <c r="I27" i="2"/>
  <c r="J27" i="2"/>
  <c r="K27" i="2"/>
  <c r="I28" i="2"/>
  <c r="J28" i="2"/>
  <c r="K28" i="2"/>
  <c r="I29" i="2"/>
  <c r="K29" i="2" s="1"/>
  <c r="J29" i="2"/>
  <c r="I30" i="2"/>
  <c r="J30" i="2"/>
  <c r="K30" i="2"/>
  <c r="I31" i="2"/>
  <c r="J31" i="2"/>
  <c r="K31" i="2"/>
  <c r="I32" i="2"/>
  <c r="J32" i="2"/>
  <c r="K32" i="2"/>
  <c r="I33" i="2"/>
  <c r="K33" i="2" s="1"/>
  <c r="J33" i="2"/>
  <c r="I34" i="2"/>
  <c r="J34" i="2"/>
  <c r="K34" i="2"/>
  <c r="I35" i="2"/>
  <c r="J35" i="2"/>
  <c r="K35" i="2"/>
  <c r="I36" i="2"/>
  <c r="J36" i="2"/>
  <c r="K36" i="2"/>
  <c r="I37" i="2"/>
  <c r="K37" i="2" s="1"/>
  <c r="J37" i="2"/>
  <c r="I38" i="2"/>
  <c r="J38" i="2"/>
  <c r="K38" i="2"/>
  <c r="I39" i="2"/>
  <c r="J39" i="2"/>
  <c r="K39" i="2"/>
  <c r="I40" i="2"/>
  <c r="J40" i="2"/>
  <c r="K40" i="2"/>
  <c r="I41" i="2"/>
  <c r="K41" i="2" s="1"/>
  <c r="J41" i="2"/>
  <c r="I42" i="2"/>
  <c r="J42" i="2"/>
  <c r="K42" i="2"/>
  <c r="I43" i="2"/>
  <c r="J43" i="2"/>
  <c r="K43" i="2"/>
  <c r="I44" i="2"/>
  <c r="J44" i="2"/>
  <c r="K44" i="2"/>
  <c r="I45" i="2"/>
  <c r="K45" i="2" s="1"/>
  <c r="J45" i="2"/>
  <c r="I46" i="2"/>
  <c r="J46" i="2"/>
  <c r="K46" i="2"/>
  <c r="I47" i="2"/>
  <c r="J47" i="2"/>
  <c r="K47" i="2"/>
  <c r="I48" i="2"/>
  <c r="J48" i="2"/>
  <c r="K48" i="2"/>
  <c r="I49" i="2"/>
  <c r="K49" i="2" s="1"/>
  <c r="J49" i="2"/>
  <c r="I50" i="2"/>
  <c r="J50" i="2"/>
  <c r="K50" i="2"/>
  <c r="I51" i="2"/>
  <c r="J51" i="2"/>
  <c r="K51" i="2"/>
  <c r="I52" i="2"/>
  <c r="J52" i="2"/>
  <c r="K52" i="2"/>
  <c r="I53" i="2"/>
  <c r="K53" i="2" s="1"/>
  <c r="J53" i="2"/>
  <c r="I54" i="2"/>
  <c r="J54" i="2"/>
  <c r="K54" i="2"/>
  <c r="I55" i="2"/>
  <c r="J55" i="2"/>
  <c r="K55" i="2"/>
  <c r="I56" i="2"/>
  <c r="J56" i="2"/>
  <c r="K56" i="2"/>
  <c r="I57" i="2"/>
  <c r="K57" i="2" s="1"/>
  <c r="J57" i="2"/>
  <c r="I58" i="2"/>
  <c r="J58" i="2"/>
  <c r="K58" i="2"/>
  <c r="I59" i="2"/>
  <c r="J59" i="2"/>
  <c r="K59" i="2"/>
  <c r="I60" i="2"/>
  <c r="J60" i="2"/>
  <c r="K60" i="2"/>
  <c r="I61" i="2"/>
  <c r="K61" i="2" s="1"/>
  <c r="J61" i="2"/>
  <c r="I62" i="2"/>
  <c r="J62" i="2"/>
  <c r="K62" i="2"/>
  <c r="I63" i="2"/>
  <c r="J63" i="2"/>
  <c r="K63" i="2"/>
  <c r="I64" i="2"/>
  <c r="J64" i="2"/>
  <c r="K64" i="2"/>
  <c r="I65" i="2"/>
  <c r="K65" i="2" s="1"/>
  <c r="J65" i="2"/>
  <c r="I66" i="2"/>
  <c r="J66" i="2"/>
  <c r="K66" i="2"/>
  <c r="I67" i="2"/>
  <c r="J67" i="2"/>
  <c r="K67" i="2"/>
  <c r="I68" i="2"/>
  <c r="J68" i="2"/>
  <c r="K68" i="2"/>
  <c r="I69" i="2"/>
  <c r="K69" i="2" s="1"/>
  <c r="J69" i="2"/>
  <c r="I70" i="2"/>
  <c r="J70" i="2"/>
  <c r="K70" i="2"/>
  <c r="I71" i="2"/>
  <c r="J71" i="2"/>
  <c r="K71" i="2"/>
  <c r="I72" i="2"/>
  <c r="J72" i="2"/>
  <c r="K72" i="2"/>
  <c r="I73" i="2"/>
  <c r="K73" i="2" s="1"/>
  <c r="J73" i="2"/>
  <c r="I74" i="2"/>
  <c r="J74" i="2"/>
  <c r="K74" i="2"/>
  <c r="I75" i="2"/>
  <c r="J75" i="2"/>
  <c r="K75" i="2"/>
  <c r="I76" i="2"/>
  <c r="J76" i="2"/>
  <c r="K76" i="2"/>
  <c r="I77" i="2"/>
  <c r="K77" i="2" s="1"/>
  <c r="J77" i="2"/>
  <c r="I78" i="2"/>
  <c r="J78" i="2"/>
  <c r="K78" i="2"/>
  <c r="I79" i="2"/>
  <c r="J79" i="2"/>
  <c r="K79" i="2"/>
  <c r="I80" i="2"/>
  <c r="J80" i="2"/>
  <c r="K80" i="2"/>
  <c r="I81" i="2"/>
  <c r="K81" i="2" s="1"/>
  <c r="J81" i="2"/>
  <c r="I82" i="2"/>
  <c r="J82" i="2"/>
  <c r="K82" i="2"/>
  <c r="I83" i="2"/>
  <c r="J83" i="2"/>
  <c r="K83" i="2"/>
  <c r="I84" i="2"/>
  <c r="J84" i="2"/>
  <c r="K84" i="2"/>
  <c r="I85" i="2"/>
  <c r="K85" i="2" s="1"/>
  <c r="J85" i="2"/>
  <c r="I86" i="2"/>
  <c r="J86" i="2"/>
  <c r="K86" i="2"/>
  <c r="I87" i="2"/>
  <c r="J87" i="2"/>
  <c r="K87" i="2"/>
  <c r="I88" i="2"/>
  <c r="J88" i="2"/>
  <c r="K88" i="2"/>
  <c r="I89" i="2"/>
  <c r="K89" i="2" s="1"/>
  <c r="J89" i="2"/>
  <c r="I90" i="2"/>
  <c r="J90" i="2"/>
  <c r="K90" i="2"/>
  <c r="I91" i="2"/>
  <c r="J91" i="2"/>
  <c r="K91" i="2"/>
  <c r="I92" i="2"/>
  <c r="J92" i="2"/>
  <c r="K92" i="2"/>
  <c r="I93" i="2"/>
  <c r="K93" i="2" s="1"/>
  <c r="J93" i="2"/>
  <c r="I94" i="2"/>
  <c r="J94" i="2"/>
  <c r="K94" i="2"/>
  <c r="I95" i="2"/>
  <c r="J95" i="2"/>
  <c r="K95" i="2"/>
  <c r="I96" i="2"/>
  <c r="J96" i="2"/>
  <c r="K96" i="2"/>
  <c r="I97" i="2"/>
  <c r="K97" i="2" s="1"/>
  <c r="J97" i="2"/>
  <c r="I98" i="2"/>
  <c r="J98" i="2"/>
  <c r="K98" i="2"/>
  <c r="I99" i="2"/>
  <c r="J99" i="2"/>
  <c r="K99" i="2"/>
  <c r="I100" i="2"/>
  <c r="J100" i="2"/>
  <c r="K100" i="2"/>
  <c r="I101" i="2"/>
  <c r="K101" i="2" s="1"/>
  <c r="J101" i="2"/>
  <c r="I102" i="2"/>
  <c r="J102" i="2"/>
  <c r="K102" i="2"/>
  <c r="I103" i="2"/>
  <c r="J103" i="2"/>
  <c r="K103" i="2"/>
  <c r="I104" i="2"/>
  <c r="J104" i="2"/>
  <c r="K104" i="2"/>
  <c r="I105" i="2"/>
  <c r="K105" i="2" s="1"/>
  <c r="J105" i="2"/>
  <c r="I106" i="2"/>
  <c r="J106" i="2"/>
  <c r="K106" i="2"/>
  <c r="I107" i="2"/>
  <c r="J107" i="2"/>
  <c r="K107" i="2"/>
  <c r="I108" i="2"/>
  <c r="J108" i="2"/>
  <c r="K108" i="2"/>
  <c r="I109" i="2"/>
  <c r="K109" i="2" s="1"/>
  <c r="J109" i="2"/>
  <c r="I110" i="2"/>
  <c r="J110" i="2"/>
  <c r="K110" i="2"/>
  <c r="I111" i="2"/>
  <c r="J111" i="2"/>
  <c r="K111" i="2"/>
  <c r="I112" i="2"/>
  <c r="J112" i="2"/>
  <c r="K112" i="2"/>
  <c r="I113" i="2"/>
  <c r="K113" i="2" s="1"/>
  <c r="J113" i="2"/>
  <c r="I114" i="2"/>
  <c r="J114" i="2"/>
  <c r="K114" i="2"/>
  <c r="I115" i="2"/>
  <c r="J115" i="2"/>
  <c r="K115" i="2"/>
  <c r="I116" i="2"/>
  <c r="J116" i="2"/>
  <c r="K116" i="2"/>
  <c r="I117" i="2"/>
  <c r="K117" i="2" s="1"/>
  <c r="J117" i="2"/>
  <c r="I118" i="2"/>
  <c r="J118" i="2"/>
  <c r="K118" i="2"/>
  <c r="I119" i="2"/>
  <c r="J119" i="2"/>
  <c r="K119" i="2"/>
  <c r="I120" i="2"/>
  <c r="J120" i="2"/>
  <c r="K120" i="2"/>
  <c r="I121" i="2"/>
  <c r="K121" i="2" s="1"/>
  <c r="J121" i="2"/>
  <c r="I122" i="2"/>
  <c r="J122" i="2"/>
  <c r="K122" i="2"/>
  <c r="I123" i="2"/>
  <c r="J123" i="2"/>
  <c r="K123" i="2"/>
  <c r="I124" i="2"/>
  <c r="J124" i="2"/>
  <c r="K124" i="2"/>
  <c r="I125" i="2"/>
  <c r="K125" i="2" s="1"/>
  <c r="J125" i="2"/>
  <c r="I126" i="2"/>
  <c r="J126" i="2"/>
  <c r="K126" i="2"/>
  <c r="I127" i="2"/>
  <c r="J127" i="2"/>
  <c r="K127" i="2"/>
  <c r="I128" i="2"/>
  <c r="J128" i="2"/>
  <c r="K128" i="2"/>
  <c r="I129" i="2"/>
  <c r="K129" i="2" s="1"/>
  <c r="J129" i="2"/>
  <c r="I130" i="2"/>
  <c r="J130" i="2"/>
  <c r="K130" i="2"/>
  <c r="I131" i="2"/>
  <c r="J131" i="2"/>
  <c r="K131" i="2"/>
  <c r="I132" i="2"/>
  <c r="J132" i="2"/>
  <c r="K132" i="2"/>
  <c r="I133" i="2"/>
  <c r="K133" i="2" s="1"/>
  <c r="J133" i="2"/>
  <c r="I134" i="2"/>
  <c r="J134" i="2"/>
  <c r="K134" i="2"/>
  <c r="I135" i="2"/>
  <c r="J135" i="2"/>
  <c r="K135" i="2"/>
  <c r="I136" i="2"/>
  <c r="J136" i="2"/>
  <c r="K136" i="2"/>
  <c r="I137" i="2"/>
  <c r="K137" i="2" s="1"/>
  <c r="J137" i="2"/>
  <c r="I138" i="2"/>
  <c r="J138" i="2"/>
  <c r="K138" i="2"/>
  <c r="I139" i="2"/>
  <c r="J139" i="2"/>
  <c r="K139" i="2"/>
  <c r="I140" i="2"/>
  <c r="J140" i="2"/>
  <c r="K140" i="2"/>
  <c r="I141" i="2"/>
  <c r="K141" i="2" s="1"/>
  <c r="J141" i="2"/>
  <c r="I142" i="2"/>
  <c r="J142" i="2"/>
  <c r="K142" i="2"/>
  <c r="I143" i="2"/>
  <c r="J143" i="2"/>
  <c r="K143" i="2"/>
  <c r="I144" i="2"/>
  <c r="J144" i="2"/>
  <c r="K144" i="2"/>
  <c r="I145" i="2"/>
  <c r="K145" i="2" s="1"/>
  <c r="J145" i="2"/>
  <c r="I146" i="2"/>
  <c r="J146" i="2"/>
  <c r="K146" i="2"/>
  <c r="I147" i="2"/>
  <c r="J147" i="2"/>
  <c r="K147" i="2"/>
  <c r="I148" i="2"/>
  <c r="J148" i="2"/>
  <c r="K148" i="2"/>
  <c r="I149" i="2"/>
  <c r="K149" i="2" s="1"/>
  <c r="J149" i="2"/>
  <c r="I150" i="2"/>
  <c r="J150" i="2"/>
  <c r="K150" i="2"/>
  <c r="I151" i="2"/>
  <c r="J151" i="2"/>
  <c r="K151" i="2"/>
  <c r="I152" i="2"/>
  <c r="J152" i="2"/>
  <c r="K152" i="2"/>
  <c r="I153" i="2"/>
  <c r="K153" i="2" s="1"/>
  <c r="J153" i="2"/>
  <c r="I154" i="2"/>
  <c r="J154" i="2"/>
  <c r="K154" i="2"/>
  <c r="I155" i="2"/>
  <c r="J155" i="2"/>
  <c r="K155" i="2"/>
  <c r="I156" i="2"/>
  <c r="J156" i="2"/>
  <c r="K156" i="2"/>
  <c r="I157" i="2"/>
  <c r="K157" i="2" s="1"/>
  <c r="J157" i="2"/>
  <c r="I158" i="2"/>
  <c r="J158" i="2"/>
  <c r="K158" i="2"/>
  <c r="I159" i="2"/>
  <c r="J159" i="2"/>
  <c r="K159" i="2"/>
  <c r="I160" i="2"/>
  <c r="J160" i="2"/>
  <c r="K160" i="2"/>
  <c r="I161" i="2"/>
  <c r="K161" i="2" s="1"/>
  <c r="J161" i="2"/>
  <c r="I162" i="2"/>
  <c r="J162" i="2"/>
  <c r="K162" i="2"/>
  <c r="I163" i="2"/>
  <c r="J163" i="2"/>
  <c r="K163" i="2"/>
  <c r="I4" i="3"/>
  <c r="J4" i="3"/>
  <c r="K4" i="3" s="1"/>
  <c r="I5" i="3"/>
  <c r="K5" i="3" s="1"/>
  <c r="J5" i="3"/>
  <c r="I6" i="3"/>
  <c r="J6" i="3"/>
  <c r="K6" i="3"/>
  <c r="I7" i="3"/>
  <c r="J7" i="3"/>
  <c r="K7" i="3"/>
  <c r="I8" i="3"/>
  <c r="J8" i="3"/>
  <c r="K8" i="3" s="1"/>
  <c r="I9" i="3"/>
  <c r="K9" i="3" s="1"/>
  <c r="J9" i="3"/>
  <c r="I10" i="3"/>
  <c r="J10" i="3"/>
  <c r="K10" i="3"/>
  <c r="I11" i="3"/>
  <c r="J11" i="3"/>
  <c r="K11" i="3"/>
  <c r="I12" i="3"/>
  <c r="J12" i="3"/>
  <c r="K12" i="3" s="1"/>
  <c r="I13" i="3"/>
  <c r="K13" i="3" s="1"/>
  <c r="J13" i="3"/>
  <c r="I14" i="3"/>
  <c r="J14" i="3"/>
  <c r="K14" i="3"/>
  <c r="I15" i="3"/>
  <c r="J15" i="3"/>
  <c r="K15" i="3"/>
  <c r="I16" i="3"/>
  <c r="J16" i="3"/>
  <c r="K16" i="3" s="1"/>
  <c r="I17" i="3"/>
  <c r="K17" i="3" s="1"/>
  <c r="J17" i="3"/>
  <c r="I18" i="3"/>
  <c r="J18" i="3"/>
  <c r="K18" i="3"/>
  <c r="I19" i="3"/>
  <c r="J19" i="3"/>
  <c r="K19" i="3"/>
  <c r="I20" i="3"/>
  <c r="J20" i="3"/>
  <c r="K20" i="3" s="1"/>
  <c r="I21" i="3"/>
  <c r="K21" i="3" s="1"/>
  <c r="J21" i="3"/>
  <c r="I22" i="3"/>
  <c r="J22" i="3"/>
  <c r="K22" i="3"/>
  <c r="I23" i="3"/>
  <c r="J23" i="3"/>
  <c r="K23" i="3"/>
  <c r="I24" i="3"/>
  <c r="J24" i="3"/>
  <c r="K24" i="3" s="1"/>
  <c r="I25" i="3"/>
  <c r="K25" i="3" s="1"/>
  <c r="J25" i="3"/>
  <c r="I26" i="3"/>
  <c r="J26" i="3"/>
  <c r="K26" i="3"/>
  <c r="I27" i="3"/>
  <c r="J27" i="3"/>
  <c r="K27" i="3"/>
  <c r="I28" i="3"/>
  <c r="J28" i="3"/>
  <c r="K28" i="3" s="1"/>
  <c r="I29" i="3"/>
  <c r="K29" i="3" s="1"/>
  <c r="J29" i="3"/>
  <c r="I30" i="3"/>
  <c r="J30" i="3"/>
  <c r="K30" i="3"/>
  <c r="I31" i="3"/>
  <c r="J31" i="3"/>
  <c r="K31" i="3"/>
  <c r="I32" i="3"/>
  <c r="J32" i="3"/>
  <c r="K32" i="3" s="1"/>
  <c r="I33" i="3"/>
  <c r="K33" i="3" s="1"/>
  <c r="J33" i="3"/>
  <c r="I34" i="3"/>
  <c r="J34" i="3"/>
  <c r="K34" i="3"/>
  <c r="I35" i="3"/>
  <c r="J35" i="3"/>
  <c r="K35" i="3"/>
  <c r="I36" i="3"/>
  <c r="J36" i="3"/>
  <c r="K36" i="3" s="1"/>
  <c r="I37" i="3"/>
  <c r="K37" i="3" s="1"/>
  <c r="J37" i="3"/>
  <c r="I38" i="3"/>
  <c r="J38" i="3"/>
  <c r="K38" i="3"/>
  <c r="I39" i="3"/>
  <c r="J39" i="3"/>
  <c r="K39" i="3"/>
  <c r="I40" i="3"/>
  <c r="J40" i="3"/>
  <c r="K40" i="3" s="1"/>
  <c r="I41" i="3"/>
  <c r="K41" i="3" s="1"/>
  <c r="J41" i="3"/>
  <c r="I42" i="3"/>
  <c r="J42" i="3"/>
  <c r="K42" i="3"/>
  <c r="I43" i="3"/>
  <c r="J43" i="3"/>
  <c r="K43" i="3"/>
  <c r="I44" i="3"/>
  <c r="J44" i="3"/>
  <c r="K44" i="3" s="1"/>
  <c r="I45" i="3"/>
  <c r="K45" i="3" s="1"/>
  <c r="J45" i="3"/>
  <c r="I46" i="3"/>
  <c r="J46" i="3"/>
  <c r="K46" i="3"/>
  <c r="I47" i="3"/>
  <c r="J47" i="3"/>
  <c r="K47" i="3"/>
  <c r="I48" i="3"/>
  <c r="J48" i="3"/>
  <c r="K48" i="3" s="1"/>
  <c r="I49" i="3"/>
  <c r="K49" i="3" s="1"/>
  <c r="J49" i="3"/>
  <c r="I50" i="3"/>
  <c r="J50" i="3"/>
  <c r="K50" i="3"/>
  <c r="I51" i="3"/>
  <c r="J51" i="3"/>
  <c r="K51" i="3"/>
  <c r="I52" i="3"/>
  <c r="J52" i="3"/>
  <c r="K52" i="3" s="1"/>
  <c r="I53" i="3"/>
  <c r="K53" i="3" s="1"/>
  <c r="J53" i="3"/>
  <c r="I54" i="3"/>
  <c r="J54" i="3"/>
  <c r="K54" i="3"/>
  <c r="I55" i="3"/>
  <c r="J55" i="3"/>
  <c r="K55" i="3"/>
  <c r="I56" i="3"/>
  <c r="J56" i="3"/>
  <c r="K56" i="3" s="1"/>
  <c r="I57" i="3"/>
  <c r="K57" i="3" s="1"/>
  <c r="J57" i="3"/>
  <c r="I58" i="3"/>
  <c r="J58" i="3"/>
  <c r="K58" i="3"/>
  <c r="I59" i="3"/>
  <c r="J59" i="3"/>
  <c r="K59" i="3"/>
  <c r="I60" i="3"/>
  <c r="J60" i="3"/>
  <c r="K60" i="3" s="1"/>
  <c r="I61" i="3"/>
  <c r="K61" i="3" s="1"/>
  <c r="J61" i="3"/>
  <c r="I62" i="3"/>
  <c r="J62" i="3"/>
  <c r="K62" i="3"/>
  <c r="I63" i="3"/>
  <c r="J63" i="3"/>
  <c r="K63" i="3"/>
  <c r="I64" i="3"/>
  <c r="J64" i="3"/>
  <c r="K64" i="3" s="1"/>
  <c r="I65" i="3"/>
  <c r="K65" i="3" s="1"/>
  <c r="J65" i="3"/>
  <c r="I66" i="3"/>
  <c r="J66" i="3"/>
  <c r="K66" i="3"/>
  <c r="I67" i="3"/>
  <c r="J67" i="3"/>
  <c r="K67" i="3"/>
  <c r="I68" i="3"/>
  <c r="J68" i="3"/>
  <c r="K68" i="3" s="1"/>
  <c r="I69" i="3"/>
  <c r="K69" i="3" s="1"/>
  <c r="J69" i="3"/>
  <c r="I70" i="3"/>
  <c r="J70" i="3"/>
  <c r="K70" i="3"/>
  <c r="I71" i="3"/>
  <c r="J71" i="3"/>
  <c r="K71" i="3"/>
  <c r="I72" i="3"/>
  <c r="J72" i="3"/>
  <c r="K72" i="3" s="1"/>
  <c r="I73" i="3"/>
  <c r="K73" i="3" s="1"/>
  <c r="J73" i="3"/>
  <c r="I74" i="3"/>
  <c r="J74" i="3"/>
  <c r="K74" i="3"/>
  <c r="I75" i="3"/>
  <c r="J75" i="3"/>
  <c r="K75" i="3"/>
  <c r="I76" i="3"/>
  <c r="J76" i="3"/>
  <c r="K76" i="3" s="1"/>
  <c r="I77" i="3"/>
  <c r="K77" i="3" s="1"/>
  <c r="J77" i="3"/>
  <c r="I78" i="3"/>
  <c r="J78" i="3"/>
  <c r="K78" i="3"/>
  <c r="I79" i="3"/>
  <c r="J79" i="3"/>
  <c r="K79" i="3"/>
  <c r="I80" i="3"/>
  <c r="J80" i="3"/>
  <c r="K80" i="3" s="1"/>
  <c r="I81" i="3"/>
  <c r="K81" i="3" s="1"/>
  <c r="J81" i="3"/>
  <c r="I82" i="3"/>
  <c r="J82" i="3"/>
  <c r="K82" i="3"/>
  <c r="I83" i="3"/>
  <c r="J83" i="3"/>
  <c r="K83" i="3"/>
  <c r="I84" i="3"/>
  <c r="J84" i="3"/>
  <c r="K84" i="3" s="1"/>
  <c r="I85" i="3"/>
  <c r="K85" i="3" s="1"/>
  <c r="J85" i="3"/>
  <c r="I86" i="3"/>
  <c r="J86" i="3"/>
  <c r="K86" i="3"/>
  <c r="I87" i="3"/>
  <c r="J87" i="3"/>
  <c r="K87" i="3"/>
  <c r="I88" i="3"/>
  <c r="J88" i="3"/>
  <c r="K88" i="3" s="1"/>
  <c r="I89" i="3"/>
  <c r="K89" i="3" s="1"/>
  <c r="J89" i="3"/>
  <c r="I90" i="3"/>
  <c r="J90" i="3"/>
  <c r="K90" i="3"/>
  <c r="I91" i="3"/>
  <c r="J91" i="3"/>
  <c r="K91" i="3"/>
  <c r="I92" i="3"/>
  <c r="J92" i="3"/>
  <c r="K92" i="3" s="1"/>
  <c r="I93" i="3"/>
  <c r="K93" i="3" s="1"/>
  <c r="J93" i="3"/>
  <c r="I94" i="3"/>
  <c r="J94" i="3"/>
  <c r="K94" i="3"/>
  <c r="I95" i="3"/>
  <c r="J95" i="3"/>
  <c r="K95" i="3"/>
  <c r="I96" i="3"/>
  <c r="J96" i="3"/>
  <c r="K96" i="3" s="1"/>
  <c r="I97" i="3"/>
  <c r="K97" i="3" s="1"/>
  <c r="J97" i="3"/>
  <c r="I98" i="3"/>
  <c r="J98" i="3"/>
  <c r="K98" i="3"/>
  <c r="I99" i="3"/>
  <c r="J99" i="3"/>
  <c r="K99" i="3"/>
  <c r="I100" i="3"/>
  <c r="J100" i="3"/>
  <c r="K100" i="3" s="1"/>
  <c r="I101" i="3"/>
  <c r="K101" i="3" s="1"/>
  <c r="J101" i="3"/>
  <c r="I102" i="3"/>
  <c r="J102" i="3"/>
  <c r="K102" i="3"/>
  <c r="I103" i="3"/>
  <c r="J103" i="3"/>
  <c r="K103" i="3"/>
  <c r="I104" i="3"/>
  <c r="J104" i="3"/>
  <c r="K104" i="3" s="1"/>
  <c r="I105" i="3"/>
  <c r="K105" i="3" s="1"/>
  <c r="J105" i="3"/>
  <c r="I106" i="3"/>
  <c r="J106" i="3"/>
  <c r="K106" i="3"/>
  <c r="I107" i="3"/>
  <c r="J107" i="3"/>
  <c r="K107" i="3"/>
  <c r="I108" i="3"/>
  <c r="J108" i="3"/>
  <c r="K108" i="3" s="1"/>
  <c r="I109" i="3"/>
  <c r="K109" i="3" s="1"/>
  <c r="J109" i="3"/>
  <c r="I110" i="3"/>
  <c r="J110" i="3"/>
  <c r="K110" i="3"/>
  <c r="I111" i="3"/>
  <c r="J111" i="3"/>
  <c r="K111" i="3"/>
  <c r="I112" i="3"/>
  <c r="J112" i="3"/>
  <c r="K112" i="3" s="1"/>
  <c r="I113" i="3"/>
  <c r="K113" i="3" s="1"/>
  <c r="J113" i="3"/>
  <c r="I114" i="3"/>
  <c r="J114" i="3"/>
  <c r="K114" i="3"/>
  <c r="I115" i="3"/>
  <c r="J115" i="3"/>
  <c r="K115" i="3"/>
  <c r="I116" i="3"/>
  <c r="J116" i="3"/>
  <c r="K116" i="3" s="1"/>
  <c r="I117" i="3"/>
  <c r="K117" i="3" s="1"/>
  <c r="J117" i="3"/>
  <c r="I118" i="3"/>
  <c r="J118" i="3"/>
  <c r="K118" i="3"/>
  <c r="I119" i="3"/>
  <c r="J119" i="3"/>
  <c r="K119" i="3"/>
  <c r="I120" i="3"/>
  <c r="J120" i="3"/>
  <c r="K120" i="3" s="1"/>
  <c r="I121" i="3"/>
  <c r="K121" i="3" s="1"/>
  <c r="J121" i="3"/>
  <c r="I122" i="3"/>
  <c r="J122" i="3"/>
  <c r="K122" i="3"/>
  <c r="I123" i="3"/>
  <c r="J123" i="3"/>
  <c r="K123" i="3"/>
  <c r="I124" i="3"/>
  <c r="J124" i="3"/>
  <c r="K124" i="3" s="1"/>
  <c r="I125" i="3"/>
  <c r="K125" i="3" s="1"/>
  <c r="J125" i="3"/>
  <c r="I126" i="3"/>
  <c r="J126" i="3"/>
  <c r="K126" i="3"/>
  <c r="I127" i="3"/>
  <c r="J127" i="3"/>
  <c r="K127" i="3"/>
  <c r="I128" i="3"/>
  <c r="J128" i="3"/>
  <c r="K128" i="3" s="1"/>
  <c r="I129" i="3"/>
  <c r="K129" i="3" s="1"/>
  <c r="J129" i="3"/>
  <c r="I130" i="3"/>
  <c r="J130" i="3"/>
  <c r="K130" i="3"/>
  <c r="I131" i="3"/>
  <c r="J131" i="3"/>
  <c r="K131" i="3"/>
  <c r="I132" i="3"/>
  <c r="J132" i="3"/>
  <c r="K132" i="3" s="1"/>
  <c r="I133" i="3"/>
  <c r="K133" i="3" s="1"/>
  <c r="J133" i="3"/>
  <c r="I134" i="3"/>
  <c r="J134" i="3"/>
  <c r="K134" i="3"/>
  <c r="I135" i="3"/>
  <c r="J135" i="3"/>
  <c r="K135" i="3"/>
  <c r="I136" i="3"/>
  <c r="J136" i="3"/>
  <c r="K136" i="3" s="1"/>
  <c r="I137" i="3"/>
  <c r="K137" i="3" s="1"/>
  <c r="J137" i="3"/>
  <c r="I138" i="3"/>
  <c r="J138" i="3"/>
  <c r="K138" i="3"/>
  <c r="I139" i="3"/>
  <c r="J139" i="3"/>
  <c r="K139" i="3"/>
  <c r="I140" i="3"/>
  <c r="J140" i="3"/>
  <c r="K140" i="3" s="1"/>
  <c r="I141" i="3"/>
  <c r="K141" i="3" s="1"/>
  <c r="J141" i="3"/>
  <c r="I142" i="3"/>
  <c r="J142" i="3"/>
  <c r="K142" i="3"/>
  <c r="I143" i="3"/>
  <c r="J143" i="3"/>
  <c r="K143" i="3"/>
  <c r="I144" i="3"/>
  <c r="J144" i="3"/>
  <c r="K144" i="3" s="1"/>
  <c r="I145" i="3"/>
  <c r="K145" i="3" s="1"/>
  <c r="J145" i="3"/>
  <c r="I146" i="3"/>
  <c r="J146" i="3"/>
  <c r="K146" i="3"/>
  <c r="I147" i="3"/>
  <c r="J147" i="3"/>
  <c r="K147" i="3"/>
  <c r="I148" i="3"/>
  <c r="J148" i="3"/>
  <c r="K148" i="3" s="1"/>
  <c r="I149" i="3"/>
  <c r="K149" i="3" s="1"/>
  <c r="J149" i="3"/>
  <c r="I150" i="3"/>
  <c r="J150" i="3"/>
  <c r="K150" i="3"/>
  <c r="I151" i="3"/>
  <c r="J151" i="3"/>
  <c r="K151" i="3"/>
  <c r="I152" i="3"/>
  <c r="J152" i="3"/>
  <c r="K152" i="3" s="1"/>
  <c r="I153" i="3"/>
  <c r="K153" i="3" s="1"/>
  <c r="J153" i="3"/>
  <c r="I154" i="3"/>
  <c r="J154" i="3"/>
  <c r="K154" i="3"/>
  <c r="I155" i="3"/>
  <c r="J155" i="3"/>
  <c r="K155" i="3"/>
  <c r="I156" i="3"/>
  <c r="J156" i="3"/>
  <c r="K156" i="3" s="1"/>
  <c r="I157" i="3"/>
  <c r="K157" i="3" s="1"/>
  <c r="J157" i="3"/>
  <c r="I158" i="3"/>
  <c r="J158" i="3"/>
  <c r="K158" i="3"/>
  <c r="I159" i="3"/>
  <c r="J159" i="3"/>
  <c r="K159" i="3"/>
  <c r="I160" i="3"/>
  <c r="J160" i="3"/>
  <c r="K160" i="3" s="1"/>
  <c r="I161" i="3"/>
  <c r="K161" i="3" s="1"/>
  <c r="J161" i="3"/>
  <c r="I162" i="3"/>
  <c r="J162" i="3"/>
  <c r="K162" i="3"/>
  <c r="I163" i="3"/>
  <c r="J163" i="3"/>
  <c r="K163" i="3"/>
  <c r="I164" i="3"/>
  <c r="J164" i="3"/>
  <c r="K164" i="3" s="1"/>
  <c r="I165" i="3"/>
  <c r="K165" i="3" s="1"/>
  <c r="J165" i="3"/>
  <c r="I166" i="3"/>
  <c r="J166" i="3"/>
  <c r="K166" i="3"/>
  <c r="I167" i="3"/>
  <c r="J167" i="3"/>
  <c r="K167" i="3"/>
  <c r="I168" i="3"/>
  <c r="J168" i="3"/>
  <c r="K168" i="3" s="1"/>
  <c r="I169" i="3"/>
  <c r="K169" i="3" s="1"/>
  <c r="J169" i="3"/>
  <c r="I170" i="3"/>
  <c r="J170" i="3"/>
  <c r="K170" i="3"/>
  <c r="I171" i="3"/>
  <c r="J171" i="3"/>
  <c r="K171" i="3"/>
  <c r="I172" i="3"/>
  <c r="J172" i="3"/>
  <c r="K172" i="3" s="1"/>
  <c r="I173" i="3"/>
  <c r="K173" i="3" s="1"/>
  <c r="J173" i="3"/>
  <c r="I174" i="3"/>
  <c r="J174" i="3"/>
  <c r="K174" i="3"/>
  <c r="I175" i="3"/>
  <c r="J175" i="3"/>
  <c r="K175" i="3"/>
  <c r="I176" i="3"/>
  <c r="J176" i="3"/>
  <c r="K176" i="3" s="1"/>
  <c r="I177" i="3"/>
  <c r="K177" i="3" s="1"/>
  <c r="J177" i="3"/>
  <c r="I178" i="3"/>
  <c r="J178" i="3"/>
  <c r="K178" i="3"/>
  <c r="I179" i="3"/>
  <c r="J179" i="3"/>
  <c r="K179" i="3"/>
  <c r="I180" i="3"/>
  <c r="J180" i="3"/>
  <c r="K180" i="3" s="1"/>
  <c r="I181" i="3"/>
  <c r="K181" i="3" s="1"/>
  <c r="J181" i="3"/>
  <c r="I182" i="3"/>
  <c r="J182" i="3"/>
  <c r="K182" i="3"/>
  <c r="I183" i="3"/>
  <c r="J183" i="3"/>
  <c r="K183" i="3"/>
  <c r="I184" i="3"/>
  <c r="J184" i="3"/>
  <c r="K184" i="3" s="1"/>
  <c r="I185" i="3"/>
  <c r="K185" i="3" s="1"/>
  <c r="J185" i="3"/>
  <c r="I186" i="3"/>
  <c r="J186" i="3"/>
  <c r="K186" i="3"/>
  <c r="I187" i="3"/>
  <c r="J187" i="3"/>
  <c r="K187" i="3"/>
  <c r="I188" i="3"/>
  <c r="J188" i="3"/>
  <c r="K188" i="3" s="1"/>
  <c r="I189" i="3"/>
  <c r="K189" i="3" s="1"/>
  <c r="J189" i="3"/>
  <c r="I190" i="3"/>
  <c r="J190" i="3"/>
  <c r="K190" i="3"/>
  <c r="I191" i="3"/>
  <c r="J191" i="3"/>
  <c r="K191" i="3"/>
  <c r="I192" i="3"/>
  <c r="J192" i="3"/>
  <c r="K192" i="3" s="1"/>
  <c r="I193" i="3"/>
  <c r="K193" i="3" s="1"/>
  <c r="J193" i="3"/>
  <c r="I194" i="3"/>
  <c r="J194" i="3"/>
  <c r="K194" i="3"/>
  <c r="I195" i="3"/>
  <c r="J195" i="3"/>
  <c r="K195" i="3"/>
  <c r="I196" i="3"/>
  <c r="J196" i="3"/>
  <c r="K196" i="3" s="1"/>
  <c r="I197" i="3"/>
  <c r="K197" i="3" s="1"/>
  <c r="J197" i="3"/>
  <c r="I198" i="3"/>
  <c r="J198" i="3"/>
  <c r="K198" i="3"/>
  <c r="I199" i="3"/>
  <c r="J199" i="3"/>
  <c r="K199" i="3"/>
  <c r="I200" i="3"/>
  <c r="J200" i="3"/>
  <c r="K200" i="3" s="1"/>
  <c r="I201" i="3"/>
  <c r="K201" i="3" s="1"/>
  <c r="J201" i="3"/>
  <c r="I202" i="3"/>
  <c r="J202" i="3"/>
  <c r="K202" i="3"/>
  <c r="I203" i="3"/>
  <c r="J203" i="3"/>
  <c r="K203" i="3"/>
  <c r="I204" i="3"/>
  <c r="J204" i="3"/>
  <c r="K204" i="3" s="1"/>
  <c r="I205" i="3"/>
  <c r="K205" i="3" s="1"/>
  <c r="J205" i="3"/>
  <c r="I206" i="3"/>
  <c r="J206" i="3"/>
  <c r="K206" i="3"/>
  <c r="I207" i="3"/>
  <c r="J207" i="3"/>
  <c r="K207" i="3"/>
  <c r="I208" i="3"/>
  <c r="J208" i="3"/>
  <c r="K208" i="3" s="1"/>
  <c r="I209" i="3"/>
  <c r="K209" i="3" s="1"/>
  <c r="J209" i="3"/>
  <c r="I210" i="3"/>
  <c r="J210" i="3"/>
  <c r="K210" i="3"/>
  <c r="I211" i="3"/>
  <c r="J211" i="3"/>
  <c r="K211" i="3"/>
  <c r="I212" i="3"/>
  <c r="J212" i="3"/>
  <c r="K212" i="3" s="1"/>
  <c r="I213" i="3"/>
  <c r="K213" i="3" s="1"/>
  <c r="J213" i="3"/>
  <c r="I214" i="3"/>
  <c r="J214" i="3"/>
  <c r="K214" i="3"/>
  <c r="I215" i="3"/>
  <c r="J215" i="3"/>
  <c r="K215" i="3"/>
  <c r="I216" i="3"/>
  <c r="J216" i="3"/>
  <c r="K216" i="3" s="1"/>
  <c r="I217" i="3"/>
  <c r="K217" i="3" s="1"/>
  <c r="J217" i="3"/>
  <c r="I218" i="3"/>
  <c r="J218" i="3"/>
  <c r="K218" i="3"/>
  <c r="I219" i="3"/>
  <c r="J219" i="3"/>
  <c r="K219" i="3"/>
  <c r="I220" i="3"/>
  <c r="J220" i="3"/>
  <c r="K220" i="3" s="1"/>
  <c r="I221" i="3"/>
  <c r="K221" i="3" s="1"/>
  <c r="J221" i="3"/>
  <c r="I222" i="3"/>
  <c r="J222" i="3"/>
  <c r="K222" i="3"/>
  <c r="I223" i="3"/>
  <c r="J223" i="3"/>
  <c r="K223" i="3"/>
  <c r="I224" i="3"/>
  <c r="J224" i="3"/>
  <c r="K224" i="3" s="1"/>
  <c r="I225" i="3"/>
  <c r="K225" i="3" s="1"/>
  <c r="J225" i="3"/>
  <c r="I226" i="3"/>
  <c r="J226" i="3"/>
  <c r="K226" i="3"/>
  <c r="I227" i="3"/>
  <c r="J227" i="3"/>
  <c r="K227" i="3"/>
  <c r="I228" i="3"/>
  <c r="J228" i="3"/>
  <c r="K228" i="3" s="1"/>
  <c r="I229" i="3"/>
  <c r="K229" i="3" s="1"/>
  <c r="J229" i="3"/>
  <c r="I230" i="3"/>
  <c r="J230" i="3"/>
  <c r="K230" i="3"/>
  <c r="I231" i="3"/>
  <c r="J231" i="3"/>
  <c r="K231" i="3"/>
  <c r="I232" i="3"/>
  <c r="J232" i="3"/>
  <c r="K232" i="3" s="1"/>
  <c r="I233" i="3"/>
  <c r="K233" i="3" s="1"/>
  <c r="J233" i="3"/>
  <c r="I234" i="3"/>
  <c r="J234" i="3"/>
  <c r="K234" i="3"/>
  <c r="I235" i="3"/>
  <c r="J235" i="3"/>
  <c r="K235" i="3"/>
  <c r="I236" i="3"/>
  <c r="J236" i="3"/>
  <c r="K236" i="3" s="1"/>
  <c r="I237" i="3"/>
  <c r="K237" i="3" s="1"/>
  <c r="J237" i="3"/>
  <c r="I238" i="3"/>
  <c r="J238" i="3"/>
  <c r="K238" i="3"/>
  <c r="I239" i="3"/>
  <c r="J239" i="3"/>
  <c r="K239" i="3"/>
  <c r="I240" i="3"/>
  <c r="J240" i="3"/>
  <c r="K240" i="3" s="1"/>
  <c r="I241" i="3"/>
  <c r="K241" i="3" s="1"/>
  <c r="J241" i="3"/>
  <c r="I242" i="3"/>
  <c r="J242" i="3"/>
  <c r="K242" i="3"/>
  <c r="I243" i="3"/>
  <c r="J243" i="3"/>
  <c r="K243" i="3"/>
  <c r="I244" i="3"/>
  <c r="J244" i="3"/>
  <c r="K244" i="3" s="1"/>
  <c r="I245" i="3"/>
  <c r="K245" i="3" s="1"/>
  <c r="J245" i="3"/>
  <c r="I246" i="3"/>
  <c r="J246" i="3"/>
  <c r="K246" i="3"/>
  <c r="I247" i="3"/>
  <c r="J247" i="3"/>
  <c r="K247" i="3"/>
  <c r="I248" i="3"/>
  <c r="J248" i="3"/>
  <c r="K248" i="3" s="1"/>
  <c r="I249" i="3"/>
  <c r="K249" i="3" s="1"/>
  <c r="J249" i="3"/>
  <c r="I250" i="3"/>
  <c r="J250" i="3"/>
  <c r="K250" i="3"/>
  <c r="I251" i="3"/>
  <c r="J251" i="3"/>
  <c r="K251" i="3"/>
  <c r="I252" i="3"/>
  <c r="J252" i="3"/>
  <c r="K252" i="3" s="1"/>
  <c r="I253" i="3"/>
  <c r="K253" i="3" s="1"/>
  <c r="J253" i="3"/>
  <c r="I254" i="3"/>
  <c r="J254" i="3"/>
  <c r="K254" i="3"/>
  <c r="I255" i="3"/>
  <c r="J255" i="3"/>
  <c r="K255" i="3"/>
  <c r="I256" i="3"/>
  <c r="J256" i="3"/>
  <c r="K256" i="3" s="1"/>
  <c r="I257" i="3"/>
  <c r="K257" i="3" s="1"/>
  <c r="J257" i="3"/>
  <c r="I258" i="3"/>
  <c r="J258" i="3"/>
  <c r="K258" i="3"/>
  <c r="I259" i="3"/>
  <c r="J259" i="3"/>
  <c r="K259" i="3"/>
  <c r="I260" i="3"/>
  <c r="J260" i="3"/>
  <c r="K260" i="3" s="1"/>
  <c r="I261" i="3"/>
  <c r="K261" i="3" s="1"/>
  <c r="J261" i="3"/>
  <c r="I262" i="3"/>
  <c r="J262" i="3"/>
  <c r="K262" i="3"/>
  <c r="I263" i="3"/>
  <c r="J263" i="3"/>
  <c r="K263" i="3"/>
  <c r="I264" i="3"/>
  <c r="J264" i="3"/>
  <c r="K264" i="3" s="1"/>
  <c r="I265" i="3"/>
  <c r="K265" i="3" s="1"/>
  <c r="J265" i="3"/>
  <c r="I266" i="3"/>
  <c r="J266" i="3"/>
  <c r="K266" i="3"/>
  <c r="I267" i="3"/>
  <c r="J267" i="3"/>
  <c r="K267" i="3"/>
  <c r="I268" i="3"/>
  <c r="J268" i="3"/>
  <c r="K268" i="3" s="1"/>
  <c r="I269" i="3"/>
  <c r="K269" i="3" s="1"/>
  <c r="J269" i="3"/>
  <c r="I270" i="3"/>
  <c r="J270" i="3"/>
  <c r="K270" i="3"/>
  <c r="I271" i="3"/>
  <c r="J271" i="3"/>
  <c r="K271" i="3"/>
  <c r="I272" i="3"/>
  <c r="J272" i="3"/>
  <c r="K272" i="3" s="1"/>
  <c r="I273" i="3"/>
  <c r="K273" i="3" s="1"/>
  <c r="J273" i="3"/>
  <c r="I274" i="3"/>
  <c r="J274" i="3"/>
  <c r="K274" i="3"/>
  <c r="I275" i="3"/>
  <c r="J275" i="3"/>
  <c r="K275" i="3"/>
  <c r="I276" i="3"/>
  <c r="J276" i="3"/>
  <c r="K276" i="3" s="1"/>
  <c r="I277" i="3"/>
  <c r="K277" i="3" s="1"/>
  <c r="J277" i="3"/>
  <c r="I278" i="3"/>
  <c r="J278" i="3"/>
  <c r="K278" i="3"/>
  <c r="I279" i="3"/>
  <c r="J279" i="3"/>
  <c r="K279" i="3"/>
  <c r="I280" i="3"/>
  <c r="J280" i="3"/>
  <c r="K280" i="3" s="1"/>
  <c r="I281" i="3"/>
  <c r="K281" i="3" s="1"/>
  <c r="J281" i="3"/>
  <c r="I282" i="3"/>
  <c r="J282" i="3"/>
  <c r="K282" i="3"/>
  <c r="I283" i="3"/>
  <c r="J283" i="3"/>
  <c r="K283" i="3"/>
  <c r="I284" i="3"/>
  <c r="J284" i="3"/>
  <c r="K284" i="3" s="1"/>
  <c r="I285" i="3"/>
  <c r="K285" i="3" s="1"/>
  <c r="J285" i="3"/>
  <c r="I286" i="3"/>
  <c r="J286" i="3"/>
  <c r="K286" i="3"/>
  <c r="I287" i="3"/>
  <c r="J287" i="3"/>
  <c r="K287" i="3"/>
  <c r="I288" i="3"/>
  <c r="J288" i="3"/>
  <c r="K288" i="3" s="1"/>
  <c r="I289" i="3"/>
  <c r="K289" i="3" s="1"/>
  <c r="J289" i="3"/>
  <c r="I290" i="3"/>
  <c r="J290" i="3"/>
  <c r="K290" i="3"/>
  <c r="I291" i="3"/>
  <c r="J291" i="3"/>
  <c r="K291" i="3"/>
  <c r="I292" i="3"/>
  <c r="J292" i="3"/>
  <c r="K292" i="3" s="1"/>
  <c r="I293" i="3"/>
  <c r="K293" i="3" s="1"/>
  <c r="J293" i="3"/>
  <c r="I294" i="3"/>
  <c r="J294" i="3"/>
  <c r="K294" i="3"/>
  <c r="I295" i="3"/>
  <c r="J295" i="3"/>
  <c r="K295" i="3"/>
  <c r="I296" i="3"/>
  <c r="J296" i="3"/>
  <c r="K296" i="3" s="1"/>
  <c r="I297" i="3"/>
  <c r="K297" i="3" s="1"/>
  <c r="J297" i="3"/>
  <c r="I298" i="3"/>
  <c r="J298" i="3"/>
  <c r="K298" i="3"/>
  <c r="I299" i="3"/>
  <c r="J299" i="3"/>
  <c r="K299" i="3"/>
  <c r="I300" i="3"/>
  <c r="J300" i="3"/>
  <c r="K300" i="3" s="1"/>
  <c r="I301" i="3"/>
  <c r="K301" i="3" s="1"/>
  <c r="J301" i="3"/>
  <c r="I302" i="3"/>
  <c r="J302" i="3"/>
  <c r="K302" i="3"/>
  <c r="I303" i="3"/>
  <c r="J303" i="3"/>
  <c r="K303" i="3"/>
  <c r="I304" i="3"/>
  <c r="J304" i="3"/>
  <c r="K304" i="3" s="1"/>
  <c r="I305" i="3"/>
  <c r="K305" i="3" s="1"/>
  <c r="J305" i="3"/>
  <c r="I306" i="3"/>
  <c r="J306" i="3"/>
  <c r="K306" i="3"/>
  <c r="I307" i="3"/>
  <c r="J307" i="3"/>
  <c r="K307" i="3"/>
  <c r="I308" i="3"/>
  <c r="J308" i="3"/>
  <c r="K308" i="3" s="1"/>
  <c r="I309" i="3"/>
  <c r="K309" i="3" s="1"/>
  <c r="J309" i="3"/>
  <c r="I310" i="3"/>
  <c r="J310" i="3"/>
  <c r="K310" i="3"/>
  <c r="I311" i="3"/>
  <c r="J311" i="3"/>
  <c r="K311" i="3"/>
  <c r="I312" i="3"/>
  <c r="J312" i="3"/>
  <c r="K312" i="3" s="1"/>
  <c r="I313" i="3"/>
  <c r="K313" i="3" s="1"/>
  <c r="J313" i="3"/>
  <c r="I314" i="3"/>
  <c r="J314" i="3"/>
  <c r="K314" i="3"/>
  <c r="I315" i="3"/>
  <c r="J315" i="3"/>
  <c r="K315" i="3"/>
  <c r="I316" i="3"/>
  <c r="J316" i="3"/>
  <c r="K316" i="3" s="1"/>
  <c r="I317" i="3"/>
  <c r="K317" i="3" s="1"/>
  <c r="J317" i="3"/>
  <c r="I318" i="3"/>
  <c r="J318" i="3"/>
  <c r="K318" i="3"/>
  <c r="I319" i="3"/>
  <c r="J319" i="3"/>
  <c r="K319" i="3"/>
  <c r="I320" i="3"/>
  <c r="J320" i="3"/>
  <c r="K320" i="3" s="1"/>
  <c r="I321" i="3"/>
  <c r="K321" i="3" s="1"/>
  <c r="J321" i="3"/>
  <c r="I322" i="3"/>
  <c r="J322" i="3"/>
  <c r="K322" i="3"/>
  <c r="I323" i="3"/>
  <c r="J323" i="3"/>
  <c r="K323" i="3"/>
  <c r="I324" i="3"/>
  <c r="J324" i="3"/>
  <c r="K324" i="3" s="1"/>
  <c r="I325" i="3"/>
  <c r="K325" i="3" s="1"/>
  <c r="J325" i="3"/>
  <c r="I326" i="3"/>
  <c r="J326" i="3"/>
  <c r="K326" i="3"/>
  <c r="I327" i="3"/>
  <c r="J327" i="3"/>
  <c r="K327" i="3"/>
  <c r="I328" i="3"/>
  <c r="J328" i="3"/>
  <c r="K328" i="3" s="1"/>
  <c r="I329" i="3"/>
  <c r="K329" i="3" s="1"/>
  <c r="J329" i="3"/>
  <c r="I330" i="3"/>
  <c r="J330" i="3"/>
  <c r="K330" i="3"/>
  <c r="I331" i="3"/>
  <c r="J331" i="3"/>
  <c r="K331" i="3"/>
  <c r="I332" i="3"/>
  <c r="J332" i="3"/>
  <c r="K332" i="3" s="1"/>
  <c r="I333" i="3"/>
  <c r="K333" i="3" s="1"/>
  <c r="J333" i="3"/>
  <c r="I334" i="3"/>
  <c r="J334" i="3"/>
  <c r="K334" i="3"/>
  <c r="I20" i="10"/>
  <c r="H20" i="10"/>
  <c r="I19" i="10"/>
  <c r="H19" i="10"/>
  <c r="I18" i="10"/>
  <c r="H18" i="10"/>
  <c r="I17" i="10"/>
  <c r="H17" i="10"/>
  <c r="I16" i="10"/>
  <c r="H16" i="10"/>
  <c r="I15" i="10"/>
  <c r="H15" i="10"/>
  <c r="I14" i="10"/>
  <c r="H14" i="10"/>
  <c r="I13" i="10"/>
  <c r="H13" i="10"/>
  <c r="I12" i="10"/>
  <c r="H12" i="10"/>
  <c r="H11" i="10"/>
  <c r="I10" i="10"/>
  <c r="H10" i="10"/>
  <c r="I9" i="10"/>
  <c r="H9" i="10"/>
  <c r="I8" i="10"/>
  <c r="H8" i="10"/>
  <c r="I7" i="10"/>
  <c r="H7" i="10"/>
  <c r="H6" i="10"/>
  <c r="I5" i="10"/>
  <c r="J5" i="10" s="1"/>
  <c r="H5" i="10"/>
  <c r="J14" i="10" l="1"/>
  <c r="J20" i="10"/>
  <c r="J8" i="10"/>
  <c r="J15" i="10"/>
  <c r="J11" i="10"/>
  <c r="J6" i="10"/>
  <c r="J12" i="10"/>
  <c r="J18" i="10"/>
  <c r="J9" i="10"/>
  <c r="J10" i="10"/>
  <c r="J16" i="10"/>
  <c r="J17" i="10"/>
  <c r="J7" i="10"/>
  <c r="J13" i="10"/>
  <c r="J19" i="10"/>
  <c r="J36" i="8"/>
  <c r="I36" i="8"/>
  <c r="J46" i="8"/>
  <c r="I46" i="8"/>
  <c r="J20" i="8"/>
  <c r="I20" i="8"/>
  <c r="J10" i="8"/>
  <c r="I10" i="8"/>
  <c r="J21" i="8"/>
  <c r="I21" i="8"/>
  <c r="J27" i="8"/>
  <c r="I27" i="8"/>
  <c r="J9" i="8"/>
  <c r="I9" i="8"/>
  <c r="J8" i="8"/>
  <c r="I8" i="8"/>
  <c r="J31" i="8"/>
  <c r="I31" i="8"/>
  <c r="J37" i="8"/>
  <c r="I37" i="8"/>
  <c r="J15" i="8"/>
  <c r="I15" i="8"/>
  <c r="J7" i="8"/>
  <c r="I7" i="8"/>
  <c r="J45" i="8"/>
  <c r="I45" i="8"/>
  <c r="J32" i="8"/>
  <c r="I32" i="8"/>
  <c r="J14" i="8"/>
  <c r="I14" i="8"/>
  <c r="J12" i="8"/>
  <c r="I12" i="8"/>
  <c r="J38" i="8"/>
  <c r="I38" i="8"/>
  <c r="J63" i="8"/>
  <c r="I63" i="8"/>
  <c r="J23" i="8"/>
  <c r="I23" i="8"/>
  <c r="J26" i="8"/>
  <c r="I26" i="8"/>
  <c r="J25" i="8"/>
  <c r="I25" i="8"/>
  <c r="J42" i="8"/>
  <c r="I42" i="8"/>
  <c r="J22" i="8"/>
  <c r="I22" i="8"/>
  <c r="J33" i="8"/>
  <c r="I33" i="8"/>
  <c r="J52" i="8"/>
  <c r="I52" i="8"/>
  <c r="J44" i="8"/>
  <c r="I44" i="8"/>
  <c r="J18" i="8"/>
  <c r="I18" i="8"/>
  <c r="J57" i="8"/>
  <c r="I57" i="8"/>
  <c r="J6" i="8"/>
  <c r="I6" i="8"/>
  <c r="J61" i="8"/>
  <c r="I61" i="8"/>
  <c r="J24" i="8"/>
  <c r="I24" i="8"/>
  <c r="J43" i="8"/>
  <c r="I43" i="8"/>
  <c r="J30" i="8"/>
  <c r="I30" i="8"/>
  <c r="J59" i="8"/>
  <c r="I59" i="8"/>
  <c r="J56" i="8"/>
  <c r="I56" i="8"/>
  <c r="J5" i="8"/>
  <c r="I5" i="8"/>
  <c r="J19" i="8"/>
  <c r="I19" i="8"/>
  <c r="J13" i="8"/>
  <c r="I13" i="8"/>
  <c r="J51" i="8"/>
  <c r="I51" i="8"/>
  <c r="J48" i="8"/>
  <c r="I48" i="8"/>
  <c r="J64" i="8"/>
  <c r="I64" i="8"/>
  <c r="J47" i="8"/>
  <c r="I47" i="8"/>
  <c r="J39" i="8"/>
  <c r="I39" i="8"/>
  <c r="J55" i="8"/>
  <c r="I55" i="8"/>
  <c r="J16" i="8"/>
  <c r="I16" i="8"/>
  <c r="J54" i="8"/>
  <c r="I54" i="8"/>
  <c r="J17" i="8"/>
  <c r="I17" i="8"/>
  <c r="J58" i="8"/>
  <c r="I58" i="8"/>
  <c r="J53" i="8"/>
  <c r="I53" i="8"/>
  <c r="J60" i="8"/>
  <c r="I60" i="8"/>
  <c r="J35" i="8"/>
  <c r="I35" i="8"/>
  <c r="J41" i="8"/>
  <c r="I41" i="8"/>
  <c r="J28" i="8"/>
  <c r="I28" i="8"/>
  <c r="J49" i="8"/>
  <c r="I49" i="8"/>
  <c r="J40" i="8"/>
  <c r="I40" i="8"/>
  <c r="J62" i="8"/>
  <c r="I62" i="8"/>
  <c r="J65" i="8"/>
  <c r="I65" i="8"/>
  <c r="J34" i="8"/>
  <c r="I34" i="8"/>
  <c r="J4" i="8"/>
  <c r="I4" i="8"/>
  <c r="J29" i="8"/>
  <c r="I29" i="8"/>
  <c r="J50" i="8"/>
  <c r="I50" i="8"/>
  <c r="J11" i="8"/>
  <c r="I11" i="8"/>
  <c r="J23" i="7"/>
  <c r="I23" i="7"/>
  <c r="J22" i="7"/>
  <c r="I22" i="7"/>
  <c r="J21" i="7"/>
  <c r="I21" i="7"/>
  <c r="J20" i="7"/>
  <c r="I20" i="7"/>
  <c r="J19" i="7"/>
  <c r="I19" i="7"/>
  <c r="J18" i="7"/>
  <c r="I18" i="7"/>
  <c r="J17" i="7"/>
  <c r="I17" i="7"/>
  <c r="J16" i="7"/>
  <c r="I16" i="7"/>
  <c r="J15" i="7"/>
  <c r="I15" i="7"/>
  <c r="J14" i="7"/>
  <c r="I14" i="7"/>
  <c r="J13" i="7"/>
  <c r="I13" i="7"/>
  <c r="J12" i="7"/>
  <c r="I12" i="7"/>
  <c r="J11" i="7"/>
  <c r="I11" i="7"/>
  <c r="J10" i="7"/>
  <c r="I10" i="7"/>
  <c r="J9" i="7"/>
  <c r="I9" i="7"/>
  <c r="J8" i="7"/>
  <c r="I8" i="7"/>
  <c r="J7" i="7"/>
  <c r="I7" i="7"/>
  <c r="J6" i="7"/>
  <c r="I6" i="7"/>
  <c r="J5" i="7"/>
  <c r="I5" i="7"/>
  <c r="J4" i="7"/>
  <c r="I4" i="7"/>
  <c r="J85" i="6"/>
  <c r="I85" i="6"/>
  <c r="J84" i="6"/>
  <c r="I84" i="6"/>
  <c r="J83" i="6"/>
  <c r="I83" i="6"/>
  <c r="J82" i="6"/>
  <c r="I82" i="6"/>
  <c r="J81" i="6"/>
  <c r="I81" i="6"/>
  <c r="J80" i="6"/>
  <c r="I80" i="6"/>
  <c r="J79" i="6"/>
  <c r="I79" i="6"/>
  <c r="J78" i="6"/>
  <c r="I78" i="6"/>
  <c r="J77" i="6"/>
  <c r="I77" i="6"/>
  <c r="J76" i="6"/>
  <c r="I76" i="6"/>
  <c r="J75" i="6"/>
  <c r="I75" i="6"/>
  <c r="J74" i="6"/>
  <c r="I74" i="6"/>
  <c r="J73" i="6"/>
  <c r="I73" i="6"/>
  <c r="J72" i="6"/>
  <c r="I72" i="6"/>
  <c r="J71" i="6"/>
  <c r="I71" i="6"/>
  <c r="J70" i="6"/>
  <c r="I70" i="6"/>
  <c r="J69" i="6"/>
  <c r="I69" i="6"/>
  <c r="J68" i="6"/>
  <c r="I68" i="6"/>
  <c r="J67" i="6"/>
  <c r="I67" i="6"/>
  <c r="J66" i="6"/>
  <c r="I66" i="6"/>
  <c r="J65" i="6"/>
  <c r="I65" i="6"/>
  <c r="J64" i="6"/>
  <c r="I64" i="6"/>
  <c r="J63" i="6"/>
  <c r="I63" i="6"/>
  <c r="J62" i="6"/>
  <c r="I62" i="6"/>
  <c r="J61" i="6"/>
  <c r="I61" i="6"/>
  <c r="J60" i="6"/>
  <c r="I60" i="6"/>
  <c r="J59" i="6"/>
  <c r="I59" i="6"/>
  <c r="J58" i="6"/>
  <c r="I58" i="6"/>
  <c r="J57" i="6"/>
  <c r="I57" i="6"/>
  <c r="J56" i="6"/>
  <c r="I56" i="6"/>
  <c r="J55" i="6"/>
  <c r="I55" i="6"/>
  <c r="J54" i="6"/>
  <c r="I54" i="6"/>
  <c r="J53" i="6"/>
  <c r="I53" i="6"/>
  <c r="J52" i="6"/>
  <c r="I52" i="6"/>
  <c r="J51" i="6"/>
  <c r="I51" i="6"/>
  <c r="J50" i="6"/>
  <c r="I50" i="6"/>
  <c r="J49" i="6"/>
  <c r="I49" i="6"/>
  <c r="J48" i="6"/>
  <c r="I48" i="6"/>
  <c r="J47" i="6"/>
  <c r="I47" i="6"/>
  <c r="J46" i="6"/>
  <c r="I46" i="6"/>
  <c r="J45" i="6"/>
  <c r="I45" i="6"/>
  <c r="J44" i="6"/>
  <c r="I44" i="6"/>
  <c r="J43" i="6"/>
  <c r="I43" i="6"/>
  <c r="J42" i="6"/>
  <c r="I42" i="6"/>
  <c r="J41" i="6"/>
  <c r="I41" i="6"/>
  <c r="J40" i="6"/>
  <c r="I40" i="6"/>
  <c r="J39" i="6"/>
  <c r="I39" i="6"/>
  <c r="J38" i="6"/>
  <c r="I38" i="6"/>
  <c r="J37" i="6"/>
  <c r="I37" i="6"/>
  <c r="J36" i="6"/>
  <c r="I36" i="6"/>
  <c r="J35" i="6"/>
  <c r="I35" i="6"/>
  <c r="J34" i="6"/>
  <c r="I34" i="6"/>
  <c r="J33" i="6"/>
  <c r="I33" i="6"/>
  <c r="J32" i="6"/>
  <c r="I32" i="6"/>
  <c r="J31" i="6"/>
  <c r="I31" i="6"/>
  <c r="J30" i="6"/>
  <c r="I30" i="6"/>
  <c r="J29" i="6"/>
  <c r="I29" i="6"/>
  <c r="J28" i="6"/>
  <c r="I28" i="6"/>
  <c r="J27" i="6"/>
  <c r="I27" i="6"/>
  <c r="J26" i="6"/>
  <c r="I26" i="6"/>
  <c r="J25" i="6"/>
  <c r="I25" i="6"/>
  <c r="J24" i="6"/>
  <c r="I24" i="6"/>
  <c r="J23" i="6"/>
  <c r="I23" i="6"/>
  <c r="J22" i="6"/>
  <c r="I22" i="6"/>
  <c r="J21" i="6"/>
  <c r="I21" i="6"/>
  <c r="J20" i="6"/>
  <c r="I20" i="6"/>
  <c r="J19" i="6"/>
  <c r="I19" i="6"/>
  <c r="J18" i="6"/>
  <c r="I18" i="6"/>
  <c r="J17" i="6"/>
  <c r="I17" i="6"/>
  <c r="J16" i="6"/>
  <c r="I16" i="6"/>
  <c r="J15" i="6"/>
  <c r="I15" i="6"/>
  <c r="J14" i="6"/>
  <c r="I14" i="6"/>
  <c r="J13" i="6"/>
  <c r="I13" i="6"/>
  <c r="J12" i="6"/>
  <c r="I12" i="6"/>
  <c r="J11" i="6"/>
  <c r="I11" i="6"/>
  <c r="J10" i="6"/>
  <c r="I10" i="6"/>
  <c r="J9" i="6"/>
  <c r="I9" i="6"/>
  <c r="J8" i="6"/>
  <c r="I8" i="6"/>
  <c r="J7" i="6"/>
  <c r="I7" i="6"/>
  <c r="J6" i="6"/>
  <c r="I6" i="6"/>
  <c r="J5" i="6"/>
  <c r="I5" i="6"/>
  <c r="J4" i="6"/>
  <c r="I4" i="6"/>
  <c r="J96" i="4"/>
  <c r="I96" i="4"/>
  <c r="J95" i="4"/>
  <c r="I95" i="4"/>
  <c r="J94" i="4"/>
  <c r="I94" i="4"/>
  <c r="J93" i="4"/>
  <c r="I93" i="4"/>
  <c r="J92" i="4"/>
  <c r="I92" i="4"/>
  <c r="J91" i="4"/>
  <c r="I91" i="4"/>
  <c r="J90" i="4"/>
  <c r="I90" i="4"/>
  <c r="J89" i="4"/>
  <c r="I89" i="4"/>
  <c r="J88" i="4"/>
  <c r="I88" i="4"/>
  <c r="J87" i="4"/>
  <c r="I87" i="4"/>
  <c r="J86" i="4"/>
  <c r="I86" i="4"/>
  <c r="J85" i="4"/>
  <c r="I85" i="4"/>
  <c r="J84" i="4"/>
  <c r="I84" i="4"/>
  <c r="J83" i="4"/>
  <c r="I83" i="4"/>
  <c r="J82" i="4"/>
  <c r="I82" i="4"/>
  <c r="J81" i="4"/>
  <c r="I81" i="4"/>
  <c r="J80" i="4"/>
  <c r="I80" i="4"/>
  <c r="J79" i="4"/>
  <c r="I79" i="4"/>
  <c r="J78" i="4"/>
  <c r="I78" i="4"/>
  <c r="J77" i="4"/>
  <c r="I77" i="4"/>
  <c r="J76" i="4"/>
  <c r="I76" i="4"/>
  <c r="J75" i="4"/>
  <c r="I75" i="4"/>
  <c r="J74" i="4"/>
  <c r="I74" i="4"/>
  <c r="J73" i="4"/>
  <c r="I73" i="4"/>
  <c r="J72" i="4"/>
  <c r="I72" i="4"/>
  <c r="J71" i="4"/>
  <c r="I71" i="4"/>
  <c r="J70" i="4"/>
  <c r="I70" i="4"/>
  <c r="J69" i="4"/>
  <c r="I69" i="4"/>
  <c r="J68" i="4"/>
  <c r="I68" i="4"/>
  <c r="J67" i="4"/>
  <c r="I67" i="4"/>
  <c r="J66" i="4"/>
  <c r="I66" i="4"/>
  <c r="J65" i="4"/>
  <c r="I65" i="4"/>
  <c r="J64" i="4"/>
  <c r="I64" i="4"/>
  <c r="J63" i="4"/>
  <c r="I63" i="4"/>
  <c r="J62" i="4"/>
  <c r="I62" i="4"/>
  <c r="J61" i="4"/>
  <c r="I61" i="4"/>
  <c r="K61" i="4" s="1"/>
  <c r="J60" i="4"/>
  <c r="I60" i="4"/>
  <c r="J59" i="4"/>
  <c r="I59" i="4"/>
  <c r="J58" i="4"/>
  <c r="I58" i="4"/>
  <c r="J57" i="4"/>
  <c r="I57" i="4"/>
  <c r="J56" i="4"/>
  <c r="I56" i="4"/>
  <c r="J55" i="4"/>
  <c r="I55" i="4"/>
  <c r="J54" i="4"/>
  <c r="I54" i="4"/>
  <c r="J53" i="4"/>
  <c r="I53" i="4"/>
  <c r="J52" i="4"/>
  <c r="I52" i="4"/>
  <c r="J51" i="4"/>
  <c r="I51" i="4"/>
  <c r="J50" i="4"/>
  <c r="I50" i="4"/>
  <c r="J49" i="4"/>
  <c r="I49" i="4"/>
  <c r="J48" i="4"/>
  <c r="I48" i="4"/>
  <c r="J47" i="4"/>
  <c r="K47" i="4" s="1"/>
  <c r="I47" i="4"/>
  <c r="J46" i="4"/>
  <c r="I46" i="4"/>
  <c r="J45" i="4"/>
  <c r="K45" i="4" s="1"/>
  <c r="I45" i="4"/>
  <c r="J44" i="4"/>
  <c r="K44" i="4" s="1"/>
  <c r="I44" i="4"/>
  <c r="J43" i="4"/>
  <c r="I43" i="4"/>
  <c r="J42" i="4"/>
  <c r="K42" i="4" s="1"/>
  <c r="I42" i="4"/>
  <c r="J41" i="4"/>
  <c r="K41" i="4" s="1"/>
  <c r="I41" i="4"/>
  <c r="J40" i="4"/>
  <c r="I40" i="4"/>
  <c r="K40" i="4" s="1"/>
  <c r="J39" i="4"/>
  <c r="I39" i="4"/>
  <c r="J38" i="4"/>
  <c r="I38" i="4"/>
  <c r="J37" i="4"/>
  <c r="I37" i="4"/>
  <c r="J36" i="4"/>
  <c r="I36" i="4"/>
  <c r="K36" i="4" s="1"/>
  <c r="J35" i="4"/>
  <c r="I35" i="4"/>
  <c r="J34" i="4"/>
  <c r="I34" i="4"/>
  <c r="J33" i="4"/>
  <c r="I33" i="4"/>
  <c r="K33" i="4" s="1"/>
  <c r="J32" i="4"/>
  <c r="I32" i="4"/>
  <c r="J31" i="4"/>
  <c r="I31" i="4"/>
  <c r="J30" i="4"/>
  <c r="I30" i="4"/>
  <c r="J29" i="4"/>
  <c r="I29" i="4"/>
  <c r="J28" i="4"/>
  <c r="I28" i="4"/>
  <c r="J27" i="4"/>
  <c r="I27" i="4"/>
  <c r="K27" i="4" s="1"/>
  <c r="J26" i="4"/>
  <c r="I26" i="4"/>
  <c r="J25" i="4"/>
  <c r="I25" i="4"/>
  <c r="K25" i="4" s="1"/>
  <c r="J24" i="4"/>
  <c r="I24" i="4"/>
  <c r="J23" i="4"/>
  <c r="I23" i="4"/>
  <c r="J22" i="4"/>
  <c r="I22" i="4"/>
  <c r="J21" i="4"/>
  <c r="I21" i="4"/>
  <c r="J20" i="4"/>
  <c r="I20" i="4"/>
  <c r="J19" i="4"/>
  <c r="I19" i="4"/>
  <c r="J18" i="4"/>
  <c r="I18" i="4"/>
  <c r="J17" i="4"/>
  <c r="K17" i="4" s="1"/>
  <c r="I17" i="4"/>
  <c r="J16" i="4"/>
  <c r="I16" i="4"/>
  <c r="J15" i="4"/>
  <c r="I15" i="4"/>
  <c r="J14" i="4"/>
  <c r="I14" i="4"/>
  <c r="J13" i="4"/>
  <c r="I13" i="4"/>
  <c r="J12" i="4"/>
  <c r="K12" i="4" s="1"/>
  <c r="I12" i="4"/>
  <c r="J11" i="4"/>
  <c r="K11" i="4" s="1"/>
  <c r="I11" i="4"/>
  <c r="J10" i="4"/>
  <c r="I10" i="4"/>
  <c r="J9" i="4"/>
  <c r="I9" i="4"/>
  <c r="J8" i="4"/>
  <c r="K8" i="4" s="1"/>
  <c r="I8" i="4"/>
  <c r="J7" i="4"/>
  <c r="I7" i="4"/>
  <c r="J6" i="4"/>
  <c r="I6" i="4"/>
  <c r="J5" i="4"/>
  <c r="I5" i="4"/>
  <c r="J4" i="4"/>
  <c r="K4" i="4" s="1"/>
  <c r="I4" i="4"/>
  <c r="K5" i="7" l="1"/>
  <c r="K11" i="7"/>
  <c r="K23" i="7"/>
  <c r="K7" i="7"/>
  <c r="K13" i="7"/>
  <c r="K14" i="7"/>
  <c r="K9" i="7"/>
  <c r="K27" i="6"/>
  <c r="K6" i="6"/>
  <c r="K33" i="6"/>
  <c r="K60" i="6"/>
  <c r="K66" i="6"/>
  <c r="K72" i="6"/>
  <c r="K78" i="6"/>
  <c r="K31" i="6"/>
  <c r="K43" i="6"/>
  <c r="K49" i="6"/>
  <c r="K8" i="6"/>
  <c r="K26" i="6"/>
  <c r="K62" i="6"/>
  <c r="K74" i="6"/>
  <c r="K10" i="6"/>
  <c r="K64" i="6"/>
  <c r="K70" i="6"/>
  <c r="K35" i="6"/>
  <c r="K47" i="6"/>
  <c r="K4" i="8"/>
  <c r="K41" i="8"/>
  <c r="K17" i="8"/>
  <c r="K13" i="8"/>
  <c r="K59" i="8"/>
  <c r="K61" i="8"/>
  <c r="K18" i="8"/>
  <c r="K42" i="8"/>
  <c r="K12" i="8"/>
  <c r="K27" i="8"/>
  <c r="K62" i="8"/>
  <c r="K49" i="8"/>
  <c r="K58" i="8"/>
  <c r="K16" i="8"/>
  <c r="K56" i="8"/>
  <c r="K43" i="8"/>
  <c r="K57" i="8"/>
  <c r="K33" i="8"/>
  <c r="K63" i="8"/>
  <c r="K45" i="8"/>
  <c r="K8" i="8"/>
  <c r="K20" i="8"/>
  <c r="K36" i="8"/>
  <c r="K10" i="8"/>
  <c r="K46" i="8"/>
  <c r="K18" i="7"/>
  <c r="K51" i="6"/>
  <c r="K58" i="6"/>
  <c r="K63" i="6"/>
  <c r="K67" i="6"/>
  <c r="K79" i="6"/>
  <c r="K83" i="6"/>
  <c r="K85" i="6"/>
  <c r="K38" i="6"/>
  <c r="K40" i="6"/>
  <c r="K42" i="6"/>
  <c r="K44" i="6"/>
  <c r="K46" i="6"/>
  <c r="K50" i="6"/>
  <c r="K54" i="6"/>
  <c r="K56" i="6"/>
  <c r="K5" i="6"/>
  <c r="K14" i="6"/>
  <c r="K16" i="6"/>
  <c r="K22" i="6"/>
  <c r="K24" i="6"/>
  <c r="K28" i="6"/>
  <c r="K30" i="6"/>
  <c r="K32" i="6"/>
  <c r="K34" i="6"/>
  <c r="K11" i="6"/>
  <c r="K15" i="6"/>
  <c r="K17" i="6"/>
  <c r="K19" i="6"/>
  <c r="K21" i="6"/>
  <c r="K19" i="4"/>
  <c r="K29" i="4"/>
  <c r="K31" i="4"/>
  <c r="K35" i="4"/>
  <c r="K39" i="4"/>
  <c r="K58" i="4"/>
  <c r="K60" i="4"/>
  <c r="K62" i="4"/>
  <c r="K66" i="4"/>
  <c r="K68" i="4"/>
  <c r="K70" i="4"/>
  <c r="K72" i="4"/>
  <c r="K74" i="4"/>
  <c r="K78" i="4"/>
  <c r="K84" i="4"/>
  <c r="K86" i="4"/>
  <c r="K88" i="4"/>
  <c r="K90" i="4"/>
  <c r="K94" i="4"/>
  <c r="K7" i="4"/>
  <c r="K18" i="4"/>
  <c r="K20" i="4"/>
  <c r="K28" i="4"/>
  <c r="K49" i="4"/>
  <c r="K51" i="4"/>
  <c r="K55" i="4"/>
  <c r="K57" i="4"/>
  <c r="K43" i="4"/>
  <c r="K48" i="4"/>
  <c r="K52" i="4"/>
  <c r="K56" i="4"/>
  <c r="K6" i="4"/>
  <c r="K13" i="4"/>
  <c r="K15" i="4"/>
  <c r="K24" i="4"/>
  <c r="K26" i="4"/>
  <c r="K53" i="4"/>
  <c r="K5" i="4"/>
  <c r="K9" i="4"/>
  <c r="K14" i="4"/>
  <c r="K16" i="4"/>
  <c r="K21" i="4"/>
  <c r="K23" i="4"/>
  <c r="K32" i="4"/>
  <c r="K34" i="4"/>
  <c r="K59" i="4"/>
  <c r="K63" i="4"/>
  <c r="K71" i="4"/>
  <c r="K75" i="4"/>
  <c r="K77" i="4"/>
  <c r="K79" i="4"/>
  <c r="K81" i="4"/>
  <c r="K91" i="4"/>
  <c r="K95" i="4"/>
  <c r="K53" i="6"/>
  <c r="K37" i="4"/>
  <c r="K92" i="4"/>
  <c r="K12" i="6"/>
  <c r="K18" i="6"/>
  <c r="K93" i="4"/>
  <c r="K76" i="4"/>
  <c r="K15" i="8"/>
  <c r="K65" i="4"/>
  <c r="K54" i="4"/>
  <c r="K15" i="7"/>
  <c r="K21" i="7"/>
  <c r="K20" i="7"/>
  <c r="K10" i="4"/>
  <c r="K4" i="7"/>
  <c r="K87" i="4"/>
  <c r="K30" i="8"/>
  <c r="K80" i="6"/>
  <c r="K40" i="8"/>
  <c r="K64" i="8"/>
  <c r="K25" i="8"/>
  <c r="K69" i="6"/>
  <c r="K82" i="4"/>
  <c r="K19" i="8"/>
  <c r="K6" i="8"/>
  <c r="K14" i="8"/>
  <c r="K50" i="4"/>
  <c r="K75" i="6"/>
  <c r="K81" i="6"/>
  <c r="K22" i="4"/>
  <c r="K46" i="4"/>
  <c r="K34" i="8"/>
  <c r="K35" i="8"/>
  <c r="K47" i="8"/>
  <c r="K48" i="8"/>
  <c r="K44" i="8"/>
  <c r="K26" i="8"/>
  <c r="K32" i="8"/>
  <c r="K37" i="8"/>
  <c r="K21" i="8"/>
  <c r="K37" i="6"/>
  <c r="K48" i="6"/>
  <c r="K59" i="6"/>
  <c r="K65" i="6"/>
  <c r="K76" i="6"/>
  <c r="K82" i="6"/>
  <c r="K10" i="7"/>
  <c r="K16" i="7"/>
  <c r="K38" i="4"/>
  <c r="K17" i="7"/>
  <c r="K30" i="4"/>
  <c r="K69" i="4"/>
  <c r="K85" i="4"/>
  <c r="K9" i="6"/>
  <c r="K25" i="6"/>
  <c r="K41" i="6"/>
  <c r="K57" i="6"/>
  <c r="K73" i="6"/>
  <c r="K8" i="7"/>
  <c r="K29" i="8"/>
  <c r="K28" i="8"/>
  <c r="K60" i="8"/>
  <c r="K53" i="8"/>
  <c r="K55" i="8"/>
  <c r="K39" i="8"/>
  <c r="K51" i="8"/>
  <c r="K24" i="8"/>
  <c r="K22" i="8"/>
  <c r="K38" i="8"/>
  <c r="K7" i="8"/>
  <c r="K9" i="8"/>
  <c r="K64" i="4"/>
  <c r="K80" i="4"/>
  <c r="K96" i="4"/>
  <c r="K4" i="6"/>
  <c r="K20" i="6"/>
  <c r="K36" i="6"/>
  <c r="K52" i="6"/>
  <c r="K68" i="6"/>
  <c r="K84" i="6"/>
  <c r="K19" i="7"/>
  <c r="K67" i="4"/>
  <c r="K83" i="4"/>
  <c r="K7" i="6"/>
  <c r="K23" i="6"/>
  <c r="K39" i="6"/>
  <c r="K55" i="6"/>
  <c r="K71" i="6"/>
  <c r="K6" i="7"/>
  <c r="K22" i="7"/>
  <c r="K11" i="8"/>
  <c r="K50" i="8"/>
  <c r="K65" i="8"/>
  <c r="K54" i="8"/>
  <c r="K5" i="8"/>
  <c r="K52" i="8"/>
  <c r="K23" i="8"/>
  <c r="K31" i="8"/>
  <c r="K73" i="4"/>
  <c r="K89" i="4"/>
  <c r="K13" i="6"/>
  <c r="K29" i="6"/>
  <c r="K45" i="6"/>
  <c r="K61" i="6"/>
  <c r="K77" i="6"/>
  <c r="K12" i="7"/>
</calcChain>
</file>

<file path=xl/sharedStrings.xml><?xml version="1.0" encoding="utf-8"?>
<sst xmlns="http://schemas.openxmlformats.org/spreadsheetml/2006/main" count="1686" uniqueCount="844">
  <si>
    <t>Supplementary Table 1. LEA nomenclature which numbers genes successively on the genome (LEA1-LEA51), AGI code of the protein, alternative names of the proteins and predicted localization for the 51 LEA members in Arabidopsis</t>
  </si>
  <si>
    <t>Number</t>
  </si>
  <si>
    <t>LEA protein</t>
  </si>
  <si>
    <t>Gene ID</t>
  </si>
  <si>
    <t>Description</t>
  </si>
  <si>
    <t>Other names</t>
  </si>
  <si>
    <t>Group</t>
  </si>
  <si>
    <t>Family</t>
  </si>
  <si>
    <t>GRAVY</t>
  </si>
  <si>
    <t>Predicted subcellular localization</t>
  </si>
  <si>
    <t>Experimental subcellular localization</t>
  </si>
  <si>
    <t>LEA1</t>
  </si>
  <si>
    <t>AT1G01470</t>
  </si>
  <si>
    <t>LEA14</t>
  </si>
  <si>
    <t>LEA_2</t>
  </si>
  <si>
    <t>other</t>
  </si>
  <si>
    <t>Cytosol</t>
  </si>
  <si>
    <t>LEA2</t>
  </si>
  <si>
    <t>AT1G02820</t>
  </si>
  <si>
    <t>LEA3 family protein</t>
  </si>
  <si>
    <t>LEA3</t>
  </si>
  <si>
    <t>LEA_3</t>
  </si>
  <si>
    <t>Chloroplast</t>
  </si>
  <si>
    <t>AT1G03120</t>
  </si>
  <si>
    <t xml:space="preserve">Seed maturation family protein * </t>
  </si>
  <si>
    <t>SMP</t>
  </si>
  <si>
    <t>LEA4</t>
  </si>
  <si>
    <t>AT1G20440</t>
  </si>
  <si>
    <t xml:space="preserve">Dehydrin, COR47 </t>
  </si>
  <si>
    <t>COR47/RD17</t>
  </si>
  <si>
    <t>dehydrin</t>
  </si>
  <si>
    <t>LEA5</t>
  </si>
  <si>
    <t>AT1G20450</t>
  </si>
  <si>
    <t>Dehydrin ERD10, LTI45</t>
  </si>
  <si>
    <t>ERD10, LTI45, LTI29</t>
  </si>
  <si>
    <t>LEA6</t>
  </si>
  <si>
    <t>AT1G32560</t>
  </si>
  <si>
    <t>Group 1 domain-containing protein</t>
  </si>
  <si>
    <t>LEA4-1</t>
  </si>
  <si>
    <t>LEA_1</t>
  </si>
  <si>
    <t>LEA7</t>
  </si>
  <si>
    <t>AT1G52690</t>
  </si>
  <si>
    <t xml:space="preserve">Similar to LEA protein from B. napus  </t>
  </si>
  <si>
    <t>LEA3-3</t>
  </si>
  <si>
    <t>LEA_4</t>
  </si>
  <si>
    <t>LEA8</t>
  </si>
  <si>
    <t>AT1G54410</t>
  </si>
  <si>
    <t xml:space="preserve">Dehydrin family protein </t>
  </si>
  <si>
    <t>LEA9</t>
  </si>
  <si>
    <t>AT1G72100</t>
  </si>
  <si>
    <t xml:space="preserve">LEA domain-containing protein </t>
  </si>
  <si>
    <t>secreted</t>
  </si>
  <si>
    <t>Pexophagosome</t>
  </si>
  <si>
    <t>LEA10</t>
  </si>
  <si>
    <t>AT1G76180</t>
  </si>
  <si>
    <t xml:space="preserve">Dehydrin ERD14 </t>
  </si>
  <si>
    <t>ERD14</t>
  </si>
  <si>
    <t>LEA11</t>
  </si>
  <si>
    <t>AT2G03740</t>
  </si>
  <si>
    <t>LEA domain-containing protein</t>
  </si>
  <si>
    <t>Plastid</t>
  </si>
  <si>
    <t>LEA12</t>
  </si>
  <si>
    <t>AT2G03850</t>
  </si>
  <si>
    <t>LEA13</t>
  </si>
  <si>
    <t>AT2G18340</t>
  </si>
  <si>
    <t>ER</t>
  </si>
  <si>
    <t>AT2G21490</t>
  </si>
  <si>
    <t>LEA15</t>
  </si>
  <si>
    <t>AT2G23110</t>
  </si>
  <si>
    <t xml:space="preserve">Similar to LEA proteins </t>
  </si>
  <si>
    <t>PvLEA18</t>
  </si>
  <si>
    <t>LEA_6</t>
  </si>
  <si>
    <t>LEA16</t>
  </si>
  <si>
    <t>AT2G23120</t>
  </si>
  <si>
    <t xml:space="preserve">Unknown protein </t>
  </si>
  <si>
    <t>LEA17</t>
  </si>
  <si>
    <t>AT2G33690</t>
  </si>
  <si>
    <t xml:space="preserve">Similar to PvLEA18 </t>
  </si>
  <si>
    <t>LEA18</t>
  </si>
  <si>
    <t>AT2G35300</t>
  </si>
  <si>
    <t>LEA_1 domain containing protein</t>
  </si>
  <si>
    <t>LEA4-2</t>
  </si>
  <si>
    <t>LEA19</t>
  </si>
  <si>
    <t>AT2G36640</t>
  </si>
  <si>
    <t xml:space="preserve">LEA protein AtECP63 </t>
  </si>
  <si>
    <t>ECP63</t>
  </si>
  <si>
    <t>LEA20</t>
  </si>
  <si>
    <t>AT2G40170</t>
  </si>
  <si>
    <t>Em-like protein GEA6/ EM6</t>
  </si>
  <si>
    <t>EM6</t>
  </si>
  <si>
    <t>LEA_5</t>
  </si>
  <si>
    <t>LEA21</t>
  </si>
  <si>
    <t>AT2G41260</t>
  </si>
  <si>
    <t xml:space="preserve">Late embryogenesis abundant protein M17 </t>
  </si>
  <si>
    <t>M17</t>
  </si>
  <si>
    <t>AtM</t>
  </si>
  <si>
    <t xml:space="preserve">LEA_6 </t>
  </si>
  <si>
    <t>Vacuole</t>
  </si>
  <si>
    <t>LEA22</t>
  </si>
  <si>
    <t>AT2G41280</t>
  </si>
  <si>
    <t xml:space="preserve">Late embryogenesis abundant protein M10 </t>
  </si>
  <si>
    <t>M10</t>
  </si>
  <si>
    <t>LEA23</t>
  </si>
  <si>
    <t>AT2G42530</t>
  </si>
  <si>
    <t xml:space="preserve">Cold-regulated protein COR15B </t>
  </si>
  <si>
    <t>COR15B</t>
  </si>
  <si>
    <t>LEA24</t>
  </si>
  <si>
    <t>AT2G42540</t>
  </si>
  <si>
    <t>Cold-regulated protein COR15A</t>
  </si>
  <si>
    <t>COR15A</t>
  </si>
  <si>
    <t>LEA25</t>
  </si>
  <si>
    <t>AT2G42560</t>
  </si>
  <si>
    <t>LEA26</t>
  </si>
  <si>
    <t>AT2G44060</t>
  </si>
  <si>
    <t>LEA27</t>
  </si>
  <si>
    <t>AT2G46140</t>
  </si>
  <si>
    <t>LEA28</t>
  </si>
  <si>
    <t>AT3G02480</t>
  </si>
  <si>
    <t>ABA-responsive protein- related</t>
  </si>
  <si>
    <t>LEA29</t>
  </si>
  <si>
    <t>AT3G15670</t>
  </si>
  <si>
    <t>LEA3-4/LEA76</t>
  </si>
  <si>
    <t>LEA30</t>
  </si>
  <si>
    <t>AT3G17520</t>
  </si>
  <si>
    <t>LEA31</t>
  </si>
  <si>
    <t>AT3G22490</t>
  </si>
  <si>
    <t>RAB28</t>
  </si>
  <si>
    <t>LEA32</t>
  </si>
  <si>
    <t>AT3G22500</t>
  </si>
  <si>
    <t xml:space="preserve">Seed maturation protein AtECP31 </t>
  </si>
  <si>
    <t>ECP31</t>
  </si>
  <si>
    <t>LEA33</t>
  </si>
  <si>
    <t>AT3G50970</t>
  </si>
  <si>
    <t>Dehydrin Xero2/LTI30</t>
  </si>
  <si>
    <t>XERO2, LTI30</t>
  </si>
  <si>
    <t>LEA34</t>
  </si>
  <si>
    <t>AT3G50980</t>
  </si>
  <si>
    <t>Dehydrin Xero1</t>
  </si>
  <si>
    <t>XERO1</t>
  </si>
  <si>
    <t>LEA35</t>
  </si>
  <si>
    <t>AT3G51810</t>
  </si>
  <si>
    <t xml:space="preserve">Putative embryonic abundant protein AtEM1 </t>
  </si>
  <si>
    <t>EM1</t>
  </si>
  <si>
    <t>LEA36</t>
  </si>
  <si>
    <t>AT3G53040</t>
  </si>
  <si>
    <t>LEA37</t>
  </si>
  <si>
    <t>AT3G53770</t>
  </si>
  <si>
    <t xml:space="preserve">LEA protein-related </t>
  </si>
  <si>
    <t>Mitochondrion</t>
  </si>
  <si>
    <t>LEA38</t>
  </si>
  <si>
    <t>AT4G02380</t>
  </si>
  <si>
    <t>LEA_3 family protein SAG21</t>
  </si>
  <si>
    <t>SAG21/LEA5</t>
  </si>
  <si>
    <t>LEA39</t>
  </si>
  <si>
    <t>AT4G13230</t>
  </si>
  <si>
    <t>LEA40</t>
  </si>
  <si>
    <t>AT4G13560</t>
  </si>
  <si>
    <t>LEA41</t>
  </si>
  <si>
    <t>AT4G15910</t>
  </si>
  <si>
    <t xml:space="preserve">Drought-responsive protein AtDI21 </t>
  </si>
  <si>
    <t>DI21</t>
  </si>
  <si>
    <t>LEA42</t>
  </si>
  <si>
    <t>AT4G21020</t>
  </si>
  <si>
    <t>Mit + Plastid</t>
  </si>
  <si>
    <t>LEA43</t>
  </si>
  <si>
    <t>AT4G36600</t>
  </si>
  <si>
    <t>LEA44</t>
  </si>
  <si>
    <t>AT4G38410</t>
  </si>
  <si>
    <t xml:space="preserve">Putative dehydrin </t>
  </si>
  <si>
    <t>LEA45</t>
  </si>
  <si>
    <t>AT4G39130</t>
  </si>
  <si>
    <t>LEA46</t>
  </si>
  <si>
    <t>AT5G06760</t>
  </si>
  <si>
    <t xml:space="preserve">LEA group 1 domain- containing protein </t>
  </si>
  <si>
    <t>LEA4-5</t>
  </si>
  <si>
    <t>LEA47</t>
  </si>
  <si>
    <t>AT5G27980</t>
  </si>
  <si>
    <t>Seed maturation family protein</t>
  </si>
  <si>
    <t>LEA48</t>
  </si>
  <si>
    <t>AT5G44310</t>
  </si>
  <si>
    <t>LEA49</t>
  </si>
  <si>
    <t>AT5G53260</t>
  </si>
  <si>
    <t>LEA50</t>
  </si>
  <si>
    <t>AT5G53270</t>
  </si>
  <si>
    <t xml:space="preserve">Seed maturation family protein </t>
  </si>
  <si>
    <t>LEA51</t>
  </si>
  <si>
    <t>AT5G66400</t>
  </si>
  <si>
    <t>Dehydrin RAB18</t>
  </si>
  <si>
    <t>RAB18/DI8</t>
  </si>
  <si>
    <t>Supplementary Table 2. Total number of proteins detected within the pLEA4:LEA4-GFP immunoprecipitates</t>
  </si>
  <si>
    <t>Fasta headers</t>
  </si>
  <si>
    <t>Unique peptides</t>
  </si>
  <si>
    <t>LFQ intensity GFP1</t>
  </si>
  <si>
    <t>LFQ intensity GFP2</t>
  </si>
  <si>
    <t>LFQ intensity GFP3</t>
  </si>
  <si>
    <t>LFQ intensity LEA4_1</t>
  </si>
  <si>
    <t>LFQ intensity LEA4_2</t>
  </si>
  <si>
    <t>LFQ intensity LEA4_3</t>
  </si>
  <si>
    <t>AVR GFP</t>
  </si>
  <si>
    <t>AVR LEA4</t>
  </si>
  <si>
    <t>FC</t>
  </si>
  <si>
    <t>AT3G08940.1 | light harvesting complex photosystem II | Chr3:2717717-2718400 FORWARD LENGTH=227 | 201606;AT3G08940.2 | light harvesting complex photosystem II | Chr3:2717717-2718665 FORWARD LENGTH=287 | 201606</t>
  </si>
  <si>
    <t>AT1G20440.1 | cold-regulated 47 | Chr1:7084722-7085664 REVERSE LENGTH=265 | 201606</t>
  </si>
  <si>
    <t>GFPuv |  | GFP green fluorescent protein variant;GFP1 |  | GFP</t>
  </si>
  <si>
    <t>AT1G70830.2 | MLP-like protein 28 | Chr1:26710459-26711395 REVERSE LENGTH=249 | 201606;AT1G70830.1 | MLP-like protein 28 | Chr1:26710203-26711395 REVERSE LENGTH=335 | 201606;AT1G70830.5 | MLP-like protein 28 | Chr1:26710203-26711395 REVERSE LENGTH=173 | 20</t>
  </si>
  <si>
    <t>AT4G25100.5 | Fe superoxide dismutase 1 | Chr4:12884649-12886501 REVERSE LENGTH=212 | 201606;AT4G25100.3 | Fe superoxide dismutase 1 | Chr4:12884649-12886501 REVERSE LENGTH=212 | 201606;AT4G25100.2 | Fe superoxide dismutase 1 | Chr4:12884649-12886501 REVER</t>
  </si>
  <si>
    <t xml:space="preserve">AT2G45960.2 | plasma membrane intrinsic protein 1B | Chr2:18910450-18911579 FORWARD LENGTH=274 | 201606;AT2G45960.1 | plasma membrane intrinsic protein 1B | Chr2:18910450-18911703 FORWARD LENGTH=286 | 201606;AT2G45960.3 | plasma membrane intrinsic protein </t>
  </si>
  <si>
    <t>AT1G20450.1 | Dehydrin family protein | Chr1:7088235-7089107 REVERSE LENGTH=260 | 201606;AT1G20450.2 | Dehydrin family protein | Chr1:7088235-7089107 REVERSE LENGTH=259 | 201606</t>
  </si>
  <si>
    <t>AT3G16400.2 | nitrile specifier protein 1 | Chr3:5566516-5568330 FORWARD LENGTH=470 | 201606;AT3G16400.1 | nitrile specifier protein 1 | Chr3:5566516-5568330 FORWARD LENGTH=470 | 201606</t>
  </si>
  <si>
    <t>AT3G26450.1 | Polyketide cyclase/dehydrase and lipid transport superfamily protein | Chr3:9681593-9683299 REVERSE LENGTH=152 | 201606</t>
  </si>
  <si>
    <t>AT1G76180.2 | Dehydrin family protein | Chr1:28587013-28587657 REVERSE LENGTH=185 | 201606;AT1G76180.1 | Dehydrin family protein | Chr1:28587013-28587657 REVERSE LENGTH=185 | 201606</t>
  </si>
  <si>
    <t>AT4G20260.9 | plasma-membrane associated cation-binding protein 1 | Chr4:10941593-10943227 FORWARD LENGTH=225 | 201606;AT4G20260.8 | plasma-membrane associated cation-binding protein 1 | Chr4:10941593-10943227 FORWARD LENGTH=225 | 201606;AT4G20260.7 | plas</t>
  </si>
  <si>
    <t>AT3G53420.2 | plasma membrane intrinsic protein 2A | Chr3:19803906-19805454 REVERSE LENGTH=287 | 201606;AT3G53420.1 | plasma membrane intrinsic protein 2A | Chr3:19803906-19805454 REVERSE LENGTH=287 | 201606</t>
  </si>
  <si>
    <t>AT2G45820.1 | Remorin family protein | Chr2:18863147-18864576 REVERSE LENGTH=190 | 201606</t>
  </si>
  <si>
    <t>AT4G23670.1 | Polyketide cyclase/dehydrase and lipid transport superfamily protein | Chr4:12332846-12333656 REVERSE LENGTH=151 | 201606</t>
  </si>
  <si>
    <t>AT2G37170.1 | plasma membrane intrinsic protein 2 | Chr2:15613624-15614791 REVERSE LENGTH=285 | 201606;AT2G37170.2 | plasma membrane intrinsic protein 2 | Chr2:15613624-15614920 REVERSE LENGTH=328 | 201606</t>
  </si>
  <si>
    <t>AT2G18960.1 | H[+]-ATPase 1 | Chr2:8221858-8227268 FORWARD LENGTH=949 | 201606;AT2G18960.3 | H[+]-ATPase 1 | Chr2:8223421-8227268 FORWARD LENGTH=885 | 201606;AT2G18960.2 | H[+]-ATPase 1 | Chr2:8223421-8227268 FORWARD LENGTH=885 | 201606</t>
  </si>
  <si>
    <t>AT4G38740.1 | rotamase CYP 1 | Chr4:18083620-18084138 REVERSE LENGTH=172 | 201606;AT2G21130.1 | Cyclophilin-like peptidyl-prolyl cis-trans isomerase family protein | Chr2:9055619-9056143 REVERSE LENGTH=174 | 201606</t>
  </si>
  <si>
    <t>AT1G79930.1 | heat shock protein 91 | Chr1:30063781-30067067 REVERSE LENGTH=831 | 201606;AT1G79930.2 | heat shock protein 91 | Chr1:30063924-30067067 REVERSE LENGTH=789 | 201606;AT1G79920.4 | Heat shock protein 70 (Hsp 70) family protein | Chr1:30059302-30</t>
  </si>
  <si>
    <t>AT3G55440.1 | triosephosphate isomerase | Chr3:20553794-20556078 FORWARD LENGTH=254 | 201606</t>
  </si>
  <si>
    <t>AT3G61260.1 | Remorin family protein | Chr3:22675403-22676701 REVERSE LENGTH=212 | 201606</t>
  </si>
  <si>
    <t>AT2G30860.2 | glutathione S-transferase PHI 9 | Chr2:13139132-13140079 FORWARD LENGTH=166 | 201606;AT2G30860.1 | glutathione S-transferase PHI 9 | Chr2:13139132-13140057 FORWARD LENGTH=215 | 201606</t>
  </si>
  <si>
    <t>AT1G72150.1 | PATELLIN 1 | Chr1:27148558-27150652 FORWARD LENGTH=573 | 201606</t>
  </si>
  <si>
    <t>AT4G39330.1 | cinnamyl alcohol dehydrogenase 9 | Chr4:18291268-18292772 FORWARD LENGTH=360 | 201606;AT4G39330.2 | cinnamyl alcohol dehydrogenase 9 | Chr4:18291268-18292740 FORWARD LENGTH=311 | 201606</t>
  </si>
  <si>
    <t>AT3G01390.4 | vacuolar membrane ATPase 10 | Chr3:150265-150922 REVERSE LENGTH=110 | 201606;AT3G01390.3 | vacuolar membrane ATPase 10 | Chr3:150265-150922 REVERSE LENGTH=110 | 201606;AT3G01390.2 | vacuolar membrane ATPase 10 | Chr3:150265-150922 REVERSE LEN</t>
  </si>
  <si>
    <t xml:space="preserve">AT4G35450.3 | ankyrin repeat-containing protein 2 | Chr4:16839862-16841759 FORWARD LENGTH=342 | 201606;AT4G35450.2 | ankyrin repeat-containing protein 2 | Chr4:16839862-16841759 FORWARD LENGTH=342 | 201606;AT4G35450.1 | ankyrin repeat-containing protein 2 </t>
  </si>
  <si>
    <t>ATCG00490.1 | ribulose-bisphosphate carboxylase | ChrC:54958-56397 FORWARD LENGTH=479 | 201606</t>
  </si>
  <si>
    <t>AT1G09310.1 | plant/protein (Protein of unknown function%2C DUF538) | Chr1:3009109-3009648 FORWARD LENGTH=179 | 201606</t>
  </si>
  <si>
    <t>AT1G02500.2 | S-adenosylmethionine synthetase 1 | Chr1:519037-520218 FORWARD LENGTH=393 | 201606;AT1G02500.1 | S-adenosylmethionine synthetase 1 | Chr1:519037-520218 FORWARD LENGTH=393 | 201606;AT4G01850.2 | S-adenosylmethionine synthetase 2 | Chr4:796298-</t>
  </si>
  <si>
    <t>AT5G52310.1 | low-temperature-responsive protein 78 (LTI78) / desiccation-responsive protein 29A (RD29A) | Chr5:21240929-21243326 FORWARD LENGTH=710 | 201606</t>
  </si>
  <si>
    <t>AT5G02500.1 | heat shock cognate protein 70-1 | Chr5:554055-556334 REVERSE LENGTH=651 | 201606;AT5G02500.2 | heat shock cognate protein 70-1 | Chr5:554055-556334 REVERSE LENGTH=521 | 201606</t>
  </si>
  <si>
    <t>AT3G12580.1 | heat shock protein 70 | Chr3:3991487-3993689 REVERSE LENGTH=650 | 201606</t>
  </si>
  <si>
    <t>AT2G01250.1 | Ribosomal protein L30/L7 family protein | Chr2:132943-134264 REVERSE LENGTH=242 | 201606</t>
  </si>
  <si>
    <t>AT5G52300.2 | CAP160 protein | Chr5:21237205-21239404 FORWARD LENGTH=618 | 201606;AT5G52300.1 | CAP160 protein | Chr5:21237205-21239404 FORWARD LENGTH=619 | 201606</t>
  </si>
  <si>
    <t>AT3G11830.2 | TCP-1/cpn60 chaperonin family protein | Chr3:3732734-3736156 FORWARD LENGTH=555 | 201606;AT3G11830.1 | TCP-1/cpn60 chaperonin family protein | Chr3:3732734-3736156 FORWARD LENGTH=557 | 201606</t>
  </si>
  <si>
    <t>AT2G36530.1 | Enolase | Chr2:15321081-15323786 REVERSE LENGTH=444 | 201606;AT2G36530.2 | Enolase | Chr2:15321081-15323544 REVERSE LENGTH=433 | 201606</t>
  </si>
  <si>
    <t>AT2G47730.2 | glutathione S-transferase phi 8 | Chr2:19558213-19559266 FORWARD LENGTH=263 | 201606;AT2G47730.1 | glutathione S-transferase phi 8 | Chr2:19558213-19559266 FORWARD LENGTH=263 | 201606</t>
  </si>
  <si>
    <t>AT4G23680.1 | Polyketide cyclase/dehydrase and lipid transport superfamily protein | Chr4:12336416-12337417 REVERSE LENGTH=151 | 201606</t>
  </si>
  <si>
    <t>AT3G16420.3 | PYK10-binding protein 1 | Chr3:5579560-5580674 FORWARD LENGTH=298 | 201606;AT3G16420.2 | PYK10-binding protein 1 | Chr3:5579560-5580674 FORWARD LENGTH=298 | 201606;AT3G16420.1 | PYK10-binding protein 1 | Chr3:5579560-5580674 FORWARD LENGTH=29</t>
  </si>
  <si>
    <t>AT3G09820.2 | adenosine kinase 1 | Chr3:3012645-3014624 FORWARD LENGTH=302 | 201606;AT3G09820.1 | adenosine kinase 1 | Chr3:3012122-3014624 FORWARD LENGTH=344 | 201606</t>
  </si>
  <si>
    <t>AT3G17390.1 | S-adenosylmethionine synthetase family protein | Chr3:5952484-5953665 REVERSE LENGTH=393 | 201606</t>
  </si>
  <si>
    <t>AT2G20760.1 | Clathrin light chain protein | Chr2:8943279-8945108 REVERSE LENGTH=338 | 201606</t>
  </si>
  <si>
    <t>AT4G30190.1 | H[+]-ATPase 2 | Chr4:14770820-14775920 REVERSE LENGTH=948 | 201606;AT4G30190.2 | H[+]-ATPase 2 | Chr4:14770820-14775920 REVERSE LENGTH=981 | 201606</t>
  </si>
  <si>
    <t>AT4G13940.1 | S-adenosyl-L-homocysteine hydrolase | Chr4:8054931-8056676 FORWARD LENGTH=485 | 201606;AT4G13940.3 | S-adenosyl-L-homocysteine hydrolase | Chr4:8054931-8056676 FORWARD LENGTH=440 | 201606;AT4G13940.2 | S-adenosyl-L-homocysteine hydrolase | Ch</t>
  </si>
  <si>
    <t>AT2G18020.1 | Ribosomal protein L2 family | Chr2:7837151-7838160 FORWARD LENGTH=258 | 201606</t>
  </si>
  <si>
    <t>AT5G17920.2 | Cobalamin-independent synthase family protein | Chr5:5935771-5939195 FORWARD LENGTH=765 | 201606;AT5G17920.1 | Cobalamin-independent synthase family protein | Chr5:5935771-5939195 FORWARD LENGTH=765 | 201606</t>
  </si>
  <si>
    <t>AT3G44310.3 | nitrilase 1 | Chr3:15986901-15988841 FORWARD LENGTH=346 | 201606;AT3G44310.1 | nitrilase 1 | Chr3:15986901-15988841 FORWARD LENGTH=346 | 201606;AT3G44310.4 | nitrilase 1 | Chr3:15987988-15988841 FORWARD LENGTH=224 | 201606;AT3G44310.2 | nitri</t>
  </si>
  <si>
    <t>AT4G39260.3 | cold%2C circadian rhythm%2C and RNA binding 1 | Chr4:18274166-18274958 REVERSE LENGTH=92 | 201606;AT4G39260.2 | cold%2C circadian rhythm%2C and RNA binding 1 | Chr4:18274166-18274958 REVERSE LENGTH=126 | 201606;AT4G39260.1 | cold%2C circadian</t>
  </si>
  <si>
    <t>AT1G26630.1 | Eukaryotic translation initiation factor 5A-1 (eIF-5A 1) protein | Chr1:9205968-9207098 FORWARD LENGTH=159 | 201606;AT1G26630.2 | Eukaryotic translation initiation factor 5A-1 (eIF-5A 1) protein | Chr1:9205968-9207013 FORWARD LENGTH=138 | 201</t>
  </si>
  <si>
    <t>AT1G17880.1 | basic transcription factor 3 | Chr1:6152572-6153425 REVERSE LENGTH=165 | 201606</t>
  </si>
  <si>
    <t>AT1G13930.3 | oleosin-B3-like protein | Chr1:4761091-4761558 FORWARD LENGTH=155 | 201606;AT1G13930.2 | oleosin-B3-like protein | Chr1:4761091-4761558 FORWARD LENGTH=155 | 201606;AT1G13930.1 | oleosin-B3-like protein | Chr1:4761091-4761558 FORWARD LENGTH=15</t>
  </si>
  <si>
    <t>AT1G07890.6 | ascorbate peroxidase 1 | Chr1:2438005-2439349 FORWARD LENGTH=249 | 201606;AT1G07890.8 | ascorbate peroxidase 1 | Chr1:2438005-2439435 FORWARD LENGTH=250 | 201606;AT1G07890.7 | ascorbate peroxidase 1 | Chr1:2438005-2439435 FORWARD LENGTH=250 |</t>
  </si>
  <si>
    <t>AT3G10610.1 | Ribosomal S17 family protein | Chr3:3319459-3319881 FORWARD LENGTH=140 | 201606;AT2G05220.2 | Ribosomal S17 family protein | Chr2:1894757-1895179 REVERSE LENGTH=140 | 201606;AT2G05220.1 | Ribosomal S17 family protein | Chr2:1894757-1895179 RE</t>
  </si>
  <si>
    <t>AT3G18780.3 | actin 2 | Chr3:6475535-6476832 FORWARD LENGTH=377 | 201606;AT3G18780.2 | actin 2 | Chr3:6475535-6476832 FORWARD LENGTH=377 | 201606;AT3G18780.1 | actin 2 | Chr3:6475535-6476728 FORWARD LENGTH=371 | 201606;AT1G49240.1 | actin 8 | Chr1:18216539</t>
  </si>
  <si>
    <t>AT2G25450.1 | 2-oxoglutarate (2OG) and Fe(II)-dependent oxygenase superfamily protein | Chr2:10830286-10831563 REVERSE LENGTH=359 | 201606</t>
  </si>
  <si>
    <t>AT5G43940.1 | GroES-like zinc-binding dehydrogenase family protein | Chr5:17684265-17686379 FORWARD LENGTH=379 | 201606;AT5G43940.2 | GroES-like zinc-binding dehydrogenase family protein | Chr5:17684265-17686379 FORWARD LENGTH=391 | 201606</t>
  </si>
  <si>
    <t>AT1G66200.1 | hypothetical protein | Chr1:24655520-24657520 REVERSE LENGTH=356 | 201606;AT1G66200.2 | hypothetical protein | Chr1:24655552-24657520 REVERSE LENGTH=272 | 201606;AT1G66200.3 | hypothetical protein | Chr1:24655520-24657520 REVERSE LENGTH=365 |</t>
  </si>
  <si>
    <t>AT2G16600.1 | rotamase CYP 3 | Chr2:7200862-7201383 FORWARD LENGTH=173 | 201606;AT2G16600.2 | rotamase CYP 3 | Chr2:7200862-7201383 FORWARD LENGTH=151 | 201606</t>
  </si>
  <si>
    <t>AT5G02450.1 | Ribosomal protein L36e family protein | Chr5:533501-534394 FORWARD LENGTH=108 | 201606</t>
  </si>
  <si>
    <t>AT3G49910.1 | Translation protein SH3-like family protein | Chr3:18504311-18504751 FORWARD LENGTH=146 | 201606</t>
  </si>
  <si>
    <t>AT5G47210.1 | Hyaluronan / mRNA binding family | Chr5:19169222-19171012 REVERSE LENGTH=357 | 201606;AT5G47210.3 | Hyaluronan / mRNA binding family | Chr5:19169388-19171012 REVERSE LENGTH=301 | 201606;AT5G47210.2 | Hyaluronan / mRNA binding family | Chr5:19</t>
  </si>
  <si>
    <t>AT5G59880.2 | actin depolymerizing factor 3 | Chr5:24120382-24121628 FORWARD LENGTH=124 | 201606;AT5G59880.1 | actin depolymerizing factor 3 | Chr5:24120382-24121628 FORWARD LENGTH=139 | 201606</t>
  </si>
  <si>
    <t>AT5G15970.1 | stress-responsive protein (KIN2) / stress-induced protein (KIN2) / cold-responsive protein (COR6.6) / cold-regulated protein (COR6.6) | Chr5:5211966-5212441 FORWARD LENGTH=66 | 201606</t>
  </si>
  <si>
    <t>AT3G04400.1 | Ribosomal protein L14p/L23e family protein | Chr3:1167339-1168308 FORWARD LENGTH=140 | 201606;AT2G33370.1 | Ribosomal protein L14p/L23e family protein | Chr2:14143718-14144644 REVERSE LENGTH=140 | 201606;AT1G04480.1 | Ribosomal protein L14p/L</t>
  </si>
  <si>
    <t>AT2G39460.2 | ribosomal protein L23AA | Chr2:16475049-16475904 FORWARD LENGTH=154 | 201606;AT2G39460.1 | ribosomal protein L23AA | Chr2:16475049-16475904 FORWARD LENGTH=154 | 201606;AT3G55280.3 | ribosomal protein L23AB | Chr3:20500667-20501519 FORWARD LEN</t>
  </si>
  <si>
    <t>AT1G02780.1 | Ribosomal protein L19e family protein | Chr1:608120-609391 REVERSE LENGTH=214 | 201606;AT4G02230.1 | Ribosomal protein L19e family protein | Chr4:979391-980640 REVERSE LENGTH=208 | 201606</t>
  </si>
  <si>
    <t>AT4G11150.1 | vacuolar ATP synthase subunit E1 | Chr4:6800091-6801696 FORWARD LENGTH=230 | 201606</t>
  </si>
  <si>
    <t>AT5G10360.1 | Ribosomal protein S6e | Chr5:3258734-3260142 REVERSE LENGTH=249 | 201606;AT5G10360.2 | Ribosomal protein S6e | Chr5:3258734-3260142 REVERSE LENGTH=197 | 201606</t>
  </si>
  <si>
    <t>AT5G42980.1 | thioredoxin 3 | Chr5:17242772-17243718 FORWARD LENGTH=118 | 201606</t>
  </si>
  <si>
    <t>AT2G38230.1 | pyridoxine biosynthesis 1.1 | Chr2:16011475-16012404 FORWARD LENGTH=309 | 201606</t>
  </si>
  <si>
    <t>AT5G14740.9 | carbonic anhydrase 2 | Chr5:4760536-4762382 FORWARD LENGTH=259 | 201606;AT5G14740.8 | carbonic anhydrase 2 | Chr5:4760536-4762382 FORWARD LENGTH=259 | 201606;AT5G14740.7 | carbonic anhydrase 2 | Chr5:4760536-4762382 FORWARD LENGTH=259 | 20160</t>
  </si>
  <si>
    <t>AT1G04410.1 | Lactate/malate dehydrogenase family protein | Chr1:1189418-1191267 REVERSE LENGTH=332 | 201606</t>
  </si>
  <si>
    <t>AT2G40510.1 | Ribosomal protein S26e family protein | Chr2:16918506-16919623 FORWARD LENGTH=133 | 201606;AT3G56340.1 | Ribosomal protein S26e family protein | Chr3:20892309-20893343 REVERSE LENGTH=130 | 201606;AT2G40590.1 | Ribosomal protein S26e family pr</t>
  </si>
  <si>
    <t>AT3G59540.1 | Ribosomal L38e protein family | Chr3:21995897-21996742 REVERSE LENGTH=69 | 201606;AT2G43460.1 | Ribosomal L38e protein family | Chr2:18046285-18047292 REVERSE LENGTH=69 | 201606</t>
  </si>
  <si>
    <t>AT3G09500.1 | Ribosomal L29 family protein | Chr3:2917047-2917895 FORWARD LENGTH=123 | 201606;AT3G55170.5 | Ribosomal L29 family protein | Chr3:20453136-20454293 REVERSE LENGTH=123 | 201606;AT3G55170.2 | Ribosomal L29 family protein | Chr3:20453136-2045429</t>
  </si>
  <si>
    <t>AT3G48990.1 | AMP-dependent synthetase and ligase family protein | Chr3:18159031-18161294 REVERSE LENGTH=514 | 201606</t>
  </si>
  <si>
    <t>AT4G15000.2 | Ribosomal L27e protein family | Chr4:8571896-8572387 FORWARD LENGTH=131 | 201606;AT4G15000.1 | Ribosomal L27e protein family | Chr4:8571896-8572303 FORWARD LENGTH=135 | 201606;AT3G22230.1 | Ribosomal L27e protein family | Chr3:7844136-7844543</t>
  </si>
  <si>
    <t>AT2G19730.3 | Ribosomal L28e protein family | Chr2:8511752-8512995 FORWARD LENGTH=143 | 201606;AT2G19730.2 | Ribosomal L28e protein family | Chr2:8511752-8512995 FORWARD LENGTH=143 | 201606;AT2G19730.1 | Ribosomal L28e protein family | Chr2:8511752-8512995</t>
  </si>
  <si>
    <t>AT5G54160.1 | O-methyltransferase 1 | Chr5:21982075-21984167 FORWARD LENGTH=363 | 201606</t>
  </si>
  <si>
    <t>AT3G53740.1 | Ribosomal protein L36e family protein | Chr3:19913921-19914813 REVERSE LENGTH=103 | 201606;AT3G53740.4 | Ribosomal protein L36e family protein | Chr3:19913921-19914813 REVERSE LENGTH=112 | 201606;AT3G53740.3 | Ribosomal protein L36e family pr</t>
  </si>
  <si>
    <t>AT1G13440.1 | glyceraldehyde-3-phosphate dehydrogenase C2 | Chr1:4608465-4610494 REVERSE LENGTH=338 | 201606;AT1G13440.2 | glyceraldehyde-3-phosphate dehydrogenase C2 | Chr1:4608465-4610494 REVERSE LENGTH=310 | 201606</t>
  </si>
  <si>
    <t xml:space="preserve">AT4G09000.1 | general regulatory factor 1 | Chr4:5775387-5777157 FORWARD LENGTH=267 | 201606;AT4G09000.2 | general regulatory factor 1 | Chr4:5775387-5777157 FORWARD LENGTH=318 | 201606;AT1G35160.1 | GF14 protein phi chain | Chr1:12867264-12868514 FORWARD </t>
  </si>
  <si>
    <t>AT1G54010.1 | GDSL-like Lipase/Acylhydrolase superfamily protein | Chr1:20158854-20160747 REVERSE LENGTH=386 | 201606</t>
  </si>
  <si>
    <t xml:space="preserve">AT3G49010.7 | breast basic conserved 1 | Chr3:18166971-18168047 REVERSE LENGTH=206 | 201606;AT3G49010.6 | breast basic conserved 1 | Chr3:18166971-18168047 REVERSE LENGTH=206 | 201606;AT3G49010.3 | breast basic conserved 1 | Chr3:18166971-18168047 REVERSE </t>
  </si>
  <si>
    <t>AT1G56070.3 | Ribosomal protein S5/Elongation factor G/III/V family protein | Chr1:20968245-20971077 REVERSE LENGTH=843 | 201606;AT1G56070.2 | Ribosomal protein S5/Elongation factor G/III/V family protein | Chr1:20968245-20971077 REVERSE LENGTH=843 | 20160</t>
  </si>
  <si>
    <t>AT2G36460.1 | Aldolase superfamily protein | Chr2:15296929-15298387 REVERSE LENGTH=358 | 201606;AT2G36460.3 | Aldolase superfamily protein | Chr2:15296929-15297732 REVERSE LENGTH=267 | 201606;AT2G36460.2 | Aldolase superfamily protein | Chr2:15296929-15297</t>
  </si>
  <si>
    <t>AT5G56670.1 | Ribosomal protein S30 family protein | Chr5:22935413-22935981 REVERSE LENGTH=62 | 201606;AT4G29390.1 | Ribosomal protein S30 family protein | Chr4:14465212-14465902 REVERSE LENGTH=62 | 201606;AT2G19750.1 | Ribosomal protein S30 family protein</t>
  </si>
  <si>
    <t>AT3G13920.1 | eukaryotic translation initiation factor 4A1 | Chr3:4592635-4594128 REVERSE LENGTH=412 | 201606;AT3G13920.2 | eukaryotic translation initiation factor 4A1 | Chr3:4592586-4594128 REVERSE LENGTH=415 | 201606;AT3G13920.4 | eukaryotic translation</t>
  </si>
  <si>
    <t>AT5G18380.1 | Ribosomal protein S5 domain 2-like superfamily protein | Chr5:6090253-6090693 REVERSE LENGTH=146 | 201606;AT5G18380.2 | Ribosomal protein S5 domain 2-like superfamily protein | Chr5:6090128-6090693 REVERSE LENGTH=144 | 201606;AT2G09990.1 | Ri</t>
  </si>
  <si>
    <t>AT5G02960.1 | Ribosomal protein S12/S23 family protein | Chr5:693280-694396 REVERSE LENGTH=142 | 201606;AT3G09680.1 | Ribosomal protein S12/S23 family protein | Chr3:2969197-2970291 REVERSE LENGTH=142 | 201606</t>
  </si>
  <si>
    <t>AT4G31700.1 | ribosomal protein S6 | Chr4:15346306-15347714 REVERSE LENGTH=250 | 201606;AT4G31700.2 | ribosomal protein S6 | Chr4:15346306-15347075 REVERSE LENGTH=188 | 201606</t>
  </si>
  <si>
    <t>AT3G02360.2 | 6-phosphogluconate dehydrogenase family protein | Chr3:482498-483958 FORWARD LENGTH=486 | 201606;AT3G02360.1 | 6-phosphogluconate dehydrogenase family protein | Chr3:482498-483958 FORWARD LENGTH=486 | 201606</t>
  </si>
  <si>
    <t>AT5G20290.1 | Ribosomal protein S8e family protein | Chr5:6851695-6853012 REVERSE LENGTH=222 | 201606</t>
  </si>
  <si>
    <t>AT1G15930.2 | Ribosomal protein L7Ae/L30e/S12e/Gadd45 family protein | Chr1:5471702-5472741 FORWARD LENGTH=144 | 201606;AT1G15930.1 | Ribosomal protein L7Ae/L30e/S12e/Gadd45 family protein | Chr1:5471702-5472741 FORWARD LENGTH=144 | 201606</t>
  </si>
  <si>
    <t>AT2G41840.1 | Ribosomal protein S5 family protein | Chr2:17460016-17461398 REVERSE LENGTH=285 | 201606</t>
  </si>
  <si>
    <t>AT3G16450.3 | Mannose-binding lectin superfamily protein | Chr3:5588593-5589792 FORWARD LENGTH=300 | 201606;AT3G16450.2 | Mannose-binding lectin superfamily protein | Chr3:5588593-5589792 FORWARD LENGTH=300 | 201606;AT3G16450.1 | Mannose-binding lectin sup</t>
  </si>
  <si>
    <t>AT3G52930.1 | Aldolase superfamily protein | Chr3:19627383-19628874 REVERSE LENGTH=358 | 201606</t>
  </si>
  <si>
    <t>AT5G09810.1 | actin 7 | Chr5:3052809-3054220 FORWARD LENGTH=377 | 201606;AT5G59370.2 | actin 4 | Chr5:23950109-23951586 FORWARD LENGTH=377 | 201606;AT5G59370.1 | actin 4 | Chr5:23950109-23951586 FORWARD LENGTH=377 | 201606;AT3G46520.2 | actin-12 | Chr3:171</t>
  </si>
  <si>
    <t>AT5G62300.2 | Ribosomal protein S10p/S20e family protein | Chr5:25021388-25022235 REVERSE LENGTH=124 | 201606;AT5G62300.1 | Ribosomal protein S10p/S20e family protein | Chr5:25021388-25022235 REVERSE LENGTH=124 | 201606;AT3G45030.1 | Ribosomal protein S10p</t>
  </si>
  <si>
    <t>AT1G52300.1 | Zinc-binding ribosomal protein family protein | Chr1:19475213-19476152 REVERSE LENGTH=95 | 201606;AT3G16080.1 | Zinc-binding ribosomal protein family protein | Chr3:5454892-5455677 FORWARD LENGTH=95 | 201606;AT1G15250.2 | Zinc-binding ribosom</t>
  </si>
  <si>
    <t>AT1G72370.2 | 40s ribosomal protein SA | Chr1:27243148-27244842 REVERSE LENGTH=294 | 201606;AT1G72370.1 | 40s ribosomal protein SA | Chr1:27243148-27244842 REVERSE LENGTH=298 | 201606</t>
  </si>
  <si>
    <t>AT2G27530.2 | Ribosomal protein L1p/L10e family | Chr2:11763443-11764570 REVERSE LENGTH=216 | 201606;AT2G27530.1 | Ribosomal protein L1p/L10e family | Chr2:11763443-11764570 REVERSE LENGTH=216 | 201606;AT5G22440.2 | Ribosomal protein L1p/L10e family | Chr5</t>
  </si>
  <si>
    <t>AT1G26880.1 | Ribosomal protein L34e superfamily protein | Chr1:9315640-9316681 REVERSE LENGTH=120 | 201606;AT1G26880.2 | Ribosomal protein L34e superfamily protein | Chr1:9315798-9316681 REVERSE LENGTH=96 | 201606;AT3G28900.1 | Ribosomal protein L34e supe</t>
  </si>
  <si>
    <t>AT2G34480.1 | Ribosomal protein L18ae/LX family protein | Chr2:14532916-14534161 REVERSE LENGTH=178 | 201606;AT2G34480.2 | Ribosomal protein L18ae/LX family protein | Chr2:14532916-14534278 REVERSE LENGTH=217 | 201606;AT3G14600.1 | Ribosomal protein L18ae/</t>
  </si>
  <si>
    <t>AT1G69620.1 | ribosomal protein L34 | Chr1:26189900-26191081 FORWARD LENGTH=119 | 201606</t>
  </si>
  <si>
    <t>AT4G14960.2 | Tubulin/FtsZ family protein | Chr4:8548769-8550319 REVERSE LENGTH=450 | 201606;AT1G50010.1 | tubulin alpha-2 chain | Chr1:18517737-18519729 FORWARD LENGTH=450 | 201606;AT1G04820.1 | tubulin alpha-4 chain | Chr1:1356421-1358266 REVERSE LENGTH=</t>
  </si>
  <si>
    <t>AT3G53990.1 | Adenine nucleotide alpha hydrolases-like superfamily protein | Chr3:19989658-19991019 REVERSE LENGTH=160 | 201606</t>
  </si>
  <si>
    <t>AT3G48930.1 | Nucleic acid-binding%2C OB-fold-like protein | Chr3:18141017-18142189 REVERSE LENGTH=160 | 201606</t>
  </si>
  <si>
    <t>AT1G70410.3 | beta carbonic anhydrase 4 | Chr1:26534167-26536505 REVERSE LENGTH=258 | 201606;AT1G70410.1 | beta carbonic anhydrase 4 | Chr1:26534167-26536505 REVERSE LENGTH=258 | 201606;AT1G70410.2 | beta carbonic anhydrase 4 | Chr1:26534167-26537457 REVER</t>
  </si>
  <si>
    <t>AT3G60770.1 | Ribosomal protein S13/S15 | Chr3:22460525-22461656 REVERSE LENGTH=151 | 201606;AT4G00100.1 | ribosomal protein S13A | Chr4:37172-38123 FORWARD LENGTH=151 | 201606</t>
  </si>
  <si>
    <t>AT1G65980.2 | thioredoxin-dependent peroxidase 1 | Chr1:24560087-24560753 REVERSE LENGTH=87 | 201606;AT1G65980.1 | thioredoxin-dependent peroxidase 1 | Chr1:24559524-24560753 REVERSE LENGTH=162 | 201606</t>
  </si>
  <si>
    <t>AT2G43910.2 | HARMLESS TO OZONE LAYER 1 | Chr2:18184831-18186951 REVERSE LENGTH=217 | 201606;AT2G43910.1 | HARMLESS TO OZONE LAYER 1 | Chr2:18184658-18186951 REVERSE LENGTH=227 | 201606</t>
  </si>
  <si>
    <t>AT5G28540.1 | heat shock protein 70 (Hsp 70) family protein | Chr5:10540665-10543274 REVERSE LENGTH=669 | 201606;AT5G42020.2 | Heat shock protein 70 (Hsp 70) family protein | Chr5:16807697-16810480 REVERSE LENGTH=613 | 201606;AT5G42020.1 | Heat shock prote</t>
  </si>
  <si>
    <t xml:space="preserve">AT5G60390.3 | GTP binding Elongation factor Tu family protein | Chr5:24289226-24290675 FORWARD LENGTH=449 | 201606;AT5G60390.2 | GTP binding Elongation factor Tu family protein | Chr5:24289226-24290675 FORWARD LENGTH=449 | 201606;AT5G60390.1 | GTP binding </t>
  </si>
  <si>
    <t>AT2G37270.2 | ribosomal protein 5B | Chr2:15647883-15649042 REVERSE LENGTH=207 | 201606;AT2G37270.1 | ribosomal protein 5B | Chr2:15647883-15649042 REVERSE LENGTH=207 | 201606;AT3G11940.2 | ribosomal protein 5A | Chr3:3778175-3779354 REVERSE LENGTH=207 | 2</t>
  </si>
  <si>
    <t>AT1G35720.1 | annexin 1 | Chr1:13225304-13226939 FORWARD LENGTH=317 | 201606</t>
  </si>
  <si>
    <t>AT1G27400.1 | Ribosomal protein L22p/L17e family protein | Chr1:9515230-9516725 FORWARD LENGTH=176 | 201606</t>
  </si>
  <si>
    <t>AT5G61170.1 | Ribosomal protein S19e family protein | Chr5:24611158-24612202 FORWARD LENGTH=143 | 201606</t>
  </si>
  <si>
    <t>AT3G53430.1 | Ribosomal protein L11 family protein | Chr3:19809895-19810395 REVERSE LENGTH=166 | 201606;AT2G37190.1 | Ribosomal protein L11 family protein | Chr2:15619559-15620059 REVERSE LENGTH=166 | 201606;AT5G60670.1 | Ribosomal protein L11 family prote</t>
  </si>
  <si>
    <t>AT1G18540.1 | Ribosomal protein L6 family protein | Chr1:6377448-6378548 REVERSE LENGTH=233 | 201606</t>
  </si>
  <si>
    <t>AT2G36880.2 | methionine adenosyltransferase 3 | Chr2:15479721-15480893 REVERSE LENGTH=390 | 201606;AT2G36880.1 | methionine adenosyltransferase 3 | Chr2:15479721-15480893 REVERSE LENGTH=390 | 201606</t>
  </si>
  <si>
    <t>AT5G02870.2 | Ribosomal protein L4/L1 family | Chr5:657830-659526 FORWARD LENGTH=406 | 201606;AT5G02870.1 | Ribosomal protein L4/L1 family | Chr5:657830-659526 FORWARD LENGTH=407 | 201606</t>
  </si>
  <si>
    <t>AT1G78900.2 | vacuolar ATP synthase subunit A | Chr1:29660463-29664575 FORWARD LENGTH=623 | 201606;AT1G78900.1 | vacuolar ATP synthase subunit A | Chr1:29660463-29664575 FORWARD LENGTH=623 | 201606</t>
  </si>
  <si>
    <t>AT5G62700.1 | tubulin beta chain 3 | Chr5:25184501-25186426 FORWARD LENGTH=450 | 201606;AT5G62690.1 | tubulin beta chain 2 | Chr5:25181560-25183501 FORWARD LENGTH=450 | 201606</t>
  </si>
  <si>
    <t>AT5G26360.1 | TCP-1/cpn60 chaperonin family protein | Chr5:9255561-9258891 REVERSE LENGTH=555 | 201606</t>
  </si>
  <si>
    <t xml:space="preserve">AT1G57860.1 | Translation protein SH3-like family protein | Chr1:21430034-21430827 REVERSE LENGTH=164 | 201606;AT1G57660.1 | Translation protein SH3-like family protein | Chr1:21355567-21356364 FORWARD LENGTH=164 | 201606;AT1G09690.1 | Translation protein </t>
  </si>
  <si>
    <t>AT3G11510.1 | Ribosomal protein S11 family protein | Chr3:3623757-3624866 REVERSE LENGTH=150 | 201606</t>
  </si>
  <si>
    <t>AT3G02080.1 | Ribosomal protein S19e family protein | Chr3:364138-365161 REVERSE LENGTH=143 | 201606</t>
  </si>
  <si>
    <t>AT4G34870.1 | rotamase cyclophilin 5 | Chr4:16614451-16614969 FORWARD LENGTH=172 | 201606</t>
  </si>
  <si>
    <t>AT1G54000.1 | GDSL-like Lipase/Acylhydrolase superfamily protein | Chr1:20154548-20156365 REVERSE LENGTH=391 | 201606</t>
  </si>
  <si>
    <t>AT3G55750.1 | Ribosomal protein L35Ae family protein | Chr3:20698641-20699553 FORWARD LENGTH=111 | 201606;AT1G41880.2 | Ribosomal protein L35Ae family protein | Chr1:15651585-15652427 REVERSE LENGTH=111 | 201606;AT1G41880.1 | Ribosomal protein L35Ae family</t>
  </si>
  <si>
    <t>AT3G57410.9 | villin 3 | Chr3:21243615-21249809 REVERSE LENGTH=965 | 201606;AT3G57410.8 | villin 3 | Chr3:21243615-21249809 REVERSE LENGTH=965 | 201606;AT3G57410.7 | villin 3 | Chr3:21243615-21249809 REVERSE LENGTH=965 | 201606;AT3G57410.5 | villin 3 | Chr</t>
  </si>
  <si>
    <t>AT3G14210.1 | GDSL-like lipase/acylhydrolase superfamily protein | Chr3:4729886-4731562 FORWARD LENGTH=392 | 201606;AT3G14210.2 | GDSL-like lipase/acylhydrolase superfamily protein | Chr3:4730579-4731562 FORWARD LENGTH=264 | 201606</t>
  </si>
  <si>
    <t>AT2G36620.1 | ribosomal protein L24 | Chr2:15350548-15351819 REVERSE LENGTH=164 | 201606;AT3G53020.1 | Ribosomal protein L24e family protein | Chr3:19660749-19661912 REVERSE LENGTH=163 | 201606</t>
  </si>
  <si>
    <t>AT1G14320.1 | Ribosomal protein L16p/L10e family protein | Chr1:4888270-4889408 FORWARD LENGTH=220 | 201606;AT1G26910.2 | Ribosomal protein L16p/L10e family protein | Chr1:9322173-9322813 FORWARD LENGTH=184 | 201606;AT1G26910.1 | Ribosomal protein L16p/L10</t>
  </si>
  <si>
    <t>AT4G18100.1 | Ribosomal protein L32e | Chr4:10035715-10036475 REVERSE LENGTH=133 | 201606</t>
  </si>
  <si>
    <t xml:space="preserve">AT2G27710.3 | 60S acidic ribosomal protein family | Chr2:11816929-11817670 FORWARD LENGTH=115 | 201606;AT2G27710.2 | 60S acidic ribosomal protein family | Chr2:11816929-11817670 FORWARD LENGTH=115 | 201606;AT2G27710.1 | 60S acidic ribosomal protein family </t>
  </si>
  <si>
    <t>AT5G44340.1 | tubulin beta chain 4 | Chr5:17859442-17860994 REVERSE LENGTH=444 | 201606</t>
  </si>
  <si>
    <t>AT3G05560.3 | Ribosomal L22e protein family | Chr3:1614641-1615204 FORWARD LENGTH=124 | 201606;AT3G05560.2 | Ribosomal L22e protein family | Chr3:1614641-1615204 FORWARD LENGTH=124 | 201606;AT3G05560.1 | Ribosomal L22e protein family | Chr3:1614641-1615204</t>
  </si>
  <si>
    <t>AT4G09800.1 | S18 ribosomal protein | Chr4:6173818-6174963 FORWARD LENGTH=152 | 201606;AT1G34030.1 | Ribosomal protein S13/S18 family | Chr1:12370285-12371465 REVERSE LENGTH=152 | 201606;AT1G22780.1 | Ribosomal protein S13/S18 family | Chr1:8067990-8069163</t>
  </si>
  <si>
    <t>AT3G16470.1 | Mannose-binding lectin superfamily protein | Chr3:5596096-5597709 REVERSE LENGTH=451 | 201606;AT3G16470.4 | Mannose-binding lectin superfamily protein | Chr3:5596096-5597709 REVERSE LENGTH=297 | 201606;AT3G16470.3 | Mannose-binding lectin sup</t>
  </si>
  <si>
    <t>AT2G39800.2 | delta1-pyrroline-5-carboxylate synthase 1 | Chr2:16598516-16601976 REVERSE LENGTH=614 | 201606;AT2G39800.3 | delta1-pyrroline-5-carboxylate synthase 1 | Chr2:16598516-16602939 REVERSE LENGTH=714 | 201606;AT2G39800.4 | delta1-pyrroline-5-carbo</t>
  </si>
  <si>
    <t>AT1G09640.1 | Translation elongation factor EF1B%2C gamma chain | Chr1:3120162-3122152 FORWARD LENGTH=414 | 201606;AT1G09640.2 | Translation elongation factor EF1B%2C gamma chain | Chr1:3120162-3122152 FORWARD LENGTH=265 | 201606</t>
  </si>
  <si>
    <t>AT1G70600.1 | Ribosomal protein L18e/L15 superfamily protein | Chr1:26621168-26621608 REVERSE LENGTH=146 | 201606</t>
  </si>
  <si>
    <t>AT3G60245.1 | Zinc-binding ribosomal protein family protein | Chr3:22268803-22269750 FORWARD LENGTH=92 | 201606</t>
  </si>
  <si>
    <t>AT3G04920.1 | Ribosomal protein S24e family protein | Chr3:1360989-1362065 FORWARD LENGTH=133 | 201606;AT3G04920.2 | Ribosomal protein S24e family protein | Chr3:1360989-1361719 FORWARD LENGTH=112 | 201606</t>
  </si>
  <si>
    <t xml:space="preserve">AT1G30230.1 | translation elongation factor EF1B/ribosomal protein S6 family protein | Chr1:10639286-10640515 FORWARD LENGTH=231 | 201606;AT1G30230.2 | translation elongation factor EF1B/ribosomal protein S6 family protein | Chr1:10639286-10640601 FORWARD </t>
  </si>
  <si>
    <t>AT3G09260.1 | Glycosyl hydrolase superfamily protein | Chr3:2840657-2843730 REVERSE LENGTH=524 | 201606</t>
  </si>
  <si>
    <t>AT5G19510.1 | Translation elongation factor EF1B/ribosomal protein S6 family protein | Chr5:6581854-6583137 REVERSE LENGTH=224 | 201606</t>
  </si>
  <si>
    <t>AT1G77940.1 | Ribosomal protein L7Ae/L30e/S12e/Gadd45 family protein | Chr1:29304116-29305288 REVERSE LENGTH=112 | 201606;AT1G36240.1 | Ribosomal protein L7Ae/L30e/S12e/Gadd45 family protein | Chr1:13614890-13616233 FORWARD LENGTH=112 | 201606</t>
  </si>
  <si>
    <t>AT4G39200.2 | Ribosomal protein S25 family protein | Chr4:18257464-18258464 FORWARD LENGTH=107 | 201606;AT4G39200.1 | Ribosomal protein S25 family protein | Chr4:18257464-18258464 FORWARD LENGTH=108 | 201606</t>
  </si>
  <si>
    <t>AT3G01500.4 | carbonic anhydrase 1 | Chr3:195173-196716 REVERSE LENGTH=259 | 201606;AT3G01500.1 | carbonic anhydrase 1 | Chr3:194853-196716 REVERSE LENGTH=270 | 201606;AT3G01500.3 | carbonic anhydrase 1 | Chr3:195173-197873 REVERSE LENGTH=336 | 201606;AT3G</t>
  </si>
  <si>
    <t>AT3G16460.2 | Mannose-binding lectin superfamily protein | Chr3:5593029-5595522 FORWARD LENGTH=705 | 201606;AT3G16460.1 | Mannose-binding lectin superfamily protein | Chr3:5593029-5595522 FORWARD LENGTH=705 | 201606</t>
  </si>
  <si>
    <t>AT4G33865.1 | Ribosomal protein S14p/S29e family protein | Chr4:16233395-16234114 REVERSE LENGTH=56 | 201606;AT3G44010.2 | Ribosomal protein S14p/S29e family protein | Chr3:15800175-15801132 REVERSE LENGTH=56 | 201606;AT3G44010.1 | Ribosomal protein S14p/S</t>
  </si>
  <si>
    <t>AT2G39730.2 | rubisco activase | Chr2:16571046-16573345 REVERSE LENGTH=446 | 201606</t>
  </si>
  <si>
    <t>AT2G39390.1 | Ribosomal L29 family protein | Chr2:16450803-16451762 REVERSE LENGTH=123 | 201606;AT5G02610.1 | Ribosomal L29 family protein | Chr5:587611-588547 FORWARD LENGTH=123 | 201606;AT5G02610.2 | Ribosomal L29 family protein | Chr5:587611-588547 FORW</t>
  </si>
  <si>
    <t>AT5G38420.1 | Ribulose bisphosphate carboxylase (small chain) family protein | Chr5:15381203-15381978 REVERSE LENGTH=181 | 201606;AT5G38410.1 | Ribulose bisphosphate carboxylase (small chain) family protein | Chr5:15377501-15378306 REVERSE LENGTH=181 | 201</t>
  </si>
  <si>
    <t>AT1G76030.1 | ATPase%2C V1 complex%2C subunit B protein | Chr1:28534134-28536916 FORWARD LENGTH=486 | 201606;AT1G20260.1 | ATPase%2C V1 complex%2C subunit B protein | Chr1:7016971-7020290 FORWARD LENGTH=487 | 201606</t>
  </si>
  <si>
    <t>AT3G09200.2 | Ribosomal protein L10 family protein | Chr3:2823364-2825020 REVERSE LENGTH=287 | 201606;AT3G09200.1 | Ribosomal protein L10 family protein | Chr3:2823364-2825020 REVERSE LENGTH=320 | 201606;AT3G11250.1 | Ribosomal protein L10 family protein |</t>
  </si>
  <si>
    <t>AT5G44120.3 | RmlC-like cupins superfamily protein | Chr5:17756460-17758246 REVERSE LENGTH=472 | 201606;AT5G44120.1 | RmlC-like cupins superfamily protein | Chr5:17756460-17757432 REVERSE LENGTH=285 | 201606</t>
  </si>
  <si>
    <t>AT1G57720.2 | Translation elongation factor EF1B%2C gamma chain | Chr1:21377873-21380114 FORWARD LENGTH=413 | 201606;AT1G57720.1 | Translation elongation factor EF1B%2C gamma chain | Chr1:21377873-21380114 FORWARD LENGTH=413 | 201606</t>
  </si>
  <si>
    <t>Supplementary Table 3. Total number of proteins detected within the pLEA5:LEA5-GFP immunoprecipitates</t>
  </si>
  <si>
    <t>LFQ intensity LEA5_1</t>
  </si>
  <si>
    <t>LFQ intensity LEA5_2</t>
  </si>
  <si>
    <t>LFQ intensity LEA5_3</t>
  </si>
  <si>
    <t xml:space="preserve">AT5G37300.3 | O-acyltransferase (WSD1-like) family protein | Chr5:14767460-14769296 FORWARD LENGTH=344 | 201606;AT5G37300.2 | O-acyltransferase (WSD1-like) family protein | Chr5:14767460-14769559 FORWARD LENGTH=401 | 201606;AT5G37300.1 | O-acyltransferase </t>
  </si>
  <si>
    <t>AT4G23400.1 | plasma membrane intrinsic protein 1%3B5 | Chr4:12220792-12222155 FORWARD LENGTH=287 | 201606</t>
  </si>
  <si>
    <t>AT3G20370.2 | TRAF-like family protein | Chr3:7105641-7107079 FORWARD LENGTH=357 | 201606;AT3G20370.1 | TRAF-like family protein | Chr3:7105481-7107079 FORWARD LENGTH=379 | 201606</t>
  </si>
  <si>
    <t>AT1G48600.1 | S-adenosyl-L-methionine-dependent methyltransferases superfamily protein | Chr1:17966448-17969077 FORWARD LENGTH=475 | 201606;AT1G48600.2 | S-adenosyl-L-methionine-dependent methyltransferases superfamily protein | Chr1:17966074-17969077 FORW</t>
  </si>
  <si>
    <t>AT1G76680.1 | 12-oxophytodienoate reductase 1 | Chr1:28776982-28778271 FORWARD LENGTH=372 | 201606;AT1G76680.2 | 12-oxophytodienoate reductase 1 | Chr1:28776982-28778271 FORWARD LENGTH=397 | 201606</t>
  </si>
  <si>
    <t>AT5G12250.1 | beta-6 tubulin | Chr5:3961317-3962971 REVERSE LENGTH=449 | 201606</t>
  </si>
  <si>
    <t>AT1G64710.3 | GroES-like zinc-binding alcohol dehydrogenase family protein | Chr1:24045127-24046313 FORWARD LENGTH=311 | 201606;AT1G64710.2 | GroES-like zinc-binding alcohol dehydrogenase family protein | Chr1:24044836-24046313 FORWARD LENGTH=357 | 201606;</t>
  </si>
  <si>
    <t>AT1G15690.1 | Inorganic H pyrophosphatase family protein | Chr1:5399115-5402185 FORWARD LENGTH=770 | 201606;AT1G15690.2 | Inorganic H pyrophosphatase family protein | Chr1:5399115-5402185 FORWARD LENGTH=642 | 201606</t>
  </si>
  <si>
    <t>AT3G24170.3 | glutathione-disulfide reductase | Chr3:8729762-8734115 REVERSE LENGTH=499 | 201606;AT3G24170.2 | glutathione-disulfide reductase | Chr3:8729762-8734115 REVERSE LENGTH=499 | 201606;AT3G24170.1 | glutathione-disulfide reductase | Chr3:8729762-8</t>
  </si>
  <si>
    <t>AT3G25530.2 | glyoxylate reductase 1 | Chr3:9271949-9273514 REVERSE LENGTH=278 | 201606;AT3G25530.1 | glyoxylate reductase 1 | Chr3:9271949-9273514 REVERSE LENGTH=289 | 201606;AT3G25530.3 | glyoxylate reductase 1 | Chr3:9272371-9273514 REVERSE LENGTH=207 |</t>
  </si>
  <si>
    <t>AT1G25490.1 | ARM repeat superfamily protein | Chr1:8951700-8954899 FORWARD LENGTH=588 | 201606;AT3G25800.2 | protein phosphatase 2A subunit A2 | Chr3:9423036-9425783 REVERSE LENGTH=544 | 201606;AT3G25800.3 | protein phosphatase 2A subunit A2 | Chr3:942282</t>
  </si>
  <si>
    <t>AT1G27950.1 | glycosylphosphatidylinositol-anchored lipid protein transfer 1 | Chr1:9740740-9741991 FORWARD LENGTH=193 | 201606</t>
  </si>
  <si>
    <t>AT1G06680.2 | photosystem II subunit P-1 | Chr1:2048076-2049186 FORWARD LENGTH=219 | 201606;AT1G06680.1 | photosystem II subunit P-1 | Chr1:2047940-2049186 FORWARD LENGTH=263 | 201606</t>
  </si>
  <si>
    <t>AT1G19570.1 | dehydroascorbate reductase | Chr1:6773462-6774413 REVERSE LENGTH=213 | 201606;AT1G19550.1 | Glutathione S-transferase family protein | Chr1:6767451-6767983 REVERSE LENGTH=153 | 201606</t>
  </si>
  <si>
    <t>AT1G50200.1 | Alanyl-tRNA synthetase | Chr1:18591429-18598311 REVERSE LENGTH=1003 | 201606;AT1G50200.2 | Alanyl-tRNA synthetase | Chr1:18591429-18598311 REVERSE LENGTH=1011 | 201606</t>
  </si>
  <si>
    <t>AT1G07140.1 | Pleckstrin homology (PH) domain superfamily protein | Chr1:2192360-2193688 REVERSE LENGTH=228 | 201606</t>
  </si>
  <si>
    <t>AT3G15730.1 | phospholipase D alpha 1 | Chr3:5330835-5333474 FORWARD LENGTH=810 | 201606</t>
  </si>
  <si>
    <t>AT1G11860.2 | Glycine cleavage T-protein family | Chr1:4001801-4003245 FORWARD LENGTH=408 | 201606;AT1G11860.1 | Glycine cleavage T-protein family | Chr1:4001801-4003245 FORWARD LENGTH=408 | 201606;AT1G11860.3 | Glycine cleavage T-protein family | Chr1:400</t>
  </si>
  <si>
    <t>AT1G30360.1 | Early-responsive to dehydration stress protein (ERD4) | Chr1:10715892-10718799 FORWARD LENGTH=724 | 201606</t>
  </si>
  <si>
    <t>AT5G66040.1 | sulfurtransferase protein 16 | Chr5:26410557-26411139 FORWARD LENGTH=120 | 201606;AT5G66040.2 | sulfurtransferase protein 16 | Chr5:26410871-26411139 FORWARD LENGTH=65 | 201606</t>
  </si>
  <si>
    <t>AT4G35100.2 | plasma membrane intrinsic protein 3 | Chr4:16708672-16709958 FORWARD LENGTH=280 | 201606;AT4G35100.1 | plasma membrane intrinsic protein 3 | Chr4:16708672-16709958 FORWARD LENGTH=280 | 201606</t>
  </si>
  <si>
    <t>AT1G03870.1 | FASCICLIN-like arabinoogalactan 9 | Chr1:982625-983368 REVERSE LENGTH=247 | 201606</t>
  </si>
  <si>
    <t>AT4G15802.1 | heat shock factor binding protein | Chr4:8986864-8988339 REVERSE LENGTH=86 | 201606</t>
  </si>
  <si>
    <t>AT5G10450.2 | G-box regulating factor 6 | Chr5:3284452-3286261 REVERSE LENGTH=246 | 201606;AT5G10450.1 | G-box regulating factor 6 | Chr5:3284452-3286261 REVERSE LENGTH=248 | 201606;AT5G10450.3 | G-box regulating factor 6 | Chr5:3284615-3286261 REVERSE LEN</t>
  </si>
  <si>
    <t>AT3G04880.1 | DNA-damage-repair/toleration protein (DRT102) | Chr3:1346431-1347363 REVERSE LENGTH=310 | 201606</t>
  </si>
  <si>
    <t>AT4G38680.1 | glycine rich protein 2 | Chr4:18072240-18072851 REVERSE LENGTH=203 | 201606</t>
  </si>
  <si>
    <t>AT4G14880.5 | O-acetylserine (thiol) lyase (OAS-TL) isoform A1 | Chr4:8518209-8520050 REVERSE LENGTH=322 | 201606;AT4G14880.4 | O-acetylserine (thiol) lyase (OAS-TL) isoform A1 | Chr4:8518209-8520050 REVERSE LENGTH=322 | 201606;AT4G14880.3 | O-acetylserine</t>
  </si>
  <si>
    <t>AT5G38480.3 | general regulatory factor 3 | Chr5:15410277-15411285 FORWARD LENGTH=254 | 201606;AT5G38480.2 | general regulatory factor 3 | Chr5:15410277-15411285 FORWARD LENGTH=254 | 201606;AT5G38480.1 | general regulatory factor 3 | Chr5:15410277-15411285</t>
  </si>
  <si>
    <t>AT2G41740.2 | villin 2 | Chr2:17410962-17416878 REVERSE LENGTH=976 | 201606;AT2G41740.1 | villin 2 | Chr2:17410962-17416878 REVERSE LENGTH=976 | 201606</t>
  </si>
  <si>
    <t>AT1G54410.1 | dehydrin family protein | Chr1:20310305-20310601 REVERSE LENGTH=98 | 201606</t>
  </si>
  <si>
    <t>AT3G26650.1 | glyceraldehyde 3-phosphate dehydrogenase A subunit | Chr3:9795226-9796848 FORWARD LENGTH=396 | 201606;AT1G12900.2 | glyceraldehyde 3-phosphate dehydrogenase A subunit 2 | Chr1:4392634-4393747 REVERSE LENGTH=317 | 201606;AT1G12900.4 | glyceral</t>
  </si>
  <si>
    <t>AT4G22670.1 | HSP70-interacting protein 1 | Chr4:11918236-11920671 FORWARD LENGTH=441 | 201606</t>
  </si>
  <si>
    <t>AT1G42550.1 | plastid movement impaired1 | Chr1:15977131-15979734 FORWARD LENGTH=843 | 201606</t>
  </si>
  <si>
    <t>AT2G21060.1 | glycine-rich protein 2B | Chr2:9036983-9037588 REVERSE LENGTH=201 | 201606</t>
  </si>
  <si>
    <t>AT1G30580.1 | GTP binding protein | Chr1:10831953-10835454 REVERSE LENGTH=394 | 201606</t>
  </si>
  <si>
    <t>AT4G28750.1 | Photosystem I reaction centre subunit IV / PsaE protein | Chr4:14202951-14203888 REVERSE LENGTH=143 | 201606</t>
  </si>
  <si>
    <t>AT3G06700.3 | Ribosomal L29e protein family | Chr3:2117519-2117800 REVERSE LENGTH=61 | 201606;AT3G06700.2 | Ribosomal L29e protein family | Chr3:2117519-2117800 REVERSE LENGTH=61 | 201606;AT3G06700.1 | Ribosomal L29e protein family | Chr3:2117519-2117800 R</t>
  </si>
  <si>
    <t>AT5G26280.2 | TRAF-like family protein | Chr5:9208724-9210403 FORWARD LENGTH=327 | 201606;AT5G26280.1 | TRAF-like family protein | Chr5:9208724-9210403 FORWARD LENGTH=350 | 201606;AT5G26280.3 | TRAF-like family protein | Chr5:9208667-9210403 FORWARD LENGTH</t>
  </si>
  <si>
    <t>AT3G12490.1 | cystatin B | Chr3:3960802-3961777 REVERSE LENGTH=158 | 201606;AT3G12490.2 | cystatin B | Chr3:3960523-3961876 REVERSE LENGTH=234 | 201606</t>
  </si>
  <si>
    <t>AT1G31812.1 | acyl-CoA-binding protein 6 | Chr1:11411132-11412099 REVERSE LENGTH=92 | 201606</t>
  </si>
  <si>
    <t>AT3G56240.2 | copper chaperone | Chr3:20863460-20863909 REVERSE LENGTH=111 | 201606;AT3G56240.3 | copper chaperone | Chr3:20863460-20864402 REVERSE LENGTH=121 | 201606;AT3G56240.1 | copper chaperone | Chr3:20863460-20864402 REVERSE LENGTH=121 | 201606</t>
  </si>
  <si>
    <t>AT5G19820.1 | ARM repeat superfamily protein | Chr5:6695731-6701247 REVERSE LENGTH=1116 | 201606</t>
  </si>
  <si>
    <t>AT5G41790.2 | COP1-interactive protein 1 | Chr5:16727530-16732391 FORWARD LENGTH=1586 | 201606;AT5G41790.1 | COP1-interactive protein 1 | Chr5:16727530-16732391 FORWARD LENGTH=1586 | 201606</t>
  </si>
  <si>
    <t>AT3G52590.1 | ubiquitin extension protein 1 | Chr3:19505668-19506681 FORWARD LENGTH=128 | 201606;AT2G36170.1 | 60S ribosomal protein L40-1 | Chr2:15172153-15173046 FORWARD LENGTH=128 | 201606;AT4G05320.7 | polyubiquitin 10 | Chr4:2718559-2719932 FORWARD LE</t>
  </si>
  <si>
    <t>AT1G22300.1 | general regulatory factor 10 | Chr1:7879146-7881103 REVERSE LENGTH=254 | 201606;AT1G22300.3 | general regulatory factor 10 | Chr1:7879601-7881103 REVERSE LENGTH=251 | 201606;AT1G22300.2 | general regulatory factor 10 | Chr1:7879244-7881103 RE</t>
  </si>
  <si>
    <t>AT5G64350.1 | FK506-binding protein 12 | Chr5:25734810-25735990 REVERSE LENGTH=112 | 201606</t>
  </si>
  <si>
    <t>AT5G17380.1 | Thiamine pyrophosphate dependent pyruvate decarboxylase family protein | Chr5:5724920-5726720 REVERSE LENGTH=572 | 201606</t>
  </si>
  <si>
    <t>AT5G65010.1 | asparagine synthetase 2 | Chr5:25969224-25972278 FORWARD LENGTH=578 | 201606;AT5G65010.2 | asparagine synthetase 2 | Chr5:25969224-25972278 FORWARD LENGTH=579 | 201606</t>
  </si>
  <si>
    <t>AT2G03440.1 | nodulin-related protein 1 | Chr2:1039409-1039972 REVERSE LENGTH=187 | 201606</t>
  </si>
  <si>
    <t>AT1G20010.1 | tubulin beta-5 chain | Chr1:6938033-6940481 REVERSE LENGTH=449 | 201606</t>
  </si>
  <si>
    <t>AT1G42970.1 | glyceraldehyde-3-phosphate dehydrogenase B subunit | Chr1:16127552-16129584 FORWARD LENGTH=447 | 201606</t>
  </si>
  <si>
    <t>AT1G22530.1 | PATELLIN 2 | Chr1:7955773-7958326 REVERSE LENGTH=683 | 201606;AT1G22530.2 | PATELLIN 2 | Chr1:7955773-7958326 REVERSE LENGTH=649 | 201606</t>
  </si>
  <si>
    <t>AT5G60980.4 | Nuclear transport factor 2 (NTF2) family protein with RNA binding (RRM-RBD-RNP motifs) domain-containing protein | Chr5:24543988-24546027 FORWARD LENGTH=459 | 201606;AT5G60980.1 | Nuclear transport factor 2 (NTF2) family protein with RNA bind</t>
  </si>
  <si>
    <t>AT1G62380.1 | ACC oxidase 2 | Chr1:23082340-23084068 FORWARD LENGTH=320 | 201606</t>
  </si>
  <si>
    <t>AT5G01410.2 | Aldolase-type TIM barrel family protein | Chr5:172576-173505 REVERSE LENGTH=309 | 201606;AT5G01410.1 | Aldolase-type TIM barrel family protein | Chr5:172576-173505 REVERSE LENGTH=309 | 201606</t>
  </si>
  <si>
    <t>AT3G03960.1 | TCP-1/cpn60 chaperonin family protein | Chr3:1024432-1027604 FORWARD LENGTH=549 | 201606</t>
  </si>
  <si>
    <t>AT1G78570.1 | rhamnose biosynthesis 1 | Chr1:29550110-29552207 FORWARD LENGTH=669 | 201606</t>
  </si>
  <si>
    <t>AT4G38970.1 | fructose-bisphosphate aldolase 2 | Chr4:18163714-18165659 REVERSE LENGTH=398 | 201606;AT4G38970.2 | fructose-bisphosphate aldolase 2 | Chr4:18163769-18165659 REVERSE LENGTH=381 | 201606</t>
  </si>
  <si>
    <t>AT3G20050.1 | T-complex protein 1 alpha subunit | Chr3:6998544-7002266 REVERSE LENGTH=545 | 201606</t>
  </si>
  <si>
    <t>AT1G79340.1 | metacaspase 4 | Chr1:29842849-29844368 FORWARD LENGTH=418 | 201606</t>
  </si>
  <si>
    <t>AT5G51970.2 | GroES-like zinc-binding alcohol dehydrogenase family protein | Chr5:21111820-21113284 FORWARD LENGTH=364 | 201606;AT5G51970.1 | GroES-like zinc-binding alcohol dehydrogenase family protein | Chr5:21111820-21113284 FORWARD LENGTH=364 | 201606</t>
  </si>
  <si>
    <t>AT1G72610.1 | germin-like protein 1 | Chr1:27339302-27339928 REVERSE LENGTH=208 | 201606</t>
  </si>
  <si>
    <t>AT1G59610.1 | dynamin-like 3 | Chr1:21893413-21900780 FORWARD LENGTH=920 | 201606;AT1G10290.1 | dynamin-like protein 6 | Chr1:3370774-3377120 FORWARD LENGTH=914 | 201606</t>
  </si>
  <si>
    <t>AT3G02480.1 | Late embryogenesis abundant protein (LEA) family protein | Chr3:512384-512857 FORWARD LENGTH=68 | 201606</t>
  </si>
  <si>
    <t>AT5G21274.1 | calmodulin 6 | Chr5:7214740-7215950 REVERSE LENGTH=149 | 201606;AT3G56800.1 | calmodulin 3 | Chr3:21034981-21035920 REVERSE LENGTH=149 | 201606;AT3G43810.1 | calmodulin 7 | Chr3:15664619-15666355 REVERSE LENGTH=149 | 201606;AT2G41110.1 | calm</t>
  </si>
  <si>
    <t>AT4G14320.1 | Zinc-binding ribosomal protein family protein | Chr4:8242684-8243805 REVERSE LENGTH=105 | 201606;AT3G23390.1 | Zinc-binding ribosomal protein family protein | Chr3:8375427-8376224 FORWARD LENGTH=105 | 201606;AT4G14320.2 | Zinc-binding ribosom</t>
  </si>
  <si>
    <t>AT5G59850.1 | Ribosomal protein S8 family protein | Chr5:24112499-24113084 REVERSE LENGTH=130 | 201606;AT1G07770.3 | ribosomal protein S15A | Chr1:2408413-2409065 REVERSE LENGTH=130 | 201606;AT1G07770.2 | ribosomal protein S15A | Chr1:2408413-2409065 REVER</t>
  </si>
  <si>
    <t>AT5G28840.2 | GDP-D-mannose 3%2C5-epimerase | Chr5:10862472-10864024 REVERSE LENGTH=377 | 201606;AT5G28840.1 | GDP-D-mannose 3%2C5-epimerase | Chr5:10862472-10864024 REVERSE LENGTH=377 | 201606</t>
  </si>
  <si>
    <t>AT3G02230.1 | reversibly glycosylated polypeptide 1 | Chr3:415463-417304 FORWARD LENGTH=357 | 201606;AT5G15650.1 | reversibly glycosylated polypeptide 2 | Chr5:5092203-5094093 FORWARD LENGTH=360 | 201606</t>
  </si>
  <si>
    <t>AT5G49460.2 | ATP citrate lyase subunit B 2 | Chr5:20055048-20058195 FORWARD LENGTH=608 | 201606;AT5G49460.1 | ATP citrate lyase subunit B 2 | Chr5:20055048-20058195 FORWARD LENGTH=608 | 201606;AT3G06650.2 | ATP-citrate lyase B-1 | Chr3:2079247-2082633 REV</t>
  </si>
  <si>
    <t>AT5G56010.1 | heat shock protein 81-3 | Chr5:22681410-22683911 FORWARD LENGTH=699 | 201606;AT5G56000.1 | HEAT SHOCK PROTEIN 81.4 | Chr5:22677602-22680067 REVERSE LENGTH=699 | 201606</t>
  </si>
  <si>
    <t>AT3G52990.1 | Pyruvate kinase family protein | Chr3:19649046-19652237 FORWARD LENGTH=527 | 201606;AT2G36580.1 | Pyruvate kinase family protein | Chr2:15339253-15342781 FORWARD LENGTH=527 | 201606;AT3G52990.2 | Pyruvate kinase family protein | Chr3:19649336</t>
  </si>
  <si>
    <t>AT1G62570.1 | flavin-monooxygenase glucosinolate S-oxygenase 4 | Chr1:23169207-23171783 FORWARD LENGTH=461 | 201606</t>
  </si>
  <si>
    <t>AT3G11130.1 | Clathrin%2C heavy chain | Chr3:3482575-3491667 REVERSE LENGTH=1705 | 201606;AT3G08530.1 | Clathrin%2C heavy chain | Chr3:2587171-2595411 REVERSE LENGTH=1703 | 201606</t>
  </si>
  <si>
    <t>AT2G24270.3 | aldehyde dehydrogenase 11A3 | Chr2:10327325-10329601 REVERSE LENGTH=496 | 201606;AT2G24270.1 | aldehyde dehydrogenase 11A3 | Chr2:10327325-10329601 REVERSE LENGTH=496 | 201606;AT2G24270.4 | aldehyde dehydrogenase 11A3 | Chr2:10327109-10329601</t>
  </si>
  <si>
    <t>AT1G76010.2 | Alba DNA/RNA-binding protein | Chr1:28528505-28530488 REVERSE LENGTH=350 | 201606;AT1G76010.1 | Alba DNA/RNA-binding protein | Chr1:28528505-28530488 REVERSE LENGTH=350 | 201606</t>
  </si>
  <si>
    <t>AT4G14040.1 | selenium-binding protein 2 | Chr4:8100691-8102828 REVERSE LENGTH=487 | 201606</t>
  </si>
  <si>
    <t>AT1G09100.1 | 26S proteasome AAA-ATPase subunit RPT5B | Chr1:2936675-2939258 REVERSE LENGTH=423 | 201606;AT3G05530.1 | regulatory particle triple-A ATPase 5A | Chr3:1603540-1605993 FORWARD LENGTH=424 | 201606</t>
  </si>
  <si>
    <t>AT2G39310.2 | jacalin-related lectin 22 | Chr2:16414262-16416323 REVERSE LENGTH=428 | 201606;AT2G39310.4 | jacalin-related lectin 22 | Chr2:16414262-16416323 REVERSE LENGTH=458 | 201606;AT2G39310.3 | jacalin-related lectin 22 | Chr2:16414262-16416323 REVER</t>
  </si>
  <si>
    <t>AT4G25740.2 | RNA binding Plectin/S10 domain-containing protein | Chr4:13107488-13108751 REVERSE LENGTH=149 | 201606;AT4G25740.1 | RNA binding Plectin/S10 domain-containing protein | Chr4:13107488-13108751 REVERSE LENGTH=177 | 201606</t>
  </si>
  <si>
    <t>AT4G15545.1 | PH-response transcription factor | Chr4:8875932-8877567 FORWARD LENGTH=337 | 201606</t>
  </si>
  <si>
    <t>AT5G56350.1 | Pyruvate kinase family protein | Chr5:22820254-22822529 REVERSE LENGTH=498 | 201606;AT4G26390.1 | Pyruvate kinase family protein | Chr4:13342207-13344418 FORWARD LENGTH=497 | 201606</t>
  </si>
  <si>
    <t>AT1G52100.4 | Mannose-binding lectin superfamily protein | Chr1:19383665-19385123 REVERSE LENGTH=368 | 201606;AT1G52100.3 | Mannose-binding lectin superfamily protein | Chr1:19383665-19385123 REVERSE LENGTH=368 | 201606;AT1G52100.5 | Mannose-binding lectin</t>
  </si>
  <si>
    <t>AT3G62870.1 | Ribosomal protein L7Ae/L30e/S12e/Gadd45 family protein | Chr3:23242862-23244273 REVERSE LENGTH=256 | 201606;AT2G47610.1 | Ribosomal protein L7Ae/L30e/S12e/Gadd45 family protein | Chr2:19529854-19531401 FORWARD LENGTH=257 | 201606</t>
  </si>
  <si>
    <t>AT5G20630.1 | germin 3 | Chr5:6975315-6975950 REVERSE LENGTH=211 | 201606</t>
  </si>
  <si>
    <t>AT2G27720.4 | 60S acidic ribosomal protein family | Chr2:11819006-11819370 FORWARD LENGTH=91 | 201606;AT2G27720.1 | 60S acidic ribosomal protein family | Chr2:11818696-11819370 FORWARD LENGTH=115 | 201606;AT2G27720.3 | 60S acidic ribosomal protein family |</t>
  </si>
  <si>
    <t>AT3G52880.1 | monodehydroascorbate reductase 1 | Chr3:19601477-19604366 REVERSE LENGTH=434 | 201606;AT3G52880.2 | monodehydroascorbate reductase 1 | Chr3:19601477-19604366 REVERSE LENGTH=466 | 201606</t>
  </si>
  <si>
    <t>AT3G18190.1 | TCP-1/cpn60 chaperonin family protein | Chr3:6232226-6233836 FORWARD LENGTH=536 | 201606</t>
  </si>
  <si>
    <t>AT3G12390.1 | Nascent polypeptide-associated complex (NAC)%2C alpha subunit family protein | Chr3:3942344-3943595 FORWARD LENGTH=203 | 201606</t>
  </si>
  <si>
    <t>AT1G12310.1 | Calcium-binding EF-hand family protein | Chr1:4187500-4187946 REVERSE LENGTH=148 | 201606</t>
  </si>
  <si>
    <t>AT2G44060.2 | Late embryogenesis abundant protein%2C group 2 | Chr2:18226922-18227988 FORWARD LENGTH=325 | 201606;AT2G44060.1 | Late embryogenesis abundant protein%2C group 2 | Chr2:18226922-18227988 FORWARD LENGTH=325 | 201606</t>
  </si>
  <si>
    <t>AT4G28440.1 | Nucleic acid-binding%2C OB-fold-like protein | Chr4:14060054-14060970 FORWARD LENGTH=153 | 201606</t>
  </si>
  <si>
    <t>AT1G78300.1 | general regulatory factor 2 | Chr1:29461883-29463052 FORWARD LENGTH=259 | 201606</t>
  </si>
  <si>
    <t>AT5G15490.1 | UDP-glucose 6-dehydrogenase family protein | Chr5:5027872-5029314 REVERSE LENGTH=480 | 201606;AT5G39320.1 | UDP-glucose 6-dehydrogenase family protein | Chr5:15743254-15744696 FORWARD LENGTH=480 | 201606;AT3G29360.2 | UDP-glucose 6-dehydrogen</t>
  </si>
  <si>
    <t>AT3G44110.2 | DNAJ homologue 3 | Chr3:15869179-15871059 REVERSE LENGTH=343 | 201606;AT3G44110.1 | DNAJ homologue 3 | Chr3:15869115-15871059 REVERSE LENGTH=420 | 201606;AT5G22060.1 | DNAJ homologue 2 | Chr5:7303798-7305668 REVERSE LENGTH=419 | 201606</t>
  </si>
  <si>
    <t>AT5G46430.2 | Ribosomal protein L32e | Chr5:18833429-18834409 FORWARD LENGTH=133 | 201606;AT5G46430.1 | Ribosomal protein L32e | Chr5:18833429-18834409 FORWARD LENGTH=133 | 201606</t>
  </si>
  <si>
    <t>AT3G62250.1 | ubiquitin 5 | Chr3:23037138-23037611 FORWARD LENGTH=157 | 201606</t>
  </si>
  <si>
    <t>AT5G66570.1 | PS II oxygen-evolving complex 1 | Chr5:26568744-26570124 FORWARD LENGTH=332 | 201606</t>
  </si>
  <si>
    <t>AT1G66280.1 | Glycosyl hydrolase superfamily protein | Chr1:24706759-24709737 REVERSE LENGTH=524 | 201606</t>
  </si>
  <si>
    <t>AT3G09840.1 | cell division cycle 48 | Chr3:3019494-3022832 FORWARD LENGTH=809 | 201606;AT5G03340.1 | ATPase%2C AAA-type%2C CDC48 protein | Chr5:810091-813133 REVERSE LENGTH=810 | 201606;AT3G53230.1 | ATPase%2C AAA-type%2C CDC48 protein | Chr3:19723416-197</t>
  </si>
  <si>
    <t>AT1G77120.1 | alcohol dehydrogenase 1 | Chr1:28975509-28977216 FORWARD LENGTH=379 | 201606</t>
  </si>
  <si>
    <t>AT1G04270.2 | cytosolic ribosomal protein S15 | Chr1:1141852-1142960 REVERSE LENGTH=151 | 201606;AT1G04270.1 | cytosolic ribosomal protein S15 | Chr1:1141852-1142960 REVERSE LENGTH=152 | 201606;AT5G09510.1 | Ribosomal protein S19 family protein | Chr5:2955</t>
  </si>
  <si>
    <t>AT5G20890.1 | TCP-1/cpn60 chaperonin family protein | Chr5:7087020-7089906 REVERSE LENGTH=527 | 201606</t>
  </si>
  <si>
    <t>AT5G08570.3 | Pyruvate kinase family protein | Chr5:2778433-2780300 FORWARD LENGTH=510 | 201606;AT5G08570.2 | Pyruvate kinase family protein | Chr5:2778433-2780300 FORWARD LENGTH=510 | 201606;AT5G08570.1 | Pyruvate kinase family protein | Chr5:2778433-2780</t>
  </si>
  <si>
    <t>AT4G17390.1 | Ribosomal protein L23/L15e family protein | Chr4:9714407-9715545 REVERSE LENGTH=204 | 201606;AT4G16720.1 | Ribosomal protein L23/L15e family protein | Chr4:9400156-9401315 REVERSE LENGTH=204 | 201606</t>
  </si>
  <si>
    <t>AT4G27500.2 | proton pump interactor 1 | Chr4:13743614-13745574 FORWARD LENGTH=535 | 201606;AT4G27500.1 | proton pump interactor 1 | Chr4:13743614-13745900 FORWARD LENGTH=612 | 201606</t>
  </si>
  <si>
    <t>AT3G12915.1 | Ribosomal protein S5/Elongation factor G/III/V family protein | Chr3:4112999-4115708 FORWARD LENGTH=820 | 201606</t>
  </si>
  <si>
    <t>AT5G55190.1 | RAN GTPase 3 | Chr5:22392285-22393957 FORWARD LENGTH=221 | 201606;AT5G20020.1 | RAS-related GTP-binding nuclear protein 2 | Chr5:6762817-6764381 FORWARD LENGTH=221 | 201606;AT5G20010.1 | RAS-related nuclear protein-1 | Chr5:6760364-6761747 FO</t>
  </si>
  <si>
    <t>AT5G03850.1 | Nucleic acid-binding%2C OB-fold-like protein | Chr5:1028542-1028736 REVERSE LENGTH=64 | 201606;AT3G10090.1 | Nucleic acid-binding%2C OB-fold-like protein | Chr3:3108960-3109154 REVERSE LENGTH=64 | 201606</t>
  </si>
  <si>
    <t>AT3G59970.3 | methylenetetrahydrofolate reductase 1 | Chr3:22151303-22154323 FORWARD LENGTH=592 | 201606;AT3G59970.2 | methylenetetrahydrofolate reductase 1 | Chr3:22151303-22153989 FORWARD LENGTH=407 | 201606;AT3G59970.1 | methylenetetrahydrofolate reduct</t>
  </si>
  <si>
    <t>AT2G21620.1 | Adenine nucleotide alpha hydrolases-like superfamily protein | Chr2:9248749-9249986 FORWARD LENGTH=187 | 201606;AT2G21620.2 | Adenine nucleotide alpha hydrolases-like superfamily protein | Chr2:9248749-9249986 FORWARD LENGTH=193 | 201606</t>
  </si>
  <si>
    <t>AT1G13020.1 | eukaryotic initiation factor 4B2 | Chr1:4440927-4443520 REVERSE LENGTH=549 | 201606</t>
  </si>
  <si>
    <t>AT1G29930.1 | chlorophyll A/B binding protein 1 | Chr1:10478071-10478874 FORWARD LENGTH=267 | 201606;AT1G29920.1 | chlorophyll A/B-binding protein 2 | Chr1:10475089-10475892 REVERSE LENGTH=267 | 201606;AT1G29910.1 | chlorophyll A/B binding protein 3 | Chr1</t>
  </si>
  <si>
    <t>AT1G50480.1 | 10-formyltetrahydrofolate synthetase | Chr1:18702064-18704687 FORWARD LENGTH=634 | 201606</t>
  </si>
  <si>
    <t>AT1G73230.1 | Nascent polypeptide-associated complex NAC | Chr1:27540506-27541364 REVERSE LENGTH=165 | 201606</t>
  </si>
  <si>
    <t>AT5G16070.1 | TCP-1/cpn60 chaperonin family protein | Chr5:5247549-5251050 REVERSE LENGTH=535 | 201606;AT3G02530.1 | TCP-1/cpn60 chaperonin family protein | Chr3:528806-532457 REVERSE LENGTH=535 | 201606</t>
  </si>
  <si>
    <t>AT3G09440.4 | Heat shock protein 70 (Hsp 70) family protein | Chr3:2903434-2905632 REVERSE LENGTH=649 | 201606;AT3G09440.3 | Heat shock protein 70 (Hsp 70) family protein | Chr3:2903434-2905632 REVERSE LENGTH=649 | 201606;AT3G09440.2 | Heat shock protein 7</t>
  </si>
  <si>
    <t xml:space="preserve">AT1G59359.1 | Ribosomal protein S5 family protein | Chr1:21842537-21843733 REVERSE LENGTH=284 | 201606;AT1G58983.1 | Ribosomal protein S5 family protein | Chr1:21806279-21807475 REVERSE LENGTH=284 | 201606;AT1G58684.1 | Ribosomal protein S5 family protein </t>
  </si>
  <si>
    <t>AT1G18080.1 | Transducin/WD40 repeat-like superfamily protein | Chr1:6222325-6223901 FORWARD LENGTH=327 | 201606</t>
  </si>
  <si>
    <t>AT5G19780.1 | tubulin alpha-5 | Chr5:6687212-6688926 FORWARD LENGTH=450 | 201606;AT5G19770.1 | tubulin alpha-3 | Chr5:6682761-6684474 REVERSE LENGTH=450 | 201606</t>
  </si>
  <si>
    <t>AT3G63460.3 | transducin family protein / WD-40 repeat family protein | Chr3:23431009-23437241 REVERSE LENGTH=1094 | 201606;AT3G63460.1 | transducin family protein / WD-40 repeat family protein | Chr3:23431009-23437241 REVERSE LENGTH=1104 | 201606;AT3G6346</t>
  </si>
  <si>
    <t>AT5G16130.1 | Ribosomal protein S7e family protein | Chr5:5268984-5269912 FORWARD LENGTH=190 | 201606</t>
  </si>
  <si>
    <t>AT1G01100.4 | 60S acidic ribosomal protein family | Chr1:50284-50954 REVERSE LENGTH=112 | 201606;AT1G01100.2 | 60S acidic ribosomal protein family | Chr1:50284-50954 REVERSE LENGTH=112 | 201606;AT1G01100.1 | 60S acidic ribosomal protein family | Chr1:50284</t>
  </si>
  <si>
    <t xml:space="preserve">AT2G32060.3 | Ribosomal protein L7Ae/L30e/S12e/Gadd45 family protein | Chr2:13639228-13640104 REVERSE LENGTH=144 | 201606;AT2G32060.2 | Ribosomal protein L7Ae/L30e/S12e/Gadd45 family protein | Chr2:13639228-13640104 REVERSE LENGTH=144 | 201606;AT2G32060.1 </t>
  </si>
  <si>
    <t>AT1G79550.2 | phosphoglycerate kinase | Chr1:29924347-29926295 REVERSE LENGTH=401 | 201606;AT1G79550.1 | phosphoglycerate kinase | Chr1:29924347-29926295 REVERSE LENGTH=401 | 201606</t>
  </si>
  <si>
    <t>AT5G14670.3 | ADP-ribosylation factor A1B | Chr5:4729319-4730672 FORWARD LENGTH=181 | 201606;AT5G14670.2 | ADP-ribosylation factor A1B | Chr5:4729319-4730672 FORWARD LENGTH=181 | 201606;AT3G62290.3 | ADP-ribosylation factor A1E | Chr3:23052287-23053545 FOR</t>
  </si>
  <si>
    <t>AT3G23810.1 | S-adenosyl-l-homocysteine (SAH) hydrolase 2 | Chr3:8588013-8589671 REVERSE LENGTH=485 | 201606</t>
  </si>
  <si>
    <t>AT4G17520.1 | Hyaluronan / mRNA binding family | Chr4:9771496-9773313 FORWARD LENGTH=360 | 201606</t>
  </si>
  <si>
    <t>AT2G21660.1 | cold%2C circadian rhythm%2C and rna binding 2 | Chr2:9265477-9266316 REVERSE LENGTH=176 | 201606;AT2G21660.2 | cold%2C circadian rhythm%2C and rna binding 2 | Chr2:9265477-9266316 REVERSE LENGTH=159 | 201606</t>
  </si>
  <si>
    <t>ATCG00480.1 | ATP synthase subunit beta | ChrC:52660-54156 REVERSE LENGTH=498 | 201606</t>
  </si>
  <si>
    <t>AT4G39080.1 | vacuolar proton ATPase A3 | Chr4:18209513-18214752 FORWARD LENGTH=821 | 201606;AT2G21410.1 | vacuolar proton ATPase A2 | Chr2:9162703-9168141 FORWARD LENGTH=821 | 201606</t>
  </si>
  <si>
    <t>AT4G02770.1 | photosystem I subunit D-1 | Chr4:1229247-1229873 REVERSE LENGTH=208 | 201606;AT1G03130.1 | photosystem I subunit D-2 | Chr1:753528-754142 REVERSE LENGTH=204 | 201606</t>
  </si>
  <si>
    <t>AT4G34230.2 | cinnamyl alcohol dehydrogenase 5 | Chr4:16386898-16388666 REVERSE LENGTH=357 | 201606;AT4G34230.1 | cinnamyl alcohol dehydrogenase 5 | Chr4:16386898-16388666 REVERSE LENGTH=357 | 201606</t>
  </si>
  <si>
    <t xml:space="preserve">AT4G10480.2 | Nascent polypeptide-associated complex (NAC)%2C alpha subunit family protein | Chr4:6478089-6479079 REVERSE LENGTH=211 | 201606;AT4G10480.1 | Nascent polypeptide-associated complex (NAC)%2C alpha subunit family protein | Chr4:6478089-6479079 </t>
  </si>
  <si>
    <t>AT4G13930.1 | serine hydroxymethyltransferase 4 | Chr4:8048013-8050021 REVERSE LENGTH=471 | 201606</t>
  </si>
  <si>
    <t>AT1G49760.2 | poly(A) binding protein 8 | Chr1:18416740-18419753 FORWARD LENGTH=671 | 201606;AT1G49760.1 | poly(A) binding protein 8 | Chr1:18416740-18419753 FORWARD LENGTH=671 | 201606</t>
  </si>
  <si>
    <t>AT4G11600.1 | glutathione peroxidase 6 | Chr4:7010021-7011330 REVERSE LENGTH=232 | 201606</t>
  </si>
  <si>
    <t>AT3G19450.1 | GroES-like zinc-binding alcohol dehydrogenase family protein | Chr3:6744859-6747005 FORWARD LENGTH=365 | 201606</t>
  </si>
  <si>
    <t xml:space="preserve">AT3G51800.3 | metallopeptidase M24 family protein | Chr3:19211261-19213568 REVERSE LENGTH=385 | 201606;AT3G51800.1 | metallopeptidase M24 family protein | Chr3:19211261-19213568 REVERSE LENGTH=392 | 201606;AT3G51800.2 | metallopeptidase M24 family protein </t>
  </si>
  <si>
    <t>AT5G40370.1 | Glutaredoxin family protein | Chr5:16147826-16149052 REVERSE LENGTH=111 | 201606;AT5G40370.2 | Glutaredoxin family protein | Chr5:16147826-16148900 REVERSE LENGTH=136 | 201606</t>
  </si>
  <si>
    <t>AT5G23740.1 | ribosomal protein S11-beta | Chr5:8008251-8009330 REVERSE LENGTH=159 | 201606</t>
  </si>
  <si>
    <t>AT1G74060.1 | Ribosomal protein L6 family protein | Chr1:27850033-27851299 REVERSE LENGTH=233 | 201606;AT1G74050.1 | Ribosomal protein L6 family protein | Chr1:27847256-27848680 REVERSE LENGTH=233 | 201606</t>
  </si>
  <si>
    <t>AT5G23860.2 | tubulin beta 8 | Chr5:8042962-8044528 FORWARD LENGTH=449 | 201606;AT5G23860.1 | tubulin beta 8 | Chr5:8042962-8044528 FORWARD LENGTH=449 | 201606</t>
  </si>
  <si>
    <t>AT3G58680.1 | multiprotein bridging factor 1B | Chr3:21707367-21708625 FORWARD LENGTH=142 | 201606;AT2G42680.1 | multiprotein bridging factor 1A | Chr2:17774972-17776116 FORWARD LENGTH=142 | 201606</t>
  </si>
  <si>
    <t>AT5G24460.1 | RING-H2 zinc finger protein | Chr5:8354815-8355717 FORWARD LENGTH=300 | 201606</t>
  </si>
  <si>
    <t>AT4G26530.3 | Aldolase superfamily protein | Chr4:13391566-13392937 FORWARD LENGTH=358 | 201606;AT4G26530.2 | Aldolase superfamily protein | Chr4:13391566-13392937 FORWARD LENGTH=358 | 201606;AT4G26530.1 | Aldolase superfamily protein | Chr4:13391566-13392</t>
  </si>
  <si>
    <t>AT4G29350.1 | profilin 2 | Chr4:14450135-14451119 FORWARD LENGTH=131 | 201606</t>
  </si>
  <si>
    <t>AT2G32080.2 | purin-rich alpha 1 | Chr2:13642716-13644036 REVERSE LENGTH=295 | 201606;AT2G32080.1 | purin-rich alpha 1 | Chr2:13642716-13644036 REVERSE LENGTH=296 | 201606</t>
  </si>
  <si>
    <t>AT4G27320.1 | Adenine nucleotide alpha hydrolases-like superfamily protein | Chr4:13678860-13680717 REVERSE LENGTH=260 | 201606;AT4G27320.2 | Adenine nucleotide alpha hydrolases-like superfamily protein | Chr4:13679938-13680717 REVERSE LENGTH=259 | 201606</t>
  </si>
  <si>
    <t>AT4G34110.1 | poly(A) binding protein 2 | Chr4:16336732-16339892 FORWARD LENGTH=629 | 201606</t>
  </si>
  <si>
    <t>AT2G45710.1 | Zinc-binding ribosomal protein family protein | Chr2:18831243-18831999 FORWARD LENGTH=84 | 201606;AT3G61110.1 | ribosomal protein S27 | Chr3:22611710-22612632 FORWARD LENGTH=86 | 201606</t>
  </si>
  <si>
    <t>AT3G05590.1 | ribosomal protein L18 | Chr3:1621511-1622775 FORWARD LENGTH=187 | 201606;AT5G27850.1 | Ribosomal protein L18e/L15 superfamily protein | Chr5:9873169-9874297 FORWARD LENGTH=187 | 201606;AT3G05590.3 | ribosomal protein L18 | Chr3:1622060-162277</t>
  </si>
  <si>
    <t>AT5G56710.2 | Ribosomal protein L31e family protein | Chr5:22944003-22944767 REVERSE LENGTH=85 | 201606;AT5G56710.1 | Ribosomal protein L31e family protein | Chr5:22944003-22944767 REVERSE LENGTH=119 | 201606;AT4G26230.1 | Ribosomal protein L31e family pro</t>
  </si>
  <si>
    <t>AT1G53850.2 | 20S proteasome alpha subunit E1 | Chr1:20104131-20105792 REVERSE LENGTH=237 | 201606;AT1G53850.1 | 20S proteasome alpha subunit E1 | Chr1:20104131-20105792 REVERSE LENGTH=237 | 201606;AT3G14290.1 | 20S proteasome alpha subunit E2 | Chr3:47643</t>
  </si>
  <si>
    <t>AT2G25210.1 | Ribosomal protein L39 family protein | Chr2:10740157-10740379 FORWARD LENGTH=44 | 201606;AT4G31985.1 | Ribosomal protein L39 family protein | Chr4:15469931-15470366 FORWARD LENGTH=51 | 201606</t>
  </si>
  <si>
    <t>AT3G18740.1 | Ribosomal protein L7Ae/L30e/S12e/Gadd45 family protein | Chr3:6453437-6453870 FORWARD LENGTH=112 | 201606</t>
  </si>
  <si>
    <t>AT1G28290.2 | arabinogalactan protein 31 | Chr1:9889331-9890843 REVERSE LENGTH=315 | 201606;AT1G28290.1 | arabinogalactan protein 31 | Chr1:9889331-9890843 REVERSE LENGTH=359 | 201606</t>
  </si>
  <si>
    <t>AT5G52650.1 | RNA binding Plectin/S10 domain-containing protein | Chr5:21355781-21357003 REVERSE LENGTH=179 | 201606</t>
  </si>
  <si>
    <t>AT4G23710.1 | vacuolar ATP synthase subunit G2 | Chr4:12350577-12351354 FORWARD LENGTH=106 | 201606</t>
  </si>
  <si>
    <t>AT3G51600.1 | lipid transfer protein 5 | Chr3:19138661-19139124 REVERSE LENGTH=118 | 201606</t>
  </si>
  <si>
    <t>AT3G04840.1 | Ribosomal protein S3Ae | Chr3:1329751-1331418 FORWARD LENGTH=262 | 201606;AT4G34670.1 | Ribosomal protein S3Ae | Chr4:16548724-16550222 FORWARD LENGTH=262 | 201606</t>
  </si>
  <si>
    <t>AT5G41520.1 | RNA binding Plectin/S10 domain-containing protein | Chr5:16609377-16610583 REVERSE LENGTH=180 | 201606;AT5G41520.2 | RNA binding Plectin/S10 domain-containing protein | Chr5:16609377-16610203 REVERSE LENGTH=134 | 201606</t>
  </si>
  <si>
    <t>AT2G23350.1 | poly(A) binding protein 4 | Chr2:9943209-9946041 FORWARD LENGTH=662 | 201606</t>
  </si>
  <si>
    <t>AT3G62030.3 | rotamase CYP 4 | Chr3:22973708-22975139 FORWARD LENGTH=259 | 201606;AT3G62030.1 | rotamase CYP 4 | Chr3:22973708-22975139 FORWARD LENGTH=260 | 201606;AT3G62030.2 | rotamase CYP 4 | Chr3:22973004-22975139 FORWARD LENGTH=313 | 201606</t>
  </si>
  <si>
    <t>AT5G15200.1 | Ribosomal protein S4 | Chr5:4935124-4936334 REVERSE LENGTH=198 | 201606;AT5G15200.2 | Ribosomal protein S4 | Chr5:4935602-4936334 REVERSE LENGTH=156 | 201606;AT5G39850.1 | Ribosomal protein S4 | Chr5:15950053-15951171 FORWARD LENGTH=197 | 201</t>
  </si>
  <si>
    <t>AT2G32730.1 | 26S proteasome regulatory complex%2C non-ATPase subcomplex%2C Rpn2/Psmd1 subunit | Chr2:13880189-13885464 FORWARD LENGTH=1004 | 201606</t>
  </si>
  <si>
    <t>AT5G07090.3 | Ribosomal protein S4 (RPS4A) family protein | Chr5:2202783-2203805 FORWARD LENGTH=244 | 201606;AT5G07090.2 | Ribosomal protein S4 (RPS4A) family protein | Chr5:2202783-2203805 FORWARD LENGTH=244 | 201606;AT2G17360.1 | Ribosomal protein S4 (RP</t>
  </si>
  <si>
    <t>AT5G04430.1 | binding to TOMV RNA 1L (long form) | Chr5:1250602-1253523 REVERSE LENGTH=313 | 201606;AT5G04430.2 | binding to TOMV RNA 1L (long form) | Chr5:1250602-1253523 REVERSE LENGTH=334 | 201606</t>
  </si>
  <si>
    <t>AT5G39740.2 | ribosomal protein L5 B | Chr5:15903484-15905185 FORWARD LENGTH=301 | 201606;AT5G39740.1 | ribosomal protein L5 B | Chr5:15903365-15905185 FORWARD LENGTH=301 | 201606;AT3G25520.3 | ribosomal protein L5 | Chr3:9269573-9271174 REVERSE LENGTH=301</t>
  </si>
  <si>
    <t>AT4G27000.1 | RNA-binding (RRM/RBD/RNP motifs) family protein | Chr4:13554983-13557763 REVERSE LENGTH=415 | 201606;AT5G54900.1 | RNA-binding protein 45A | Chr5:22295412-22298126 FORWARD LENGTH=387 | 201606</t>
  </si>
  <si>
    <t>AT4G27160.1 | seed storage albumin 3 | Chr4:13611836-13612330 FORWARD LENGTH=164 | 201606</t>
  </si>
  <si>
    <t>AT4G28520.1 | cruciferin 3 | Chr4:14087596-14089617 FORWARD LENGTH=524 | 201606;AT4G28520.3 | cruciferin 3 | Chr4:14087596-14089617 FORWARD LENGTH=453 | 201606;AT4G28520.2 | cruciferin 3 | Chr4:14087596-14089229 FORWARD LENGTH=394 | 201606;AT4G28520.4 | cr</t>
  </si>
  <si>
    <t>Supplementary Table 4. Total number of proteins detected within the pLEA10:LEA10-GFP immunoprecipitates</t>
  </si>
  <si>
    <t>LFQ intensity LEA10 (1)</t>
  </si>
  <si>
    <t>LFQ intensity LEA10(2)</t>
  </si>
  <si>
    <t>LFQ intensity LEA10(3)</t>
  </si>
  <si>
    <t>AVR LEA10</t>
  </si>
  <si>
    <t>GFP</t>
  </si>
  <si>
    <t>AT3G09820.2 | adenosine kinase 1 | Chr3:3012645-3014624 FORWARD LENGTH=302 | 201606;AT3G09820.1 | adenosine kinase 1 | Chr3:3012122-3014624 FORWARD LENGTH=344 | 201606;AT5G03300.3 | adenosine kinase 2 | Chr5:797155-798997 FORWARD LENGTH=292 | 201606;AT5G03</t>
  </si>
  <si>
    <t>AT4G09000.1 | general regulatory factor 1 | Chr4:5775387-5777157 FORWARD LENGTH=267 | 201606;AT1G35160.1 | GF14 protein phi chain | Chr1:12867264-12868514 FORWARD LENGTH=267 | 201606;AT1G35160.2 | GF14 protein phi chain | Chr1:12867264-12868514 FORWARD LEN</t>
  </si>
  <si>
    <t>AT5G44340.1 | tubulin beta chain 4 | Chr5:17859442-17860994 REVERSE LENGTH=444 | 201606;AT4G20890.1 | tubulin beta-9 chain | Chr4:11182218-11183840 FORWARD LENGTH=444 | 201606;AT5G62700.1 | tubulin beta chain 3 | Chr5:25184501-25186426 FORWARD LENGTH=450 |</t>
  </si>
  <si>
    <t>AT1G09640.1 | Translation elongation factor EF1B%2C gamma chain | Chr1:3120162-3122152 FORWARD LENGTH=414 | 201606</t>
  </si>
  <si>
    <t>AT5G02500.1 | heat shock cognate protein 70-1 | Chr5:554055-556334 REVERSE LENGTH=651 | 201606;AT5G02500.2 | heat shock cognate protein 70-1 | Chr5:554055-556334 REVERSE LENGTH=521 | 201606;AT3G09440.4 | Heat shock protein 70 (Hsp 70) family protein | Chr3</t>
  </si>
  <si>
    <t>AT5G56030.1 | heat shock protein 81-2 | Chr5:22686923-22689433 FORWARD LENGTH=699 | 201606;AT5G56010.1 | heat shock protein 81-3 | Chr5:22681410-22683911 FORWARD LENGTH=699 | 201606;AT5G56000.1 | HEAT SHOCK PROTEIN 81.4 | Chr5:22677602-22680067 REVERSE LEN</t>
  </si>
  <si>
    <t>AT5G59880.2 | actin depolymerizing factor 3 | Chr5:24120382-24121628 FORWARD LENGTH=124 | 201606;AT5G59880.1 | actin depolymerizing factor 3 | Chr5:24120382-24121628 FORWARD LENGTH=139 | 201606;AT3G46000.1 | actin depolymerizing factor 2 | Chr3:16907743-16</t>
  </si>
  <si>
    <t>AT4G14960.1 | Tubulin/FtsZ family protein | Chr4:8548753-8550319 REVERSE LENGTH=427 | 201606;AT4G14960.2 | Tubulin/FtsZ family protein | Chr4:8548769-8550319 REVERSE LENGTH=450 | 201606;AT1G50010.1 | tubulin alpha-2 chain | Chr1:18517737-18519729 FORWARD L</t>
  </si>
  <si>
    <t xml:space="preserve">AT5G17920.2 | Cobalamin-independent synthase family protein | Chr5:5935771-5939195 FORWARD LENGTH=765 | 201606;AT5G17920.1 | Cobalamin-independent synthase family protein | Chr5:5935771-5939195 FORWARD LENGTH=765 | 201606;AT3G03780.3 | methionine synthase </t>
  </si>
  <si>
    <t>AT3G04120.1 | glyceraldehyde-3-phosphate dehydrogenase C subunit 1 | Chr3:1081077-1083131 FORWARD LENGTH=338 | 201606;AT1G13440.1 | glyceraldehyde-3-phosphate dehydrogenase C2 | Chr1:4608465-4610494 REVERSE LENGTH=338 | 201606;AT1G13440.2 | glyceraldehyde-</t>
  </si>
  <si>
    <t>AT4G13940.1 | S-adenosyl-L-homocysteine hydrolase | Chr4:8054931-8056676 FORWARD LENGTH=485 | 201606;AT4G13940.3 | S-adenosyl-L-homocysteine hydrolase | Chr4:8054931-8056676 FORWARD LENGTH=440 | 201606;AT4G13940.4 | S-adenosyl-L-homocysteine hydrolase | Ch</t>
  </si>
  <si>
    <t>AT5G35630.3 | glutamine synthetase 2 | Chr5:13831220-13833239 FORWARD LENGTH=430 | 201606;AT5G35630.2 | glutamine synthetase 2 | Chr5:13831220-13833239 FORWARD LENGTH=430 | 201606;AT5G35630.1 | glutamine synthetase 2 | Chr5:13831220-13833239 FORWARD LENGTH</t>
  </si>
  <si>
    <t>AT4G39200.2 | Ribosomal protein S25 family protein | Chr4:18257464-18258464 FORWARD LENGTH=107 | 201606;AT4G39200.1 | Ribosomal protein S25 family protein | Chr4:18257464-18258464 FORWARD LENGTH=108 | 201606;AT2G21580.2 | Ribosomal protein S25 family prote</t>
  </si>
  <si>
    <t>AT1G66200.2 | hypothetical protein | Chr1:24655552-24657520 REVERSE LENGTH=272 | 201606;AT3G17820.1 | glutamine synthetase 1.3 | Chr3:6097503-6099408 FORWARD LENGTH=354 | 201606;AT1G66200.1 | hypothetical protein | Chr1:24655520-24657520 REVERSE LENGTH=356</t>
  </si>
  <si>
    <t>AT4G00100.1 | ribosomal protein S13A | Chr4:37172-38123 FORWARD LENGTH=151 | 201606;AT3G60770.1 | Ribosomal protein S13/S15 | Chr3:22460525-22461656 REVERSE LENGTH=151 | 201606</t>
  </si>
  <si>
    <t>AT3G53020.1 | Ribosomal protein L24e family protein | Chr3:19660749-19661912 REVERSE LENGTH=163 | 201606;AT2G36620.1 | ribosomal protein L24 | Chr2:15350548-15351819 REVERSE LENGTH=164 | 201606</t>
  </si>
  <si>
    <t>AT4G28520.1 | cruciferin 3 | Chr4:14087596-14089617 FORWARD LENGTH=524 | 201606;AT4G28520.3 | cruciferin 3 | Chr4:14087596-14089617 FORWARD LENGTH=453 | 201606;AT4G28520.5 | cruciferin 3 | Chr4:14087596-14089229 FORWARD LENGTH=378 | 201606;AT4G28520.2 | cr</t>
  </si>
  <si>
    <t>AT1G14320.1 | Ribosomal protein L16p/L10e family protein | Chr1:4888270-4889408 FORWARD LENGTH=220 | 201606;AT1G66580.1 | senescence associated gene 24 | Chr1:24839208-24840439 FORWARD LENGTH=221 | 201606;AT1G26910.1 | Ribosomal protein L16p/L10e family pr</t>
  </si>
  <si>
    <t>AT2G18020.1 | Ribosomal protein L2 family | Chr2:7837151-7838160 FORWARD LENGTH=258 | 201606;AT4G36130.1 | Ribosomal protein L2 family | Chr4:17097613-17098656 FORWARD LENGTH=258 | 201606</t>
  </si>
  <si>
    <t>ATCG00480.1 | ATP synthase subunit beta | ChrC:52660-54156 REVERSE LENGTH=498 | 201606;AT5G08690.1 | ATP synthase alpha/beta family protein | Chr5:2825739-2828352 FORWARD LENGTH=556 | 201606;AT5G08670.1 | ATP synthase alpha/beta family protein | Chr5:28183</t>
  </si>
  <si>
    <t>AT1G67090.1 | ribulose bisphosphate carboxylase small chain 1A | Chr1:25048465-25049249 REVERSE LENGTH=180 | 201606</t>
  </si>
  <si>
    <t>AT3G56340.1 | Ribosomal protein S26e family protein | Chr3:20892309-20893343 REVERSE LENGTH=130 | 201606;AT2G40590.1 | Ribosomal protein S26e family protein | Chr2:16945215-16946345 REVERSE LENGTH=131 | 201606;AT2G40510.1 | Ribosomal protein S26e family pr</t>
  </si>
  <si>
    <t>AT3G60750.2 | Transketolase | Chr3:22454004-22456824 FORWARD LENGTH=740 | 201606;AT3G60750.1 | Transketolase | Chr3:22454004-22456824 FORWARD LENGTH=741 | 201606</t>
  </si>
  <si>
    <t>AT5G44120.3 | RmlC-like cupins superfamily protein | Chr5:17756460-17758246 REVERSE LENGTH=472 | 201606;AT5G44120.1 | RmlC-like cupins superfamily protein | Chr5:17756460-17757432 REVERSE LENGTH=285 | 201606;AT5G44120.2 | RmlC-like cupins superfamily prote</t>
  </si>
  <si>
    <t>AT3G12780.1 | phosphoglycerate kinase 1 | Chr3:4061127-4063140 REVERSE LENGTH=481 | 201606;AT1G56190.2 | Phosphoglycerate kinase family protein | Chr1:21028622-21030454 FORWARD LENGTH=405 | 201606;AT1G56190.1 | Phosphoglycerate kinase family protein | Chr1</t>
  </si>
  <si>
    <t>AT2G27530.2 | Ribosomal protein L1p/L10e family | Chr2:11763443-11764570 REVERSE LENGTH=216 | 201606;AT2G27530.1 | Ribosomal protein L1p/L10e family | Chr2:11763443-11764570 REVERSE LENGTH=216 | 201606;AT1G08360.1 | Ribosomal protein L1p/L10e family | Chr1</t>
  </si>
  <si>
    <t>AT1G67430.2 | Ribosomal protein L22p/L17e family protein | Chr1:25262209-25263627 FORWARD LENGTH=131 | 201606;AT1G67430.1 | Ribosomal protein L22p/L17e family protein | Chr1:25262209-25263627 FORWARD LENGTH=175 | 201606;AT1G27400.1 | Ribosomal protein L22p</t>
  </si>
  <si>
    <t xml:space="preserve">AT3G49010.4 | breast basic conserved 1 | Chr3:18166971-18168047 REVERSE LENGTH=204 | 201606;AT3G49010.7 | breast basic conserved 1 | Chr3:18166971-18168047 REVERSE LENGTH=206 | 201606;AT3G49010.6 | breast basic conserved 1 | Chr3:18166971-18168047 REVERSE </t>
  </si>
  <si>
    <t xml:space="preserve">AT3G18740.1 | Ribosomal protein L7Ae/L30e/S12e/Gadd45 family protein | Chr3:6453437-6453870 FORWARD LENGTH=112 | 201606;AT1G77940.1 | Ribosomal protein L7Ae/L30e/S12e/Gadd45 family protein | Chr1:29304116-29305288 REVERSE LENGTH=112 | 201606;AT1G36240.1 | </t>
  </si>
  <si>
    <t>AT3G48930.1 | Nucleic acid-binding%2C OB-fold-like protein | Chr3:18141017-18142189 REVERSE LENGTH=160 | 201606;AT5G23740.1 | ribosomal protein S11-beta | Chr5:8008251-8009330 REVERSE LENGTH=159 | 201606;AT4G30800.1 | Nucleic acid-binding%2C OB-fold-like p</t>
  </si>
  <si>
    <t>AT3G09630.2 | Ribosomal protein L4/L1 family | Chr3:2953813-2955444 FORWARD LENGTH=405 | 201606;AT3G09630.1 | Ribosomal protein L4/L1 family | Chr3:2953813-2955444 FORWARD LENGTH=406 | 201606</t>
  </si>
  <si>
    <t>AT3G09500.1 | Ribosomal L29 family protein | Chr3:2917047-2917895 FORWARD LENGTH=123 | 201606;AT3G55170.4 | Ribosomal L29 family protein | Chr3:20453270-20454293 REVERSE LENGTH=101 | 201606;AT3G55170.3 | Ribosomal L29 family protein | Chr3:20453270-2045429</t>
  </si>
  <si>
    <r>
      <t xml:space="preserve">Supplementary Table 5. Candidate protein interactors of LEA4 enriched in the </t>
    </r>
    <r>
      <rPr>
        <b/>
        <i/>
        <sz val="12"/>
        <color rgb="FF000000"/>
        <rFont val="Arial"/>
        <family val="2"/>
      </rPr>
      <t>pLEA4:LEA4-GFP</t>
    </r>
    <r>
      <rPr>
        <b/>
        <sz val="12"/>
        <color rgb="FF000000"/>
        <rFont val="Arial"/>
        <family val="2"/>
      </rPr>
      <t xml:space="preserve"> immunoprecipitates vs the GFP negative control</t>
    </r>
  </si>
  <si>
    <t>AT3G08940.1</t>
  </si>
  <si>
    <t>AT1G20440.1</t>
  </si>
  <si>
    <t>GFPuv |  |</t>
  </si>
  <si>
    <t>AT1G70830.2</t>
  </si>
  <si>
    <t>AT4G25100.5</t>
  </si>
  <si>
    <t>AT2G45960.2</t>
  </si>
  <si>
    <t>AT1G20450.1</t>
  </si>
  <si>
    <t>AT3G16400.2</t>
  </si>
  <si>
    <t>AT1G76180.2</t>
  </si>
  <si>
    <t>AT4G20260.9</t>
  </si>
  <si>
    <t>AT3G53420.2</t>
  </si>
  <si>
    <t>AT2G45820.1</t>
  </si>
  <si>
    <t>AT4G23670.1</t>
  </si>
  <si>
    <t>AT2G37170.1</t>
  </si>
  <si>
    <t>AT2G18960.1</t>
  </si>
  <si>
    <t>AT5G37300.3</t>
  </si>
  <si>
    <t>AT4G23400.1</t>
  </si>
  <si>
    <t>AT3G20370.2</t>
  </si>
  <si>
    <t>AT1G48600.1</t>
  </si>
  <si>
    <t>AT1G76680.1</t>
  </si>
  <si>
    <t>AT5G12250.1</t>
  </si>
  <si>
    <t>AT1G64710.3</t>
  </si>
  <si>
    <t>AT1G15690.1</t>
  </si>
  <si>
    <t>AT3G24170.3</t>
  </si>
  <si>
    <t>AT3G25530.2</t>
  </si>
  <si>
    <t>AT1G25490.1</t>
  </si>
  <si>
    <t>AT1G27950.1</t>
  </si>
  <si>
    <t>AT1G06680.2</t>
  </si>
  <si>
    <t>AT1G19570.1</t>
  </si>
  <si>
    <t>AT1G50200.1</t>
  </si>
  <si>
    <t>AT1G07140.1</t>
  </si>
  <si>
    <t>AT3G15730.1</t>
  </si>
  <si>
    <t>AT1G11860.2</t>
  </si>
  <si>
    <t>AT1G30360.1</t>
  </si>
  <si>
    <t>AT5G66040.1</t>
  </si>
  <si>
    <t>AT4G35100.2</t>
  </si>
  <si>
    <t>AT3G26450.1</t>
  </si>
  <si>
    <t>AT1G03870.1</t>
  </si>
  <si>
    <t>AT4G15802.1</t>
  </si>
  <si>
    <t>AT5G10450.2</t>
  </si>
  <si>
    <t>AT3G04880.1</t>
  </si>
  <si>
    <t>AT4G38680.1</t>
  </si>
  <si>
    <t>AT4G14880.5</t>
  </si>
  <si>
    <t>AT5G38480.3</t>
  </si>
  <si>
    <t>AT2G41740.2</t>
  </si>
  <si>
    <t>AT1G54410.1</t>
  </si>
  <si>
    <t>AT3G26650.1</t>
  </si>
  <si>
    <t>AT4G22670.1</t>
  </si>
  <si>
    <t>AT1G42550.1</t>
  </si>
  <si>
    <t>AT2G21060.1</t>
  </si>
  <si>
    <t>AT3G61260.1</t>
  </si>
  <si>
    <t>AT1G30580.1</t>
  </si>
  <si>
    <t>AT4G28750.1</t>
  </si>
  <si>
    <t>AT3G06700.3</t>
  </si>
  <si>
    <t>AT5G26280.2</t>
  </si>
  <si>
    <t>AT3G12490.1</t>
  </si>
  <si>
    <t>AT1G31812.1</t>
  </si>
  <si>
    <t>AT3G56240.2</t>
  </si>
  <si>
    <t>AT5G19820.1</t>
  </si>
  <si>
    <t>AT5G41790.2</t>
  </si>
  <si>
    <t>AT3G52590.1</t>
  </si>
  <si>
    <t>AT1G22300.1</t>
  </si>
  <si>
    <t>AT5G64350.1</t>
  </si>
  <si>
    <t>AT5G17380.1</t>
  </si>
  <si>
    <t>AT5G65010.1</t>
  </si>
  <si>
    <t>AT4G30190.1</t>
  </si>
  <si>
    <t>AT3G01390.4</t>
  </si>
  <si>
    <t>AT2G03440.1</t>
  </si>
  <si>
    <t>AT1G20010.1</t>
  </si>
  <si>
    <t>AT1G42970.1</t>
  </si>
  <si>
    <t>AT4G35450.3</t>
  </si>
  <si>
    <t>AT1G22530.1</t>
  </si>
  <si>
    <t>AT5G60980.4</t>
  </si>
  <si>
    <t>AT1G62380.1</t>
  </si>
  <si>
    <t>AT4G39330.1</t>
  </si>
  <si>
    <t>AT5G01410.2</t>
  </si>
  <si>
    <t>AT3G03960.1</t>
  </si>
  <si>
    <t>AT1G79930.1</t>
  </si>
  <si>
    <t>AT1G78570.1</t>
  </si>
  <si>
    <t>AT4G38970.1</t>
  </si>
  <si>
    <t>AT1G72150.1</t>
  </si>
  <si>
    <t>AT3G20050.1</t>
  </si>
  <si>
    <t>AT1G79340.1</t>
  </si>
  <si>
    <t>AT3G16470.1</t>
  </si>
  <si>
    <t>AT4G38740.1</t>
  </si>
  <si>
    <t>AT5G02500.1</t>
  </si>
  <si>
    <t>AT2G30860.2</t>
  </si>
  <si>
    <t>AT1G13930.3</t>
  </si>
  <si>
    <r>
      <t xml:space="preserve">Supplementary Table 7. </t>
    </r>
    <r>
      <rPr>
        <sz val="12"/>
        <color theme="1"/>
        <rFont val="Arial"/>
        <family val="2"/>
      </rPr>
      <t xml:space="preserve">Candidate protein interactors of LEA10 enriched in the </t>
    </r>
    <r>
      <rPr>
        <i/>
        <sz val="12"/>
        <color theme="1"/>
        <rFont val="Arial"/>
        <family val="2"/>
      </rPr>
      <t>pLEA10:LEA10-GFP</t>
    </r>
    <r>
      <rPr>
        <sz val="12"/>
        <color theme="1"/>
        <rFont val="Arial"/>
        <family val="2"/>
      </rPr>
      <t xml:space="preserve"> immunoprecipitates vs the GFP negative control</t>
    </r>
  </si>
  <si>
    <t>AT3G09820.2</t>
  </si>
  <si>
    <t>AT4G09000.1</t>
  </si>
  <si>
    <t>AT5G44340.1</t>
  </si>
  <si>
    <t>AT2G47730.2</t>
  </si>
  <si>
    <t>AT1G09640.1</t>
  </si>
  <si>
    <t>AVR LEA5</t>
  </si>
  <si>
    <t>Supplementary Table 9. Complete list of primers used for cloning, sequencing, genotyping and gene expression analysis used in this study</t>
  </si>
  <si>
    <t>ALLELE</t>
  </si>
  <si>
    <t>GENE</t>
  </si>
  <si>
    <t>GENE ID</t>
  </si>
  <si>
    <t>NASC</t>
  </si>
  <si>
    <t>T-DNA inserton</t>
  </si>
  <si>
    <t>SALK/GABI</t>
  </si>
  <si>
    <t>RT qPCR</t>
  </si>
  <si>
    <t>Genotyping F primer</t>
  </si>
  <si>
    <t>Genotyping F sequence</t>
  </si>
  <si>
    <t>Genotyping R primer</t>
  </si>
  <si>
    <t>Genotyping R sequence</t>
  </si>
  <si>
    <t>qPCR F primer</t>
  </si>
  <si>
    <t>qPCR F sequence</t>
  </si>
  <si>
    <t>qPCR R primer</t>
  </si>
  <si>
    <t>lea4-1</t>
  </si>
  <si>
    <t>LEA4, COR47</t>
  </si>
  <si>
    <t>N638215</t>
  </si>
  <si>
    <t>EXON</t>
  </si>
  <si>
    <t xml:space="preserve">SALKseq_138215.1 </t>
  </si>
  <si>
    <t>knock-out</t>
  </si>
  <si>
    <t>SALKseq_138215.1_LP</t>
  </si>
  <si>
    <t>SALKseq_138215.1_RP</t>
  </si>
  <si>
    <t>TCATGCTCCACCACACTCTC</t>
  </si>
  <si>
    <t>LEA4F_qPCR</t>
  </si>
  <si>
    <t>AGAACAAGCCTAGTGTCATCG</t>
  </si>
  <si>
    <t>LEA4R_qPCR</t>
  </si>
  <si>
    <t>GTCCTTTCTTATCTTCCTCTCCTTC</t>
  </si>
  <si>
    <t>lea4-2</t>
  </si>
  <si>
    <t>-</t>
  </si>
  <si>
    <t>GABI_157E10</t>
  </si>
  <si>
    <t>knock-down</t>
  </si>
  <si>
    <t>GABI_157E10_LP</t>
  </si>
  <si>
    <r>
      <rPr>
        <sz val="11"/>
        <color rgb="FF000000"/>
        <rFont val="Arial"/>
        <family val="2"/>
      </rPr>
      <t>TTATCAACCATTTCGATCAAACAAA</t>
    </r>
  </si>
  <si>
    <t>GABI_157E10_RP</t>
  </si>
  <si>
    <r>
      <rPr>
        <sz val="11"/>
        <color rgb="FF000000"/>
        <rFont val="Arial"/>
        <family val="2"/>
      </rPr>
      <t>TTAAAAGGATGTACTTCAACCACG</t>
    </r>
  </si>
  <si>
    <t>lea5-1</t>
  </si>
  <si>
    <t>LEA5, ERD10</t>
  </si>
  <si>
    <t>N569594</t>
  </si>
  <si>
    <t xml:space="preserve">SALKseq_069594.1 </t>
  </si>
  <si>
    <t>SALKseq_069594_LP</t>
  </si>
  <si>
    <t>TTGAAAAGTCCATTGCCTAGTTC</t>
  </si>
  <si>
    <t>SALKseq_069594_RP</t>
  </si>
  <si>
    <t>AAACTCCACCGATCCAACAG</t>
  </si>
  <si>
    <t>LEA5F_qPCR</t>
  </si>
  <si>
    <t>GAGGATCACAAACCAGAGGAAG</t>
  </si>
  <si>
    <t>LEA5R_qPCR</t>
  </si>
  <si>
    <t>GATGTCAGCAATCGGTGTTG</t>
  </si>
  <si>
    <t>lea5-2</t>
  </si>
  <si>
    <t xml:space="preserve">N666645 </t>
  </si>
  <si>
    <t>PROM</t>
  </si>
  <si>
    <t>SALK_087789C</t>
  </si>
  <si>
    <r>
      <rPr>
        <sz val="11"/>
        <color rgb="FF000000"/>
        <rFont val="Arial"/>
        <family val="2"/>
      </rPr>
      <t>knock-down</t>
    </r>
  </si>
  <si>
    <t>SALK_087789C_LP</t>
  </si>
  <si>
    <r>
      <rPr>
        <sz val="11"/>
        <color rgb="FF000000"/>
        <rFont val="Arial"/>
        <family val="2"/>
      </rPr>
      <t>CTCACCGTCTTCACCTTCTTC</t>
    </r>
  </si>
  <si>
    <t>SALK_087789C_RP</t>
  </si>
  <si>
    <t>TGCATTCTTCTCCAATTCTCC</t>
  </si>
  <si>
    <t>CTCACCGTCTTCACCTTCTTC</t>
  </si>
  <si>
    <t>lea10-1</t>
  </si>
  <si>
    <t>LEA10, ERD14</t>
  </si>
  <si>
    <t>N2026733</t>
  </si>
  <si>
    <t>GABI_557C06</t>
  </si>
  <si>
    <t>GABI_557C06_LP</t>
  </si>
  <si>
    <r>
      <rPr>
        <sz val="11"/>
        <color rgb="FF000000"/>
        <rFont val="Arial"/>
        <family val="2"/>
      </rPr>
      <t>TTCAGGTTTCTTGTGTCCAGG</t>
    </r>
  </si>
  <si>
    <t>GABI_557C06_RP</t>
  </si>
  <si>
    <t>GGGACATCCCATTCTTTAAAATC</t>
  </si>
  <si>
    <t>LEA10F_qPCR</t>
  </si>
  <si>
    <t>CAGTTCTTCTAGCTCCTCAAGTG</t>
  </si>
  <si>
    <t>LEA10R_qPCR</t>
  </si>
  <si>
    <t>GTTGGCTTCTTCTTCTCCTTCT</t>
  </si>
  <si>
    <t>lea10-2</t>
  </si>
  <si>
    <t>N530037</t>
  </si>
  <si>
    <t>SALKSeq_030037</t>
  </si>
  <si>
    <t>SALKSeq_030037_LP</t>
  </si>
  <si>
    <t>GTACAAAGAGCGTGAAATCCG</t>
  </si>
  <si>
    <t>SALKSeq_030037_RP</t>
  </si>
  <si>
    <t>TGAATGCTAATCAAACTGGGG</t>
  </si>
  <si>
    <t>plda-1-1</t>
  </si>
  <si>
    <t>PLDaplha1</t>
  </si>
  <si>
    <t>AT3G15730</t>
  </si>
  <si>
    <t>N553785</t>
  </si>
  <si>
    <t>SALK_053785</t>
  </si>
  <si>
    <t>SALK_053785_LP</t>
  </si>
  <si>
    <t xml:space="preserve">ATTAAGTGCAGGGCATTGATG  </t>
  </si>
  <si>
    <t>SALK_053785_RP</t>
  </si>
  <si>
    <t xml:space="preserve">CAAGGCTGCAAAGTTTCTCTG  </t>
  </si>
  <si>
    <t>PLDA1F_qPCR</t>
  </si>
  <si>
    <t>GACCCCGACACTGATTACATG</t>
  </si>
  <si>
    <t>PLDA1R_qPCR</t>
  </si>
  <si>
    <t>TCTCTTGCACCGTCCATTG</t>
  </si>
  <si>
    <t>plda-1-2</t>
  </si>
  <si>
    <t>N572461</t>
  </si>
  <si>
    <t xml:space="preserve">SALKseq_072461.2 </t>
  </si>
  <si>
    <t>SALKseq_072461_LP</t>
  </si>
  <si>
    <t xml:space="preserve">AACCAAGCTTCTTCAGGCTTC  </t>
  </si>
  <si>
    <t>SALKseq_072461_RP</t>
  </si>
  <si>
    <t xml:space="preserve">TTGGTTAGTGGTTTGGAGTCG  </t>
  </si>
  <si>
    <t>osca3-1</t>
  </si>
  <si>
    <t xml:space="preserve">OSCA3 (ERD4) </t>
  </si>
  <si>
    <t>AT1G30360</t>
  </si>
  <si>
    <t>N658486</t>
  </si>
  <si>
    <t>SALKseq_078537.0</t>
  </si>
  <si>
    <t>WT</t>
  </si>
  <si>
    <t>SALKseq_078537.0_LP</t>
  </si>
  <si>
    <t xml:space="preserve">AGCTACCTCGAGAGCTGTGTG  </t>
  </si>
  <si>
    <t>SALKseq_078537.0_RP</t>
  </si>
  <si>
    <t xml:space="preserve">GGCAGAATCTCAACATCAAGC  </t>
  </si>
  <si>
    <t>OSCA3F_qPCR</t>
  </si>
  <si>
    <t>CCCTTGTGATCCCTCTCATTATC</t>
  </si>
  <si>
    <t>OSCA3R_qPCR</t>
  </si>
  <si>
    <t>TCTAGGTCTGGACTCTGCTTC</t>
  </si>
  <si>
    <t>osca3-2</t>
  </si>
  <si>
    <t>N430292</t>
  </si>
  <si>
    <t>GABI_316E04</t>
  </si>
  <si>
    <t>GABI_316E04_LP</t>
  </si>
  <si>
    <t xml:space="preserve">TTTTCTTCACAACCAGGGTTG  </t>
  </si>
  <si>
    <t>GABI_316E04_RP</t>
  </si>
  <si>
    <t xml:space="preserve">AGTATGCGCTGGTGAATATGC  </t>
  </si>
  <si>
    <t>aha1-1</t>
  </si>
  <si>
    <t xml:space="preserve">AHA1, OST2 </t>
  </si>
  <si>
    <t>AT2G18960</t>
  </si>
  <si>
    <t>N570047</t>
  </si>
  <si>
    <t>SALKseq_070047.1</t>
  </si>
  <si>
    <t>SALKseq_070047.1_LP</t>
  </si>
  <si>
    <t xml:space="preserve">CAAGGTCAAGGATCTGTGTGG  </t>
  </si>
  <si>
    <t>SALKseq_070047.1_RP</t>
  </si>
  <si>
    <t xml:space="preserve">AAGAGGCTGCTATCCTTGTCC  </t>
  </si>
  <si>
    <t>AHA1F_qPCR</t>
  </si>
  <si>
    <t>CCCAGAGAAAGGAAGTTACAGAG</t>
  </si>
  <si>
    <t>AHA1R_qPCR</t>
  </si>
  <si>
    <t>CTTTGCGACTGATTCCACATG</t>
  </si>
  <si>
    <t>aha1-2</t>
  </si>
  <si>
    <t>AHA1, OST2</t>
  </si>
  <si>
    <t>N657956</t>
  </si>
  <si>
    <t>SALK_065288C</t>
  </si>
  <si>
    <t>SALK_065288C_LP</t>
  </si>
  <si>
    <t xml:space="preserve">GCGTTGTAACTCTTGCAGTTTG  </t>
  </si>
  <si>
    <t>SALK_065288C_RP</t>
  </si>
  <si>
    <t xml:space="preserve">CATCTTCTTTTGGCTGCAGAC  </t>
  </si>
  <si>
    <t>pip2b-1</t>
  </si>
  <si>
    <t xml:space="preserve">PIP2B, PIP2;2 </t>
  </si>
  <si>
    <t>AT2G37170</t>
  </si>
  <si>
    <t>N681347</t>
  </si>
  <si>
    <t>SALK_077719C</t>
  </si>
  <si>
    <t>SALK_077719C_LP</t>
  </si>
  <si>
    <t xml:space="preserve">CTGATTTTGGTCTTGAGGCAC  </t>
  </si>
  <si>
    <t>SALK_077719C_RP</t>
  </si>
  <si>
    <t xml:space="preserve">TACTGATCCCAAACGTAACGC  </t>
  </si>
  <si>
    <t>PIP2BF_qPCR</t>
  </si>
  <si>
    <t>GCGATAGCTGCATTTTATCACC</t>
  </si>
  <si>
    <t>PIP2BR_qPCR</t>
  </si>
  <si>
    <t>TGCACTTCTGAAGGATCCAAG</t>
  </si>
  <si>
    <t>pip2b-2</t>
  </si>
  <si>
    <t>N409355</t>
  </si>
  <si>
    <t>GABI_098D07</t>
  </si>
  <si>
    <t>GABI_098D07_LP</t>
  </si>
  <si>
    <t>CGGAATAGTGGCCAAATGTAC</t>
  </si>
  <si>
    <t>GABI_098D07_RP</t>
  </si>
  <si>
    <t xml:space="preserve">CAACCATAAGCCTACCAAAAGG  </t>
  </si>
  <si>
    <t>UBQ30</t>
  </si>
  <si>
    <t>UBQ30F_qPCR</t>
  </si>
  <si>
    <t>CATGGGTCCAGCAGATAGCC</t>
  </si>
  <si>
    <t>UBQ30R_qPCR</t>
  </si>
  <si>
    <t>GGTCCGGAAGGCAACCTTT</t>
  </si>
  <si>
    <t>LBb1.3</t>
  </si>
  <si>
    <t>ATTTTGCCGATTTCGGAAC</t>
  </si>
  <si>
    <t>gabi kat BP GK_8409</t>
  </si>
  <si>
    <t>ATATTGACCATCATACTCATTG</t>
  </si>
  <si>
    <t>AACCACGTAACCATAGACCATTG</t>
  </si>
  <si>
    <r>
      <t>Supplementary Table 6. Candidate protein interactors of LEA5 enriched in the</t>
    </r>
    <r>
      <rPr>
        <b/>
        <i/>
        <sz val="12"/>
        <color theme="1"/>
        <rFont val="Arial"/>
        <family val="2"/>
      </rPr>
      <t xml:space="preserve"> pLEA5:LEA5-GFP</t>
    </r>
    <r>
      <rPr>
        <b/>
        <sz val="12"/>
        <color theme="1"/>
        <rFont val="Arial"/>
        <family val="2"/>
      </rPr>
      <t xml:space="preserve"> immunoprecipitates vs the GFP negative control</t>
    </r>
  </si>
  <si>
    <t>GFPuv</t>
  </si>
  <si>
    <t xml:space="preserve">Gene </t>
  </si>
  <si>
    <t>Supplementary Table 8. High confident LEA5 protein inter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7F7F7F"/>
      <name val="Arial"/>
      <family val="2"/>
    </font>
    <font>
      <sz val="11"/>
      <color rgb="FF000000"/>
      <name val="Arial"/>
      <family val="2"/>
    </font>
    <font>
      <sz val="11"/>
      <color rgb="FF808080"/>
      <name val="Arial"/>
      <family val="2"/>
    </font>
    <font>
      <b/>
      <sz val="14"/>
      <color rgb="FFFFFFFF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0"/>
      <color indexed="8"/>
      <name val="Arial"/>
      <family val="2"/>
    </font>
    <font>
      <b/>
      <i/>
      <sz val="12"/>
      <color rgb="FF000000"/>
      <name val="Arial"/>
      <family val="2"/>
    </font>
    <font>
      <b/>
      <sz val="12"/>
      <color rgb="FF000000"/>
      <name val="Arial"/>
      <family val="2"/>
    </font>
    <font>
      <b/>
      <i/>
      <sz val="12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4B083"/>
        <bgColor rgb="FFF4B083"/>
      </patternFill>
    </fill>
    <fill>
      <patternFill patternType="solid">
        <fgColor rgb="FFA8D08D"/>
        <bgColor rgb="FFA8D08D"/>
      </patternFill>
    </fill>
    <fill>
      <patternFill patternType="solid">
        <fgColor rgb="FFBF9000"/>
        <bgColor rgb="FFBF9000"/>
      </patternFill>
    </fill>
    <fill>
      <patternFill patternType="solid">
        <fgColor rgb="FFC8C8C8"/>
        <bgColor rgb="FFC8C8C8"/>
      </patternFill>
    </fill>
    <fill>
      <patternFill patternType="solid">
        <fgColor rgb="FF7B7B7B"/>
        <bgColor rgb="FF7B7B7B"/>
      </patternFill>
    </fill>
    <fill>
      <patternFill patternType="solid">
        <fgColor rgb="FFE2E223"/>
        <bgColor rgb="FFE2E223"/>
      </patternFill>
    </fill>
    <fill>
      <patternFill patternType="solid">
        <fgColor rgb="FFFFD965"/>
        <bgColor rgb="FFFFD965"/>
      </patternFill>
    </fill>
    <fill>
      <patternFill patternType="solid">
        <fgColor rgb="FFADB9CA"/>
        <bgColor rgb="FFADB9CA"/>
      </patternFill>
    </fill>
    <fill>
      <patternFill patternType="solid">
        <fgColor rgb="FF92D050"/>
        <bgColor rgb="FF92D050"/>
      </patternFill>
    </fill>
    <fill>
      <patternFill patternType="solid">
        <fgColor rgb="FF2F5496"/>
        <bgColor rgb="FF2F5496"/>
      </patternFill>
    </fill>
    <fill>
      <patternFill patternType="solid">
        <fgColor rgb="FFC9DAF8"/>
        <bgColor rgb="FFC9DAF8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</borders>
  <cellStyleXfs count="3">
    <xf numFmtId="0" fontId="0" fillId="0" borderId="0"/>
    <xf numFmtId="0" fontId="1" fillId="0" borderId="1"/>
    <xf numFmtId="0" fontId="13" fillId="0" borderId="1"/>
  </cellStyleXfs>
  <cellXfs count="33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 vertical="center"/>
    </xf>
    <xf numFmtId="0" fontId="4" fillId="2" borderId="1" xfId="0" applyFont="1" applyFill="1" applyBorder="1"/>
    <xf numFmtId="0" fontId="4" fillId="3" borderId="1" xfId="0" applyFont="1" applyFill="1" applyBorder="1"/>
    <xf numFmtId="0" fontId="4" fillId="4" borderId="1" xfId="0" applyFont="1" applyFill="1" applyBorder="1"/>
    <xf numFmtId="0" fontId="4" fillId="5" borderId="1" xfId="0" applyFont="1" applyFill="1" applyBorder="1"/>
    <xf numFmtId="0" fontId="4" fillId="6" borderId="1" xfId="0" applyFont="1" applyFill="1" applyBorder="1"/>
    <xf numFmtId="0" fontId="4" fillId="7" borderId="1" xfId="0" applyFont="1" applyFill="1" applyBorder="1"/>
    <xf numFmtId="0" fontId="5" fillId="0" borderId="0" xfId="0" applyFont="1" applyAlignment="1">
      <alignment horizontal="left" vertical="center"/>
    </xf>
    <xf numFmtId="0" fontId="4" fillId="8" borderId="1" xfId="0" applyFont="1" applyFill="1" applyBorder="1"/>
    <xf numFmtId="0" fontId="4" fillId="9" borderId="1" xfId="0" applyFont="1" applyFill="1" applyBorder="1"/>
    <xf numFmtId="0" fontId="6" fillId="0" borderId="0" xfId="0" applyFont="1"/>
    <xf numFmtId="0" fontId="7" fillId="0" borderId="0" xfId="0" applyFont="1" applyAlignment="1">
      <alignment horizontal="left" vertical="center"/>
    </xf>
    <xf numFmtId="0" fontId="4" fillId="10" borderId="1" xfId="0" applyFont="1" applyFill="1" applyBorder="1"/>
    <xf numFmtId="0" fontId="8" fillId="11" borderId="2" xfId="0" applyFont="1" applyFill="1" applyBorder="1" applyAlignment="1">
      <alignment wrapText="1"/>
    </xf>
    <xf numFmtId="0" fontId="8" fillId="11" borderId="3" xfId="0" applyFont="1" applyFill="1" applyBorder="1" applyAlignment="1">
      <alignment wrapText="1"/>
    </xf>
    <xf numFmtId="0" fontId="9" fillId="12" borderId="2" xfId="0" applyFont="1" applyFill="1" applyBorder="1" applyAlignment="1">
      <alignment wrapText="1"/>
    </xf>
    <xf numFmtId="0" fontId="4" fillId="12" borderId="2" xfId="0" applyFont="1" applyFill="1" applyBorder="1" applyAlignment="1">
      <alignment wrapText="1"/>
    </xf>
    <xf numFmtId="0" fontId="4" fillId="12" borderId="0" xfId="0" applyFont="1" applyFill="1" applyAlignment="1">
      <alignment horizontal="left"/>
    </xf>
    <xf numFmtId="0" fontId="6" fillId="12" borderId="4" xfId="0" applyFont="1" applyFill="1" applyBorder="1" applyAlignment="1">
      <alignment horizontal="left" wrapText="1"/>
    </xf>
    <xf numFmtId="0" fontId="4" fillId="12" borderId="0" xfId="0" applyFont="1" applyFill="1"/>
    <xf numFmtId="0" fontId="4" fillId="12" borderId="2" xfId="0" applyFont="1" applyFill="1" applyBorder="1"/>
    <xf numFmtId="0" fontId="4" fillId="12" borderId="1" xfId="0" applyFont="1" applyFill="1" applyBorder="1"/>
    <xf numFmtId="0" fontId="6" fillId="12" borderId="0" xfId="0" applyFont="1" applyFill="1" applyAlignment="1">
      <alignment horizontal="left" wrapText="1"/>
    </xf>
    <xf numFmtId="0" fontId="2" fillId="0" borderId="0" xfId="0" applyFont="1"/>
    <xf numFmtId="0" fontId="10" fillId="0" borderId="0" xfId="0" applyFont="1"/>
    <xf numFmtId="0" fontId="11" fillId="0" borderId="0" xfId="0" applyFont="1"/>
    <xf numFmtId="0" fontId="10" fillId="0" borderId="0" xfId="0" applyFont="1" applyAlignment="1">
      <alignment horizontal="justify" vertical="center"/>
    </xf>
    <xf numFmtId="0" fontId="15" fillId="0" borderId="0" xfId="0" applyFont="1"/>
    <xf numFmtId="0" fontId="6" fillId="12" borderId="0" xfId="0" applyFont="1" applyFill="1"/>
    <xf numFmtId="0" fontId="4" fillId="0" borderId="1" xfId="0" applyFont="1" applyBorder="1"/>
  </cellXfs>
  <cellStyles count="3">
    <cellStyle name="Normal" xfId="0" builtinId="0"/>
    <cellStyle name="Normal 2" xfId="1" xr:uid="{3D06C35D-FD45-4D10-BB73-5BA2F41624EF}"/>
    <cellStyle name="Standard_primers" xfId="2" xr:uid="{3E7C8FE2-F436-40E2-A23F-C491831239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customschemas.google.com/relationships/workbookmetadata" Target="metadata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4"/>
  <sheetViews>
    <sheetView zoomScale="85" zoomScaleNormal="85" workbookViewId="0">
      <selection activeCell="G26" sqref="G26:G54"/>
    </sheetView>
  </sheetViews>
  <sheetFormatPr baseColWidth="10" defaultColWidth="14.453125" defaultRowHeight="15" customHeight="1" x14ac:dyDescent="0.35"/>
  <cols>
    <col min="1" max="1" width="11.453125" customWidth="1"/>
    <col min="2" max="2" width="14.1796875" customWidth="1"/>
    <col min="3" max="3" width="13.453125" customWidth="1"/>
    <col min="4" max="4" width="41.81640625" customWidth="1"/>
    <col min="5" max="5" width="21.453125" customWidth="1"/>
    <col min="6" max="6" width="10.1796875" bestFit="1" customWidth="1"/>
    <col min="7" max="7" width="12.26953125" customWidth="1"/>
    <col min="8" max="8" width="11.453125" customWidth="1"/>
    <col min="9" max="9" width="35" customWidth="1"/>
    <col min="10" max="10" width="38.7265625" customWidth="1"/>
    <col min="11" max="26" width="10.7265625" customWidth="1"/>
  </cols>
  <sheetData>
    <row r="1" spans="1:10" s="26" customFormat="1" ht="15" customHeight="1" x14ac:dyDescent="0.35">
      <c r="A1" s="27" t="s">
        <v>0</v>
      </c>
    </row>
    <row r="3" spans="1:10" ht="21" customHeight="1" x14ac:dyDescent="0.3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</row>
    <row r="4" spans="1:10" ht="21" customHeight="1" x14ac:dyDescent="0.35">
      <c r="A4" s="2">
        <v>1</v>
      </c>
      <c r="B4" s="1" t="s">
        <v>11</v>
      </c>
      <c r="C4" s="2" t="s">
        <v>12</v>
      </c>
      <c r="D4" s="3" t="s">
        <v>13</v>
      </c>
      <c r="E4" s="3" t="s">
        <v>13</v>
      </c>
      <c r="F4" s="4" t="s">
        <v>14</v>
      </c>
      <c r="G4" s="4" t="s">
        <v>14</v>
      </c>
      <c r="H4" s="2">
        <v>5.6000000000000001E-2</v>
      </c>
      <c r="I4" s="2" t="s">
        <v>15</v>
      </c>
      <c r="J4" s="2" t="s">
        <v>16</v>
      </c>
    </row>
    <row r="5" spans="1:10" ht="21" customHeight="1" x14ac:dyDescent="0.35">
      <c r="A5" s="2">
        <v>2</v>
      </c>
      <c r="B5" s="1" t="s">
        <v>17</v>
      </c>
      <c r="C5" s="2" t="s">
        <v>18</v>
      </c>
      <c r="D5" s="3" t="s">
        <v>19</v>
      </c>
      <c r="E5" s="3" t="s">
        <v>20</v>
      </c>
      <c r="F5" s="5" t="s">
        <v>21</v>
      </c>
      <c r="G5" s="5" t="s">
        <v>21</v>
      </c>
      <c r="H5" s="2">
        <v>-0.49099999999999999</v>
      </c>
      <c r="I5" s="2" t="s">
        <v>22</v>
      </c>
      <c r="J5" s="2" t="s">
        <v>16</v>
      </c>
    </row>
    <row r="6" spans="1:10" ht="21" customHeight="1" x14ac:dyDescent="0.35">
      <c r="A6" s="2">
        <v>3</v>
      </c>
      <c r="B6" s="1" t="s">
        <v>20</v>
      </c>
      <c r="C6" s="2" t="s">
        <v>23</v>
      </c>
      <c r="D6" s="3" t="s">
        <v>24</v>
      </c>
      <c r="E6" s="3" t="s">
        <v>25</v>
      </c>
      <c r="F6" s="6" t="s">
        <v>25</v>
      </c>
      <c r="G6" s="6" t="s">
        <v>25</v>
      </c>
      <c r="H6" s="2">
        <v>-0.56399999999999995</v>
      </c>
      <c r="I6" s="2" t="s">
        <v>15</v>
      </c>
      <c r="J6" s="2" t="s">
        <v>16</v>
      </c>
    </row>
    <row r="7" spans="1:10" ht="21" customHeight="1" x14ac:dyDescent="0.35">
      <c r="A7" s="2">
        <v>4</v>
      </c>
      <c r="B7" s="1" t="s">
        <v>26</v>
      </c>
      <c r="C7" s="2" t="s">
        <v>27</v>
      </c>
      <c r="D7" s="3" t="s">
        <v>28</v>
      </c>
      <c r="E7" s="3" t="s">
        <v>29</v>
      </c>
      <c r="F7" s="7" t="s">
        <v>30</v>
      </c>
      <c r="G7" s="7" t="s">
        <v>30</v>
      </c>
      <c r="H7" s="2">
        <v>-1.2569999999999999</v>
      </c>
      <c r="I7" s="2" t="s">
        <v>15</v>
      </c>
      <c r="J7" s="2" t="s">
        <v>16</v>
      </c>
    </row>
    <row r="8" spans="1:10" ht="21" customHeight="1" x14ac:dyDescent="0.35">
      <c r="A8" s="2">
        <v>5</v>
      </c>
      <c r="B8" s="1" t="s">
        <v>31</v>
      </c>
      <c r="C8" s="2" t="s">
        <v>32</v>
      </c>
      <c r="D8" s="3" t="s">
        <v>33</v>
      </c>
      <c r="E8" s="3" t="s">
        <v>34</v>
      </c>
      <c r="F8" s="7" t="s">
        <v>30</v>
      </c>
      <c r="G8" s="7"/>
      <c r="H8" s="2">
        <v>-1.34</v>
      </c>
      <c r="I8" s="2" t="s">
        <v>15</v>
      </c>
      <c r="J8" s="2" t="s">
        <v>16</v>
      </c>
    </row>
    <row r="9" spans="1:10" ht="21" customHeight="1" x14ac:dyDescent="0.35">
      <c r="A9" s="2">
        <v>6</v>
      </c>
      <c r="B9" s="1" t="s">
        <v>35</v>
      </c>
      <c r="C9" s="2" t="s">
        <v>36</v>
      </c>
      <c r="D9" s="2" t="s">
        <v>37</v>
      </c>
      <c r="E9" s="2" t="s">
        <v>38</v>
      </c>
      <c r="F9" s="8" t="s">
        <v>39</v>
      </c>
      <c r="G9" s="8" t="s">
        <v>39</v>
      </c>
      <c r="H9" s="2">
        <v>-1.042</v>
      </c>
      <c r="I9" s="2" t="s">
        <v>15</v>
      </c>
      <c r="J9" s="2" t="s">
        <v>16</v>
      </c>
    </row>
    <row r="10" spans="1:10" ht="21" customHeight="1" x14ac:dyDescent="0.35">
      <c r="A10" s="2">
        <v>7</v>
      </c>
      <c r="B10" s="1" t="s">
        <v>40</v>
      </c>
      <c r="C10" s="2" t="s">
        <v>41</v>
      </c>
      <c r="D10" s="3" t="s">
        <v>42</v>
      </c>
      <c r="E10" s="3" t="s">
        <v>43</v>
      </c>
      <c r="F10" s="9" t="s">
        <v>44</v>
      </c>
      <c r="G10" s="9" t="s">
        <v>44</v>
      </c>
      <c r="H10" s="2">
        <v>-1.3169999999999999</v>
      </c>
      <c r="I10" s="2" t="s">
        <v>15</v>
      </c>
      <c r="J10" s="2" t="s">
        <v>16</v>
      </c>
    </row>
    <row r="11" spans="1:10" ht="21" customHeight="1" x14ac:dyDescent="0.35">
      <c r="A11" s="2">
        <v>8</v>
      </c>
      <c r="B11" s="1" t="s">
        <v>45</v>
      </c>
      <c r="C11" s="2" t="s">
        <v>46</v>
      </c>
      <c r="D11" s="3" t="s">
        <v>47</v>
      </c>
      <c r="E11" s="10" t="s">
        <v>45</v>
      </c>
      <c r="F11" s="7" t="s">
        <v>30</v>
      </c>
      <c r="G11" s="7" t="s">
        <v>30</v>
      </c>
      <c r="H11" s="2">
        <v>-1.8680000000000001</v>
      </c>
      <c r="I11" s="2" t="s">
        <v>15</v>
      </c>
      <c r="J11" s="2" t="s">
        <v>16</v>
      </c>
    </row>
    <row r="12" spans="1:10" ht="21" customHeight="1" x14ac:dyDescent="0.35">
      <c r="A12" s="2">
        <v>9</v>
      </c>
      <c r="B12" s="1" t="s">
        <v>48</v>
      </c>
      <c r="C12" s="2" t="s">
        <v>49</v>
      </c>
      <c r="D12" s="3" t="s">
        <v>50</v>
      </c>
      <c r="E12" s="10" t="s">
        <v>48</v>
      </c>
      <c r="F12" s="9" t="s">
        <v>44</v>
      </c>
      <c r="G12" s="9" t="s">
        <v>44</v>
      </c>
      <c r="H12" s="2">
        <v>-0.46</v>
      </c>
      <c r="I12" s="2" t="s">
        <v>51</v>
      </c>
      <c r="J12" s="2" t="s">
        <v>52</v>
      </c>
    </row>
    <row r="13" spans="1:10" ht="21" customHeight="1" x14ac:dyDescent="0.35">
      <c r="A13" s="2">
        <v>10</v>
      </c>
      <c r="B13" s="1" t="s">
        <v>53</v>
      </c>
      <c r="C13" s="2" t="s">
        <v>54</v>
      </c>
      <c r="D13" s="3" t="s">
        <v>55</v>
      </c>
      <c r="E13" s="3" t="s">
        <v>56</v>
      </c>
      <c r="F13" s="7" t="s">
        <v>30</v>
      </c>
      <c r="G13" s="7" t="s">
        <v>30</v>
      </c>
      <c r="H13" s="2">
        <v>-1.2649999999999999</v>
      </c>
      <c r="I13" s="2" t="s">
        <v>15</v>
      </c>
      <c r="J13" s="2" t="s">
        <v>16</v>
      </c>
    </row>
    <row r="14" spans="1:10" ht="21" customHeight="1" x14ac:dyDescent="0.35">
      <c r="A14" s="2">
        <v>11</v>
      </c>
      <c r="B14" s="1" t="s">
        <v>57</v>
      </c>
      <c r="C14" s="2" t="s">
        <v>58</v>
      </c>
      <c r="D14" s="3" t="s">
        <v>59</v>
      </c>
      <c r="E14" s="10" t="s">
        <v>57</v>
      </c>
      <c r="F14" s="9" t="s">
        <v>44</v>
      </c>
      <c r="G14" s="9" t="s">
        <v>44</v>
      </c>
      <c r="H14" s="2">
        <v>-0.70299999999999996</v>
      </c>
      <c r="I14" s="2" t="s">
        <v>22</v>
      </c>
      <c r="J14" s="2" t="s">
        <v>60</v>
      </c>
    </row>
    <row r="15" spans="1:10" ht="21" customHeight="1" x14ac:dyDescent="0.35">
      <c r="A15" s="2">
        <v>12</v>
      </c>
      <c r="B15" s="1" t="s">
        <v>61</v>
      </c>
      <c r="C15" s="2" t="s">
        <v>62</v>
      </c>
      <c r="D15" s="3" t="s">
        <v>59</v>
      </c>
      <c r="E15" s="10" t="s">
        <v>61</v>
      </c>
      <c r="F15" s="9" t="s">
        <v>44</v>
      </c>
      <c r="G15" s="9" t="s">
        <v>44</v>
      </c>
      <c r="H15" s="2">
        <v>-0.496</v>
      </c>
      <c r="I15" s="2" t="s">
        <v>22</v>
      </c>
      <c r="J15" s="2" t="s">
        <v>60</v>
      </c>
    </row>
    <row r="16" spans="1:10" ht="21" customHeight="1" x14ac:dyDescent="0.35">
      <c r="A16" s="2">
        <v>13</v>
      </c>
      <c r="B16" s="1" t="s">
        <v>63</v>
      </c>
      <c r="C16" s="2" t="s">
        <v>64</v>
      </c>
      <c r="D16" s="3" t="s">
        <v>50</v>
      </c>
      <c r="E16" s="10" t="s">
        <v>63</v>
      </c>
      <c r="F16" s="9" t="s">
        <v>44</v>
      </c>
      <c r="G16" s="9" t="s">
        <v>44</v>
      </c>
      <c r="H16" s="2">
        <v>-0.93</v>
      </c>
      <c r="I16" s="2" t="s">
        <v>51</v>
      </c>
      <c r="J16" s="2" t="s">
        <v>65</v>
      </c>
    </row>
    <row r="17" spans="1:10" ht="21" customHeight="1" x14ac:dyDescent="0.35">
      <c r="A17" s="2">
        <v>14</v>
      </c>
      <c r="B17" s="1" t="s">
        <v>13</v>
      </c>
      <c r="C17" s="2" t="s">
        <v>66</v>
      </c>
      <c r="D17" s="3" t="s">
        <v>47</v>
      </c>
      <c r="E17" s="10" t="s">
        <v>13</v>
      </c>
      <c r="F17" s="7" t="s">
        <v>30</v>
      </c>
      <c r="G17" s="7" t="s">
        <v>30</v>
      </c>
      <c r="H17" s="2">
        <v>-1.032</v>
      </c>
      <c r="I17" s="2" t="s">
        <v>15</v>
      </c>
      <c r="J17" s="2" t="s">
        <v>16</v>
      </c>
    </row>
    <row r="18" spans="1:10" ht="21" customHeight="1" x14ac:dyDescent="0.35">
      <c r="A18" s="2">
        <v>15</v>
      </c>
      <c r="B18" s="1" t="s">
        <v>67</v>
      </c>
      <c r="C18" s="2" t="s">
        <v>68</v>
      </c>
      <c r="D18" s="3" t="s">
        <v>69</v>
      </c>
      <c r="E18" s="10" t="s">
        <v>67</v>
      </c>
      <c r="F18" s="2" t="s">
        <v>70</v>
      </c>
      <c r="G18" s="11" t="s">
        <v>71</v>
      </c>
      <c r="H18" s="2">
        <v>-1.0589999999999999</v>
      </c>
      <c r="I18" s="2" t="s">
        <v>15</v>
      </c>
      <c r="J18" s="2" t="s">
        <v>16</v>
      </c>
    </row>
    <row r="19" spans="1:10" ht="21" customHeight="1" x14ac:dyDescent="0.35">
      <c r="A19" s="2">
        <v>16</v>
      </c>
      <c r="B19" s="1" t="s">
        <v>72</v>
      </c>
      <c r="C19" s="2" t="s">
        <v>73</v>
      </c>
      <c r="D19" s="3" t="s">
        <v>74</v>
      </c>
      <c r="E19" s="10" t="s">
        <v>72</v>
      </c>
      <c r="F19" s="2" t="s">
        <v>70</v>
      </c>
      <c r="G19" s="11" t="s">
        <v>71</v>
      </c>
      <c r="H19" s="2">
        <v>-1.0009999999999999</v>
      </c>
      <c r="I19" s="2" t="s">
        <v>15</v>
      </c>
      <c r="J19" s="2" t="s">
        <v>16</v>
      </c>
    </row>
    <row r="20" spans="1:10" ht="21" customHeight="1" x14ac:dyDescent="0.35">
      <c r="A20" s="2">
        <v>17</v>
      </c>
      <c r="B20" s="1" t="s">
        <v>75</v>
      </c>
      <c r="C20" s="2" t="s">
        <v>76</v>
      </c>
      <c r="D20" s="3" t="s">
        <v>77</v>
      </c>
      <c r="E20" s="10" t="s">
        <v>75</v>
      </c>
      <c r="F20" s="2" t="s">
        <v>70</v>
      </c>
      <c r="G20" s="11" t="s">
        <v>71</v>
      </c>
      <c r="H20" s="2">
        <v>-1.3109999999999999</v>
      </c>
      <c r="I20" s="2" t="s">
        <v>15</v>
      </c>
      <c r="J20" s="2" t="s">
        <v>16</v>
      </c>
    </row>
    <row r="21" spans="1:10" ht="21" customHeight="1" x14ac:dyDescent="0.35">
      <c r="A21" s="2">
        <v>18</v>
      </c>
      <c r="B21" s="1" t="s">
        <v>78</v>
      </c>
      <c r="C21" s="2" t="s">
        <v>79</v>
      </c>
      <c r="D21" s="3" t="s">
        <v>80</v>
      </c>
      <c r="E21" s="3" t="s">
        <v>81</v>
      </c>
      <c r="F21" s="8" t="s">
        <v>39</v>
      </c>
      <c r="G21" s="8" t="s">
        <v>39</v>
      </c>
      <c r="H21" s="2">
        <v>-1.1559999999999999</v>
      </c>
      <c r="I21" s="2" t="s">
        <v>15</v>
      </c>
      <c r="J21" s="2" t="s">
        <v>16</v>
      </c>
    </row>
    <row r="22" spans="1:10" ht="21" customHeight="1" x14ac:dyDescent="0.35">
      <c r="A22" s="2">
        <v>19</v>
      </c>
      <c r="B22" s="1" t="s">
        <v>82</v>
      </c>
      <c r="C22" s="2" t="s">
        <v>83</v>
      </c>
      <c r="D22" s="3" t="s">
        <v>84</v>
      </c>
      <c r="E22" s="3" t="s">
        <v>85</v>
      </c>
      <c r="F22" s="9" t="s">
        <v>44</v>
      </c>
      <c r="G22" s="9" t="s">
        <v>44</v>
      </c>
      <c r="H22" s="2">
        <v>-1.0229999999999999</v>
      </c>
      <c r="I22" s="2" t="s">
        <v>15</v>
      </c>
      <c r="J22" s="2" t="s">
        <v>16</v>
      </c>
    </row>
    <row r="23" spans="1:10" ht="21" customHeight="1" x14ac:dyDescent="0.35">
      <c r="A23" s="2">
        <v>20</v>
      </c>
      <c r="B23" s="1" t="s">
        <v>86</v>
      </c>
      <c r="C23" s="2" t="s">
        <v>87</v>
      </c>
      <c r="D23" s="3" t="s">
        <v>88</v>
      </c>
      <c r="E23" s="3" t="s">
        <v>89</v>
      </c>
      <c r="F23" s="12" t="s">
        <v>90</v>
      </c>
      <c r="G23" s="12" t="s">
        <v>90</v>
      </c>
      <c r="H23" s="2">
        <v>-1.407</v>
      </c>
      <c r="I23" s="2" t="s">
        <v>15</v>
      </c>
      <c r="J23" s="2" t="s">
        <v>16</v>
      </c>
    </row>
    <row r="24" spans="1:10" ht="21" customHeight="1" x14ac:dyDescent="0.35">
      <c r="A24" s="2">
        <v>21</v>
      </c>
      <c r="B24" s="1" t="s">
        <v>91</v>
      </c>
      <c r="C24" s="2" t="s">
        <v>92</v>
      </c>
      <c r="D24" s="3" t="s">
        <v>93</v>
      </c>
      <c r="E24" s="3" t="s">
        <v>94</v>
      </c>
      <c r="F24" s="2" t="s">
        <v>95</v>
      </c>
      <c r="G24" s="11" t="s">
        <v>96</v>
      </c>
      <c r="H24" s="2">
        <v>-0.70399999999999996</v>
      </c>
      <c r="I24" s="2" t="s">
        <v>51</v>
      </c>
      <c r="J24" s="2" t="s">
        <v>97</v>
      </c>
    </row>
    <row r="25" spans="1:10" ht="21" customHeight="1" x14ac:dyDescent="0.35">
      <c r="A25" s="2">
        <v>22</v>
      </c>
      <c r="B25" s="1" t="s">
        <v>98</v>
      </c>
      <c r="C25" s="2" t="s">
        <v>99</v>
      </c>
      <c r="D25" s="3" t="s">
        <v>100</v>
      </c>
      <c r="E25" s="3" t="s">
        <v>101</v>
      </c>
      <c r="F25" s="2" t="s">
        <v>95</v>
      </c>
      <c r="G25" s="11" t="s">
        <v>96</v>
      </c>
      <c r="H25" s="2">
        <v>-1.0999999999999999E-2</v>
      </c>
      <c r="I25" s="2" t="s">
        <v>51</v>
      </c>
      <c r="J25" s="2" t="s">
        <v>97</v>
      </c>
    </row>
    <row r="26" spans="1:10" ht="21" customHeight="1" x14ac:dyDescent="0.35">
      <c r="A26" s="2">
        <v>23</v>
      </c>
      <c r="B26" s="1" t="s">
        <v>102</v>
      </c>
      <c r="C26" s="2" t="s">
        <v>103</v>
      </c>
      <c r="D26" s="3" t="s">
        <v>104</v>
      </c>
      <c r="E26" s="3" t="s">
        <v>105</v>
      </c>
      <c r="F26" s="9" t="s">
        <v>44</v>
      </c>
      <c r="G26" s="9" t="s">
        <v>44</v>
      </c>
      <c r="H26" s="2">
        <v>-0.54200000000000004</v>
      </c>
      <c r="I26" s="2" t="s">
        <v>22</v>
      </c>
      <c r="J26" s="2" t="s">
        <v>60</v>
      </c>
    </row>
    <row r="27" spans="1:10" ht="21" customHeight="1" x14ac:dyDescent="0.35">
      <c r="A27" s="2">
        <v>24</v>
      </c>
      <c r="B27" s="1" t="s">
        <v>106</v>
      </c>
      <c r="C27" s="2" t="s">
        <v>107</v>
      </c>
      <c r="D27" s="3" t="s">
        <v>108</v>
      </c>
      <c r="E27" s="3" t="s">
        <v>109</v>
      </c>
      <c r="F27" s="9" t="s">
        <v>44</v>
      </c>
      <c r="G27" s="9" t="s">
        <v>44</v>
      </c>
      <c r="H27" s="2">
        <v>-0.55400000000000005</v>
      </c>
      <c r="I27" s="2" t="s">
        <v>22</v>
      </c>
      <c r="J27" s="2" t="s">
        <v>60</v>
      </c>
    </row>
    <row r="28" spans="1:10" ht="21" customHeight="1" x14ac:dyDescent="0.35">
      <c r="A28" s="2">
        <v>25</v>
      </c>
      <c r="B28" s="1" t="s">
        <v>110</v>
      </c>
      <c r="C28" s="2" t="s">
        <v>111</v>
      </c>
      <c r="D28" s="3" t="s">
        <v>59</v>
      </c>
      <c r="E28" s="10" t="s">
        <v>110</v>
      </c>
      <c r="F28" s="9" t="s">
        <v>44</v>
      </c>
      <c r="G28" s="9" t="s">
        <v>44</v>
      </c>
      <c r="H28" s="2">
        <v>-0.97799999999999998</v>
      </c>
      <c r="I28" s="2" t="s">
        <v>15</v>
      </c>
      <c r="J28" s="2" t="s">
        <v>16</v>
      </c>
    </row>
    <row r="29" spans="1:10" ht="21" customHeight="1" x14ac:dyDescent="0.35">
      <c r="A29" s="2">
        <v>26</v>
      </c>
      <c r="B29" s="1" t="s">
        <v>112</v>
      </c>
      <c r="C29" s="2" t="s">
        <v>113</v>
      </c>
      <c r="D29" s="3" t="s">
        <v>59</v>
      </c>
      <c r="E29" s="10" t="s">
        <v>112</v>
      </c>
      <c r="F29" s="4" t="s">
        <v>14</v>
      </c>
      <c r="G29" s="4" t="s">
        <v>14</v>
      </c>
      <c r="H29" s="2">
        <v>-0.314</v>
      </c>
      <c r="I29" s="2" t="s">
        <v>15</v>
      </c>
      <c r="J29" s="2" t="s">
        <v>16</v>
      </c>
    </row>
    <row r="30" spans="1:10" ht="21" customHeight="1" x14ac:dyDescent="0.35">
      <c r="A30" s="2">
        <v>27</v>
      </c>
      <c r="B30" s="1" t="s">
        <v>114</v>
      </c>
      <c r="C30" s="2" t="s">
        <v>115</v>
      </c>
      <c r="D30" s="3" t="s">
        <v>50</v>
      </c>
      <c r="E30" s="10" t="s">
        <v>114</v>
      </c>
      <c r="F30" s="4" t="s">
        <v>14</v>
      </c>
      <c r="G30" s="4" t="s">
        <v>14</v>
      </c>
      <c r="H30" s="2">
        <v>0.123</v>
      </c>
      <c r="I30" s="2" t="s">
        <v>15</v>
      </c>
      <c r="J30" s="2" t="s">
        <v>16</v>
      </c>
    </row>
    <row r="31" spans="1:10" ht="21" customHeight="1" x14ac:dyDescent="0.35">
      <c r="A31" s="2">
        <v>28</v>
      </c>
      <c r="B31" s="1" t="s">
        <v>116</v>
      </c>
      <c r="C31" s="2" t="s">
        <v>117</v>
      </c>
      <c r="D31" s="3" t="s">
        <v>118</v>
      </c>
      <c r="E31" s="10" t="s">
        <v>116</v>
      </c>
      <c r="F31" s="9" t="s">
        <v>44</v>
      </c>
      <c r="G31" s="9" t="s">
        <v>44</v>
      </c>
      <c r="H31" s="2">
        <v>-1.2130000000000001</v>
      </c>
      <c r="I31" s="2" t="s">
        <v>15</v>
      </c>
      <c r="J31" s="2" t="s">
        <v>16</v>
      </c>
    </row>
    <row r="32" spans="1:10" ht="21" customHeight="1" x14ac:dyDescent="0.35">
      <c r="A32" s="2">
        <v>29</v>
      </c>
      <c r="B32" s="1" t="s">
        <v>119</v>
      </c>
      <c r="C32" s="2" t="s">
        <v>120</v>
      </c>
      <c r="D32" s="3" t="s">
        <v>59</v>
      </c>
      <c r="E32" s="3" t="s">
        <v>121</v>
      </c>
      <c r="F32" s="9" t="s">
        <v>44</v>
      </c>
      <c r="G32" s="9" t="s">
        <v>44</v>
      </c>
      <c r="H32" s="2">
        <v>-1.369</v>
      </c>
      <c r="I32" s="2" t="s">
        <v>15</v>
      </c>
      <c r="J32" s="2" t="s">
        <v>16</v>
      </c>
    </row>
    <row r="33" spans="1:10" ht="21" customHeight="1" x14ac:dyDescent="0.35">
      <c r="A33" s="2">
        <v>30</v>
      </c>
      <c r="B33" s="1" t="s">
        <v>122</v>
      </c>
      <c r="C33" s="2" t="s">
        <v>123</v>
      </c>
      <c r="D33" s="3" t="s">
        <v>59</v>
      </c>
      <c r="E33" s="10" t="s">
        <v>122</v>
      </c>
      <c r="F33" s="9" t="s">
        <v>44</v>
      </c>
      <c r="G33" s="9" t="s">
        <v>44</v>
      </c>
      <c r="H33" s="2">
        <v>-1.0469999999999999</v>
      </c>
      <c r="I33" s="2" t="s">
        <v>51</v>
      </c>
      <c r="J33" s="2" t="s">
        <v>65</v>
      </c>
    </row>
    <row r="34" spans="1:10" ht="21" customHeight="1" x14ac:dyDescent="0.35">
      <c r="A34" s="2">
        <v>31</v>
      </c>
      <c r="B34" s="1" t="s">
        <v>124</v>
      </c>
      <c r="C34" s="2" t="s">
        <v>125</v>
      </c>
      <c r="D34" s="3" t="s">
        <v>126</v>
      </c>
      <c r="E34" s="3" t="s">
        <v>126</v>
      </c>
      <c r="F34" s="6" t="s">
        <v>25</v>
      </c>
      <c r="G34" s="6" t="s">
        <v>25</v>
      </c>
      <c r="H34" s="2">
        <v>-0.193</v>
      </c>
      <c r="I34" s="2" t="s">
        <v>15</v>
      </c>
      <c r="J34" s="13" t="s">
        <v>16</v>
      </c>
    </row>
    <row r="35" spans="1:10" ht="21" customHeight="1" x14ac:dyDescent="0.35">
      <c r="A35" s="2">
        <v>32</v>
      </c>
      <c r="B35" s="1" t="s">
        <v>127</v>
      </c>
      <c r="C35" s="2" t="s">
        <v>128</v>
      </c>
      <c r="D35" s="3" t="s">
        <v>129</v>
      </c>
      <c r="E35" s="3" t="s">
        <v>130</v>
      </c>
      <c r="F35" s="6" t="s">
        <v>25</v>
      </c>
      <c r="G35" s="6" t="s">
        <v>25</v>
      </c>
      <c r="H35" s="2">
        <v>-0.34100000000000003</v>
      </c>
      <c r="I35" s="2" t="s">
        <v>15</v>
      </c>
      <c r="J35" s="13" t="s">
        <v>16</v>
      </c>
    </row>
    <row r="36" spans="1:10" ht="21" customHeight="1" x14ac:dyDescent="0.35">
      <c r="A36" s="2">
        <v>33</v>
      </c>
      <c r="B36" s="1" t="s">
        <v>131</v>
      </c>
      <c r="C36" s="2" t="s">
        <v>132</v>
      </c>
      <c r="D36" s="3" t="s">
        <v>133</v>
      </c>
      <c r="E36" s="3" t="s">
        <v>134</v>
      </c>
      <c r="F36" s="7" t="s">
        <v>30</v>
      </c>
      <c r="G36" s="7" t="s">
        <v>30</v>
      </c>
      <c r="H36" s="2">
        <v>-1.173</v>
      </c>
      <c r="I36" s="2" t="s">
        <v>15</v>
      </c>
      <c r="J36" s="13" t="s">
        <v>16</v>
      </c>
    </row>
    <row r="37" spans="1:10" ht="21" customHeight="1" x14ac:dyDescent="0.35">
      <c r="A37" s="2">
        <v>34</v>
      </c>
      <c r="B37" s="1" t="s">
        <v>135</v>
      </c>
      <c r="C37" s="2" t="s">
        <v>136</v>
      </c>
      <c r="D37" s="2" t="s">
        <v>137</v>
      </c>
      <c r="E37" s="2" t="s">
        <v>138</v>
      </c>
      <c r="F37" s="7" t="s">
        <v>30</v>
      </c>
      <c r="G37" s="7" t="s">
        <v>30</v>
      </c>
      <c r="H37" s="2">
        <v>-1.0529999999999999</v>
      </c>
      <c r="I37" s="2" t="s">
        <v>15</v>
      </c>
      <c r="J37" s="13" t="s">
        <v>16</v>
      </c>
    </row>
    <row r="38" spans="1:10" ht="21" customHeight="1" x14ac:dyDescent="0.35">
      <c r="A38" s="2">
        <v>35</v>
      </c>
      <c r="B38" s="1" t="s">
        <v>139</v>
      </c>
      <c r="C38" s="2" t="s">
        <v>140</v>
      </c>
      <c r="D38" s="3" t="s">
        <v>141</v>
      </c>
      <c r="E38" s="3" t="s">
        <v>142</v>
      </c>
      <c r="F38" s="12" t="s">
        <v>90</v>
      </c>
      <c r="G38" s="12" t="s">
        <v>90</v>
      </c>
      <c r="H38" s="2">
        <v>-1.468</v>
      </c>
      <c r="I38" s="2" t="s">
        <v>15</v>
      </c>
      <c r="J38" s="13" t="s">
        <v>16</v>
      </c>
    </row>
    <row r="39" spans="1:10" ht="21" customHeight="1" x14ac:dyDescent="0.35">
      <c r="A39" s="2">
        <v>36</v>
      </c>
      <c r="B39" s="1" t="s">
        <v>143</v>
      </c>
      <c r="C39" s="2" t="s">
        <v>144</v>
      </c>
      <c r="D39" s="3" t="s">
        <v>59</v>
      </c>
      <c r="E39" s="10" t="s">
        <v>143</v>
      </c>
      <c r="F39" s="9" t="s">
        <v>44</v>
      </c>
      <c r="G39" s="9" t="s">
        <v>44</v>
      </c>
      <c r="H39" s="2">
        <v>-1.194</v>
      </c>
      <c r="I39" s="2" t="s">
        <v>15</v>
      </c>
      <c r="J39" s="13" t="s">
        <v>16</v>
      </c>
    </row>
    <row r="40" spans="1:10" ht="21" customHeight="1" x14ac:dyDescent="0.35">
      <c r="A40" s="2">
        <v>37</v>
      </c>
      <c r="B40" s="1" t="s">
        <v>145</v>
      </c>
      <c r="C40" s="2" t="s">
        <v>146</v>
      </c>
      <c r="D40" s="3" t="s">
        <v>147</v>
      </c>
      <c r="E40" s="10" t="s">
        <v>145</v>
      </c>
      <c r="F40" s="5" t="s">
        <v>21</v>
      </c>
      <c r="G40" s="5" t="s">
        <v>21</v>
      </c>
      <c r="H40" s="2">
        <v>-0.79</v>
      </c>
      <c r="I40" s="2" t="s">
        <v>148</v>
      </c>
      <c r="J40" s="2" t="s">
        <v>148</v>
      </c>
    </row>
    <row r="41" spans="1:10" ht="21" customHeight="1" x14ac:dyDescent="0.35">
      <c r="A41" s="2">
        <v>38</v>
      </c>
      <c r="B41" s="1" t="s">
        <v>149</v>
      </c>
      <c r="C41" s="2" t="s">
        <v>150</v>
      </c>
      <c r="D41" s="3" t="s">
        <v>151</v>
      </c>
      <c r="E41" s="3" t="s">
        <v>152</v>
      </c>
      <c r="F41" s="5" t="s">
        <v>21</v>
      </c>
      <c r="G41" s="5" t="s">
        <v>21</v>
      </c>
      <c r="H41" s="2">
        <v>-0.36</v>
      </c>
      <c r="I41" s="2" t="s">
        <v>22</v>
      </c>
      <c r="J41" s="2" t="s">
        <v>148</v>
      </c>
    </row>
    <row r="42" spans="1:10" ht="21" customHeight="1" x14ac:dyDescent="0.35">
      <c r="A42" s="2">
        <v>39</v>
      </c>
      <c r="B42" s="1" t="s">
        <v>153</v>
      </c>
      <c r="C42" s="2" t="s">
        <v>154</v>
      </c>
      <c r="D42" s="3" t="s">
        <v>59</v>
      </c>
      <c r="E42" s="14" t="s">
        <v>153</v>
      </c>
      <c r="F42" s="9" t="s">
        <v>44</v>
      </c>
      <c r="G42" s="9" t="s">
        <v>44</v>
      </c>
      <c r="H42" s="2">
        <v>-0.83099999999999996</v>
      </c>
      <c r="I42" s="2" t="s">
        <v>148</v>
      </c>
      <c r="J42" s="13" t="s">
        <v>16</v>
      </c>
    </row>
    <row r="43" spans="1:10" ht="21" customHeight="1" x14ac:dyDescent="0.35">
      <c r="A43" s="2">
        <v>40</v>
      </c>
      <c r="B43" s="1" t="s">
        <v>155</v>
      </c>
      <c r="C43" s="2" t="s">
        <v>156</v>
      </c>
      <c r="D43" s="3" t="s">
        <v>50</v>
      </c>
      <c r="E43" s="14" t="s">
        <v>155</v>
      </c>
      <c r="F43" s="9" t="s">
        <v>44</v>
      </c>
      <c r="G43" s="9" t="s">
        <v>44</v>
      </c>
      <c r="H43" s="2">
        <v>-1.181</v>
      </c>
      <c r="I43" s="2" t="s">
        <v>15</v>
      </c>
      <c r="J43" s="13" t="s">
        <v>16</v>
      </c>
    </row>
    <row r="44" spans="1:10" ht="21" customHeight="1" x14ac:dyDescent="0.35">
      <c r="A44" s="2">
        <v>41</v>
      </c>
      <c r="B44" s="1" t="s">
        <v>157</v>
      </c>
      <c r="C44" s="2" t="s">
        <v>158</v>
      </c>
      <c r="D44" s="3" t="s">
        <v>159</v>
      </c>
      <c r="E44" s="3" t="s">
        <v>160</v>
      </c>
      <c r="F44" s="5" t="s">
        <v>21</v>
      </c>
      <c r="G44" s="5" t="s">
        <v>21</v>
      </c>
      <c r="H44" s="2">
        <v>-0.52600000000000002</v>
      </c>
      <c r="I44" s="2" t="s">
        <v>22</v>
      </c>
      <c r="J44" s="2" t="s">
        <v>148</v>
      </c>
    </row>
    <row r="45" spans="1:10" ht="21" customHeight="1" x14ac:dyDescent="0.35">
      <c r="A45" s="2">
        <v>42</v>
      </c>
      <c r="B45" s="1" t="s">
        <v>161</v>
      </c>
      <c r="C45" s="2" t="s">
        <v>162</v>
      </c>
      <c r="D45" s="3" t="s">
        <v>59</v>
      </c>
      <c r="E45" s="14" t="s">
        <v>161</v>
      </c>
      <c r="F45" s="9" t="s">
        <v>44</v>
      </c>
      <c r="G45" s="9" t="s">
        <v>44</v>
      </c>
      <c r="H45" s="2">
        <v>-1.2909999999999999</v>
      </c>
      <c r="I45" s="2" t="s">
        <v>148</v>
      </c>
      <c r="J45" s="2" t="s">
        <v>163</v>
      </c>
    </row>
    <row r="46" spans="1:10" ht="21" customHeight="1" x14ac:dyDescent="0.35">
      <c r="A46" s="2">
        <v>43</v>
      </c>
      <c r="B46" s="1" t="s">
        <v>164</v>
      </c>
      <c r="C46" s="2" t="s">
        <v>165</v>
      </c>
      <c r="D46" s="3" t="s">
        <v>50</v>
      </c>
      <c r="E46" s="14" t="s">
        <v>164</v>
      </c>
      <c r="F46" s="9" t="s">
        <v>44</v>
      </c>
      <c r="G46" s="9" t="s">
        <v>44</v>
      </c>
      <c r="H46" s="2">
        <v>-1.0720000000000001</v>
      </c>
      <c r="I46" s="2" t="s">
        <v>148</v>
      </c>
      <c r="J46" s="2" t="s">
        <v>65</v>
      </c>
    </row>
    <row r="47" spans="1:10" ht="21" customHeight="1" x14ac:dyDescent="0.35">
      <c r="A47" s="2">
        <v>44</v>
      </c>
      <c r="B47" s="1" t="s">
        <v>166</v>
      </c>
      <c r="C47" s="2" t="s">
        <v>167</v>
      </c>
      <c r="D47" s="3" t="s">
        <v>168</v>
      </c>
      <c r="E47" s="14" t="s">
        <v>166</v>
      </c>
      <c r="F47" s="7" t="s">
        <v>30</v>
      </c>
      <c r="G47" s="7" t="s">
        <v>30</v>
      </c>
      <c r="H47" s="2">
        <v>-1.629</v>
      </c>
      <c r="I47" s="2" t="s">
        <v>15</v>
      </c>
      <c r="J47" s="13" t="s">
        <v>16</v>
      </c>
    </row>
    <row r="48" spans="1:10" ht="21" customHeight="1" x14ac:dyDescent="0.35">
      <c r="A48" s="2">
        <v>45</v>
      </c>
      <c r="B48" s="1" t="s">
        <v>169</v>
      </c>
      <c r="C48" s="2" t="s">
        <v>170</v>
      </c>
      <c r="D48" s="3" t="s">
        <v>47</v>
      </c>
      <c r="E48" s="14" t="s">
        <v>169</v>
      </c>
      <c r="F48" s="7" t="s">
        <v>30</v>
      </c>
      <c r="G48" s="7" t="s">
        <v>30</v>
      </c>
      <c r="H48" s="2">
        <v>-0.77400000000000002</v>
      </c>
      <c r="I48" s="2" t="s">
        <v>15</v>
      </c>
      <c r="J48" s="13" t="s">
        <v>16</v>
      </c>
    </row>
    <row r="49" spans="1:10" ht="21" customHeight="1" x14ac:dyDescent="0.35">
      <c r="A49" s="2">
        <v>46</v>
      </c>
      <c r="B49" s="1" t="s">
        <v>171</v>
      </c>
      <c r="C49" s="2" t="s">
        <v>172</v>
      </c>
      <c r="D49" s="3" t="s">
        <v>173</v>
      </c>
      <c r="E49" s="3" t="s">
        <v>174</v>
      </c>
      <c r="F49" s="8" t="s">
        <v>39</v>
      </c>
      <c r="G49" s="8" t="s">
        <v>39</v>
      </c>
      <c r="H49" s="2">
        <v>-0.81499999999999995</v>
      </c>
      <c r="I49" s="2" t="s">
        <v>15</v>
      </c>
      <c r="J49" s="13" t="s">
        <v>16</v>
      </c>
    </row>
    <row r="50" spans="1:10" ht="21" customHeight="1" x14ac:dyDescent="0.35">
      <c r="A50" s="2">
        <v>47</v>
      </c>
      <c r="B50" s="1" t="s">
        <v>175</v>
      </c>
      <c r="C50" s="2" t="s">
        <v>176</v>
      </c>
      <c r="D50" s="3" t="s">
        <v>177</v>
      </c>
      <c r="E50" s="3" t="s">
        <v>25</v>
      </c>
      <c r="F50" s="6" t="s">
        <v>25</v>
      </c>
      <c r="G50" s="6" t="s">
        <v>25</v>
      </c>
      <c r="H50" s="2">
        <v>0.373</v>
      </c>
      <c r="I50" s="2" t="s">
        <v>15</v>
      </c>
      <c r="J50" s="13" t="s">
        <v>16</v>
      </c>
    </row>
    <row r="51" spans="1:10" ht="21" customHeight="1" x14ac:dyDescent="0.35">
      <c r="A51" s="2">
        <v>48</v>
      </c>
      <c r="B51" s="1" t="s">
        <v>178</v>
      </c>
      <c r="C51" s="2" t="s">
        <v>179</v>
      </c>
      <c r="D51" s="3" t="s">
        <v>59</v>
      </c>
      <c r="E51" s="14" t="s">
        <v>178</v>
      </c>
      <c r="F51" s="9" t="s">
        <v>44</v>
      </c>
      <c r="G51" s="9" t="s">
        <v>44</v>
      </c>
      <c r="H51" s="2">
        <v>-1.409</v>
      </c>
      <c r="I51" s="2" t="s">
        <v>22</v>
      </c>
      <c r="J51" s="2" t="s">
        <v>163</v>
      </c>
    </row>
    <row r="52" spans="1:10" ht="21" customHeight="1" x14ac:dyDescent="0.35">
      <c r="A52" s="2">
        <v>49</v>
      </c>
      <c r="B52" s="1" t="s">
        <v>180</v>
      </c>
      <c r="C52" s="2" t="s">
        <v>181</v>
      </c>
      <c r="D52" s="3" t="s">
        <v>177</v>
      </c>
      <c r="E52" s="3" t="s">
        <v>25</v>
      </c>
      <c r="F52" s="6" t="s">
        <v>25</v>
      </c>
      <c r="G52" s="6" t="s">
        <v>25</v>
      </c>
      <c r="H52" s="2">
        <v>-0.27300000000000002</v>
      </c>
      <c r="I52" s="2" t="s">
        <v>22</v>
      </c>
      <c r="J52" s="13" t="s">
        <v>16</v>
      </c>
    </row>
    <row r="53" spans="1:10" ht="21" customHeight="1" x14ac:dyDescent="0.35">
      <c r="A53" s="2">
        <v>50</v>
      </c>
      <c r="B53" s="1" t="s">
        <v>182</v>
      </c>
      <c r="C53" s="2" t="s">
        <v>183</v>
      </c>
      <c r="D53" s="3" t="s">
        <v>184</v>
      </c>
      <c r="E53" s="3" t="s">
        <v>25</v>
      </c>
      <c r="F53" s="6" t="s">
        <v>25</v>
      </c>
      <c r="G53" s="6" t="s">
        <v>25</v>
      </c>
      <c r="H53" s="2">
        <v>-0.10299999999999999</v>
      </c>
      <c r="I53" s="2" t="s">
        <v>15</v>
      </c>
      <c r="J53" s="13" t="s">
        <v>16</v>
      </c>
    </row>
    <row r="54" spans="1:10" ht="21" customHeight="1" x14ac:dyDescent="0.35">
      <c r="A54" s="2">
        <v>51</v>
      </c>
      <c r="B54" s="1" t="s">
        <v>185</v>
      </c>
      <c r="C54" s="2" t="s">
        <v>186</v>
      </c>
      <c r="D54" s="3" t="s">
        <v>187</v>
      </c>
      <c r="E54" s="3" t="s">
        <v>188</v>
      </c>
      <c r="F54" s="7" t="s">
        <v>30</v>
      </c>
      <c r="G54" s="7" t="s">
        <v>30</v>
      </c>
      <c r="H54" s="2">
        <v>-1.1819999999999999</v>
      </c>
      <c r="I54" s="2" t="s">
        <v>15</v>
      </c>
      <c r="J54" s="13" t="s">
        <v>16</v>
      </c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63"/>
  <sheetViews>
    <sheetView topLeftCell="A3" zoomScale="63" zoomScaleNormal="63" workbookViewId="0">
      <selection activeCell="A33" sqref="A33"/>
    </sheetView>
  </sheetViews>
  <sheetFormatPr baseColWidth="10" defaultColWidth="14.453125" defaultRowHeight="15" customHeight="1" x14ac:dyDescent="0.35"/>
  <cols>
    <col min="1" max="1" width="122.7265625" customWidth="1"/>
    <col min="2" max="2" width="17.81640625" customWidth="1"/>
    <col min="3" max="8" width="23.54296875" customWidth="1"/>
    <col min="9" max="9" width="13.453125" customWidth="1"/>
    <col min="10" max="10" width="14" customWidth="1"/>
    <col min="11" max="11" width="12.453125" customWidth="1"/>
    <col min="12" max="26" width="8.81640625" customWidth="1"/>
  </cols>
  <sheetData>
    <row r="1" spans="1:11" s="28" customFormat="1" ht="15" customHeight="1" x14ac:dyDescent="0.35">
      <c r="A1" s="27" t="s">
        <v>189</v>
      </c>
    </row>
    <row r="3" spans="1:11" ht="14.5" x14ac:dyDescent="0.35">
      <c r="A3" s="1" t="s">
        <v>190</v>
      </c>
      <c r="B3" s="1" t="s">
        <v>191</v>
      </c>
      <c r="C3" s="1" t="s">
        <v>192</v>
      </c>
      <c r="D3" s="1" t="s">
        <v>193</v>
      </c>
      <c r="E3" s="1" t="s">
        <v>194</v>
      </c>
      <c r="F3" s="1" t="s">
        <v>195</v>
      </c>
      <c r="G3" s="1" t="s">
        <v>196</v>
      </c>
      <c r="H3" s="1" t="s">
        <v>197</v>
      </c>
      <c r="I3" s="1" t="s">
        <v>198</v>
      </c>
      <c r="J3" s="1" t="s">
        <v>199</v>
      </c>
      <c r="K3" s="1" t="s">
        <v>200</v>
      </c>
    </row>
    <row r="4" spans="1:11" ht="14.5" x14ac:dyDescent="0.35">
      <c r="A4" s="2" t="s">
        <v>201</v>
      </c>
      <c r="B4" s="2">
        <v>3</v>
      </c>
      <c r="C4" s="2">
        <v>0</v>
      </c>
      <c r="D4" s="2">
        <v>0</v>
      </c>
      <c r="E4" s="2">
        <v>0</v>
      </c>
      <c r="F4" s="2">
        <v>0</v>
      </c>
      <c r="G4" s="2">
        <v>41374000</v>
      </c>
      <c r="H4" s="2">
        <v>60617000</v>
      </c>
      <c r="I4" s="2">
        <f t="shared" ref="I4:I163" si="0">AVERAGE(C4:E4)</f>
        <v>0</v>
      </c>
      <c r="J4" s="2">
        <f t="shared" ref="J4:J163" si="1">AVERAGE(F4:H4)</f>
        <v>33997000</v>
      </c>
      <c r="K4" s="2" t="e">
        <f t="shared" ref="K4:K163" si="2">J4/I4</f>
        <v>#DIV/0!</v>
      </c>
    </row>
    <row r="5" spans="1:11" ht="14.5" x14ac:dyDescent="0.35">
      <c r="A5" s="2" t="s">
        <v>202</v>
      </c>
      <c r="B5" s="2">
        <v>42</v>
      </c>
      <c r="C5" s="2">
        <v>850940000</v>
      </c>
      <c r="D5" s="2">
        <v>732870000</v>
      </c>
      <c r="E5" s="2">
        <v>1595000000</v>
      </c>
      <c r="F5" s="2">
        <v>3264600000</v>
      </c>
      <c r="G5" s="2">
        <v>178310000000</v>
      </c>
      <c r="H5" s="2">
        <v>176300000000</v>
      </c>
      <c r="I5" s="2">
        <f t="shared" si="0"/>
        <v>1059603333.3333334</v>
      </c>
      <c r="J5" s="2">
        <f t="shared" si="1"/>
        <v>119291533333.33333</v>
      </c>
      <c r="K5" s="2">
        <f t="shared" si="2"/>
        <v>112.58131187456941</v>
      </c>
    </row>
    <row r="6" spans="1:11" ht="14.5" x14ac:dyDescent="0.35">
      <c r="A6" s="15" t="s">
        <v>203</v>
      </c>
      <c r="B6" s="15">
        <v>2</v>
      </c>
      <c r="C6" s="15">
        <v>103940000</v>
      </c>
      <c r="D6" s="15">
        <v>141970000</v>
      </c>
      <c r="E6" s="15">
        <v>197940000</v>
      </c>
      <c r="F6" s="15">
        <v>0</v>
      </c>
      <c r="G6" s="15">
        <v>251870000</v>
      </c>
      <c r="H6" s="15">
        <v>2400900000</v>
      </c>
      <c r="I6" s="15">
        <f t="shared" si="0"/>
        <v>147950000</v>
      </c>
      <c r="J6" s="15">
        <f t="shared" si="1"/>
        <v>884256666.66666663</v>
      </c>
      <c r="K6" s="15">
        <f t="shared" si="2"/>
        <v>5.9767263715219103</v>
      </c>
    </row>
    <row r="7" spans="1:11" ht="14.5" x14ac:dyDescent="0.35">
      <c r="A7" s="2" t="s">
        <v>204</v>
      </c>
      <c r="B7" s="2">
        <v>2</v>
      </c>
      <c r="C7" s="2">
        <v>72040000</v>
      </c>
      <c r="D7" s="2">
        <v>0</v>
      </c>
      <c r="E7" s="2">
        <v>17805000</v>
      </c>
      <c r="F7" s="2">
        <v>0</v>
      </c>
      <c r="G7" s="2">
        <v>120870000</v>
      </c>
      <c r="H7" s="2">
        <v>186440000</v>
      </c>
      <c r="I7" s="2">
        <f t="shared" si="0"/>
        <v>29948333.333333332</v>
      </c>
      <c r="J7" s="2">
        <f t="shared" si="1"/>
        <v>102436666.66666667</v>
      </c>
      <c r="K7" s="2">
        <f t="shared" si="2"/>
        <v>3.4204463242250545</v>
      </c>
    </row>
    <row r="8" spans="1:11" ht="14.5" x14ac:dyDescent="0.35">
      <c r="A8" s="2" t="s">
        <v>205</v>
      </c>
      <c r="B8" s="2">
        <v>1</v>
      </c>
      <c r="C8" s="2">
        <v>14642000</v>
      </c>
      <c r="D8" s="2">
        <v>8983900</v>
      </c>
      <c r="E8" s="2">
        <v>0</v>
      </c>
      <c r="F8" s="2">
        <v>0</v>
      </c>
      <c r="G8" s="2">
        <v>33149000</v>
      </c>
      <c r="H8" s="2">
        <v>43599000</v>
      </c>
      <c r="I8" s="2">
        <f t="shared" si="0"/>
        <v>7875300</v>
      </c>
      <c r="J8" s="2">
        <f t="shared" si="1"/>
        <v>25582666.666666668</v>
      </c>
      <c r="K8" s="2">
        <f t="shared" si="2"/>
        <v>3.2484688413986347</v>
      </c>
    </row>
    <row r="9" spans="1:11" ht="14.5" x14ac:dyDescent="0.35">
      <c r="A9" s="2" t="s">
        <v>206</v>
      </c>
      <c r="B9" s="2">
        <v>4</v>
      </c>
      <c r="C9" s="2">
        <v>194960000</v>
      </c>
      <c r="D9" s="2">
        <v>0</v>
      </c>
      <c r="E9" s="2">
        <v>0</v>
      </c>
      <c r="F9" s="2">
        <v>0</v>
      </c>
      <c r="G9" s="2">
        <v>234660000</v>
      </c>
      <c r="H9" s="2">
        <v>277830000</v>
      </c>
      <c r="I9" s="2">
        <f t="shared" si="0"/>
        <v>64986666.666666664</v>
      </c>
      <c r="J9" s="2">
        <f t="shared" si="1"/>
        <v>170830000</v>
      </c>
      <c r="K9" s="2">
        <f t="shared" si="2"/>
        <v>2.6286930652441529</v>
      </c>
    </row>
    <row r="10" spans="1:11" ht="14.5" x14ac:dyDescent="0.35">
      <c r="A10" s="2" t="s">
        <v>207</v>
      </c>
      <c r="B10" s="2">
        <v>51</v>
      </c>
      <c r="C10" s="2">
        <v>1134300000</v>
      </c>
      <c r="D10" s="2">
        <v>1060600000</v>
      </c>
      <c r="E10" s="2">
        <v>881690000</v>
      </c>
      <c r="F10" s="2">
        <v>395590000</v>
      </c>
      <c r="G10" s="2">
        <v>3861300000</v>
      </c>
      <c r="H10" s="2">
        <v>3005300000</v>
      </c>
      <c r="I10" s="2">
        <f t="shared" si="0"/>
        <v>1025530000</v>
      </c>
      <c r="J10" s="2">
        <f t="shared" si="1"/>
        <v>2420730000</v>
      </c>
      <c r="K10" s="2">
        <f t="shared" si="2"/>
        <v>2.3604672705820406</v>
      </c>
    </row>
    <row r="11" spans="1:11" ht="14.5" x14ac:dyDescent="0.35">
      <c r="A11" s="2" t="s">
        <v>208</v>
      </c>
      <c r="B11" s="2">
        <v>5</v>
      </c>
      <c r="C11" s="2">
        <v>68435000</v>
      </c>
      <c r="D11" s="2">
        <v>0</v>
      </c>
      <c r="E11" s="2">
        <v>41967000</v>
      </c>
      <c r="F11" s="2">
        <v>0</v>
      </c>
      <c r="G11" s="2">
        <v>110310000</v>
      </c>
      <c r="H11" s="2">
        <v>144970000</v>
      </c>
      <c r="I11" s="2">
        <f t="shared" si="0"/>
        <v>36800666.666666664</v>
      </c>
      <c r="J11" s="2">
        <f t="shared" si="1"/>
        <v>85093333.333333328</v>
      </c>
      <c r="K11" s="2">
        <f t="shared" si="2"/>
        <v>2.3122769515045016</v>
      </c>
    </row>
    <row r="12" spans="1:11" ht="14.5" x14ac:dyDescent="0.35">
      <c r="A12" s="2" t="s">
        <v>209</v>
      </c>
      <c r="B12" s="2">
        <v>1</v>
      </c>
      <c r="C12" s="2">
        <v>44544000</v>
      </c>
      <c r="D12" s="2">
        <v>0</v>
      </c>
      <c r="E12" s="2">
        <v>0</v>
      </c>
      <c r="F12" s="2">
        <v>0</v>
      </c>
      <c r="G12" s="2">
        <v>77507000</v>
      </c>
      <c r="H12" s="2">
        <v>0</v>
      </c>
      <c r="I12" s="2">
        <f t="shared" si="0"/>
        <v>14848000</v>
      </c>
      <c r="J12" s="2">
        <f t="shared" si="1"/>
        <v>25835666.666666668</v>
      </c>
      <c r="K12" s="2">
        <f t="shared" si="2"/>
        <v>1.7400098778735633</v>
      </c>
    </row>
    <row r="13" spans="1:11" ht="14.5" x14ac:dyDescent="0.35">
      <c r="A13" s="2" t="s">
        <v>210</v>
      </c>
      <c r="B13" s="2">
        <v>16</v>
      </c>
      <c r="C13" s="2">
        <v>295850000</v>
      </c>
      <c r="D13" s="2">
        <v>315750000</v>
      </c>
      <c r="E13" s="2">
        <v>289560000</v>
      </c>
      <c r="F13" s="2">
        <v>40281000</v>
      </c>
      <c r="G13" s="2">
        <v>755630000</v>
      </c>
      <c r="H13" s="2">
        <v>636620000</v>
      </c>
      <c r="I13" s="2">
        <f t="shared" si="0"/>
        <v>300386666.66666669</v>
      </c>
      <c r="J13" s="2">
        <f t="shared" si="1"/>
        <v>477510333.33333331</v>
      </c>
      <c r="K13" s="2">
        <f t="shared" si="2"/>
        <v>1.5896522260197965</v>
      </c>
    </row>
    <row r="14" spans="1:11" ht="14.5" x14ac:dyDescent="0.35">
      <c r="A14" s="2" t="s">
        <v>211</v>
      </c>
      <c r="B14" s="2">
        <v>16</v>
      </c>
      <c r="C14" s="2">
        <v>535860000</v>
      </c>
      <c r="D14" s="2">
        <v>600350000</v>
      </c>
      <c r="E14" s="2">
        <v>236110000</v>
      </c>
      <c r="F14" s="2">
        <v>0</v>
      </c>
      <c r="G14" s="2">
        <v>839810000</v>
      </c>
      <c r="H14" s="2">
        <v>1240600000</v>
      </c>
      <c r="I14" s="2">
        <f t="shared" si="0"/>
        <v>457440000</v>
      </c>
      <c r="J14" s="2">
        <f t="shared" si="1"/>
        <v>693470000</v>
      </c>
      <c r="K14" s="2">
        <f t="shared" si="2"/>
        <v>1.5159802378454006</v>
      </c>
    </row>
    <row r="15" spans="1:11" ht="14.5" x14ac:dyDescent="0.35">
      <c r="A15" s="2" t="s">
        <v>212</v>
      </c>
      <c r="B15" s="2">
        <v>2</v>
      </c>
      <c r="C15" s="2">
        <v>590870000</v>
      </c>
      <c r="D15" s="2">
        <v>856460000</v>
      </c>
      <c r="E15" s="2">
        <v>34807000</v>
      </c>
      <c r="F15" s="2">
        <v>0</v>
      </c>
      <c r="G15" s="2">
        <v>692460000</v>
      </c>
      <c r="H15" s="2">
        <v>1426700000</v>
      </c>
      <c r="I15" s="2">
        <f t="shared" si="0"/>
        <v>494045666.66666669</v>
      </c>
      <c r="J15" s="2">
        <f t="shared" si="1"/>
        <v>706386666.66666663</v>
      </c>
      <c r="K15" s="2">
        <f t="shared" si="2"/>
        <v>1.429800349090536</v>
      </c>
    </row>
    <row r="16" spans="1:11" ht="14.5" x14ac:dyDescent="0.35">
      <c r="A16" s="2" t="s">
        <v>213</v>
      </c>
      <c r="B16" s="2">
        <v>13</v>
      </c>
      <c r="C16" s="2">
        <v>339360000</v>
      </c>
      <c r="D16" s="2">
        <v>282000000</v>
      </c>
      <c r="E16" s="2">
        <v>83797000</v>
      </c>
      <c r="F16" s="2">
        <v>0</v>
      </c>
      <c r="G16" s="2">
        <v>303220000</v>
      </c>
      <c r="H16" s="2">
        <v>689050000</v>
      </c>
      <c r="I16" s="2">
        <f t="shared" si="0"/>
        <v>235052333.33333334</v>
      </c>
      <c r="J16" s="2">
        <f t="shared" si="1"/>
        <v>330756666.66666669</v>
      </c>
      <c r="K16" s="2">
        <f t="shared" si="2"/>
        <v>1.4071618093559306</v>
      </c>
    </row>
    <row r="17" spans="1:11" ht="14.5" x14ac:dyDescent="0.35">
      <c r="A17" s="2" t="s">
        <v>214</v>
      </c>
      <c r="B17" s="2">
        <v>16</v>
      </c>
      <c r="C17" s="2">
        <v>1255300000</v>
      </c>
      <c r="D17" s="2">
        <v>1425200000</v>
      </c>
      <c r="E17" s="2">
        <v>440060000</v>
      </c>
      <c r="F17" s="2">
        <v>0</v>
      </c>
      <c r="G17" s="2">
        <v>1958800000</v>
      </c>
      <c r="H17" s="2">
        <v>2118400000</v>
      </c>
      <c r="I17" s="2">
        <f t="shared" si="0"/>
        <v>1040186666.6666666</v>
      </c>
      <c r="J17" s="2">
        <f t="shared" si="1"/>
        <v>1359066666.6666667</v>
      </c>
      <c r="K17" s="2">
        <f t="shared" si="2"/>
        <v>1.3065603609608534</v>
      </c>
    </row>
    <row r="18" spans="1:11" ht="14.5" x14ac:dyDescent="0.35">
      <c r="A18" s="2" t="s">
        <v>215</v>
      </c>
      <c r="B18" s="2">
        <v>2</v>
      </c>
      <c r="C18" s="2">
        <v>146870000</v>
      </c>
      <c r="D18" s="2">
        <v>202100000</v>
      </c>
      <c r="E18" s="2">
        <v>106000000</v>
      </c>
      <c r="F18" s="2">
        <v>0</v>
      </c>
      <c r="G18" s="2">
        <v>195410000</v>
      </c>
      <c r="H18" s="2">
        <v>303180000</v>
      </c>
      <c r="I18" s="2">
        <f t="shared" si="0"/>
        <v>151656666.66666666</v>
      </c>
      <c r="J18" s="2">
        <f t="shared" si="1"/>
        <v>166196666.66666666</v>
      </c>
      <c r="K18" s="2">
        <f t="shared" si="2"/>
        <v>1.0958744532606546</v>
      </c>
    </row>
    <row r="19" spans="1:11" ht="14.5" x14ac:dyDescent="0.35">
      <c r="A19" s="2" t="s">
        <v>216</v>
      </c>
      <c r="B19" s="2">
        <v>11</v>
      </c>
      <c r="C19" s="2">
        <v>620610000</v>
      </c>
      <c r="D19" s="2">
        <v>451480000</v>
      </c>
      <c r="E19" s="2">
        <v>542210000</v>
      </c>
      <c r="F19" s="2">
        <v>0</v>
      </c>
      <c r="G19" s="2">
        <v>531810000</v>
      </c>
      <c r="H19" s="2">
        <v>1105100000</v>
      </c>
      <c r="I19" s="2">
        <f t="shared" si="0"/>
        <v>538100000</v>
      </c>
      <c r="J19" s="2">
        <f t="shared" si="1"/>
        <v>545636666.66666663</v>
      </c>
      <c r="K19" s="2">
        <f t="shared" si="2"/>
        <v>1.0140060707427367</v>
      </c>
    </row>
    <row r="20" spans="1:11" ht="14.5" x14ac:dyDescent="0.35">
      <c r="A20" s="2" t="s">
        <v>217</v>
      </c>
      <c r="B20" s="2">
        <v>7</v>
      </c>
      <c r="C20" s="2">
        <v>410370000</v>
      </c>
      <c r="D20" s="2">
        <v>430640000</v>
      </c>
      <c r="E20" s="2">
        <v>80704000</v>
      </c>
      <c r="F20" s="2">
        <v>0</v>
      </c>
      <c r="G20" s="2">
        <v>436160000</v>
      </c>
      <c r="H20" s="2">
        <v>469060000</v>
      </c>
      <c r="I20" s="2">
        <f t="shared" si="0"/>
        <v>307238000</v>
      </c>
      <c r="J20" s="2">
        <f t="shared" si="1"/>
        <v>301740000</v>
      </c>
      <c r="K20" s="2">
        <f t="shared" si="2"/>
        <v>0.98210507814788539</v>
      </c>
    </row>
    <row r="21" spans="1:11" ht="14.5" x14ac:dyDescent="0.35">
      <c r="A21" s="2" t="s">
        <v>218</v>
      </c>
      <c r="B21" s="2">
        <v>19</v>
      </c>
      <c r="C21" s="2">
        <v>457890000</v>
      </c>
      <c r="D21" s="2">
        <v>166210000</v>
      </c>
      <c r="E21" s="2">
        <v>377770000</v>
      </c>
      <c r="F21" s="2">
        <v>0</v>
      </c>
      <c r="G21" s="2">
        <v>443890000</v>
      </c>
      <c r="H21" s="2">
        <v>509090000</v>
      </c>
      <c r="I21" s="2">
        <f t="shared" si="0"/>
        <v>333956666.66666669</v>
      </c>
      <c r="J21" s="2">
        <f t="shared" si="1"/>
        <v>317660000</v>
      </c>
      <c r="K21" s="2">
        <f t="shared" si="2"/>
        <v>0.95120125365566388</v>
      </c>
    </row>
    <row r="22" spans="1:11" ht="14.5" x14ac:dyDescent="0.35">
      <c r="A22" s="2" t="s">
        <v>219</v>
      </c>
      <c r="B22" s="2">
        <v>13</v>
      </c>
      <c r="C22" s="2">
        <v>255130000</v>
      </c>
      <c r="D22" s="2">
        <v>277720000</v>
      </c>
      <c r="E22" s="2">
        <v>160080000</v>
      </c>
      <c r="F22" s="2">
        <v>0</v>
      </c>
      <c r="G22" s="2">
        <v>319780000</v>
      </c>
      <c r="H22" s="2">
        <v>335490000</v>
      </c>
      <c r="I22" s="2">
        <f t="shared" si="0"/>
        <v>230976666.66666666</v>
      </c>
      <c r="J22" s="2">
        <f t="shared" si="1"/>
        <v>218423333.33333334</v>
      </c>
      <c r="K22" s="2">
        <f t="shared" si="2"/>
        <v>0.94565107586624919</v>
      </c>
    </row>
    <row r="23" spans="1:11" ht="15.75" customHeight="1" x14ac:dyDescent="0.35">
      <c r="A23" s="2" t="s">
        <v>220</v>
      </c>
      <c r="B23" s="2">
        <v>8</v>
      </c>
      <c r="C23" s="2">
        <v>361150000</v>
      </c>
      <c r="D23" s="2">
        <v>326300000</v>
      </c>
      <c r="E23" s="2">
        <v>25002000</v>
      </c>
      <c r="F23" s="2">
        <v>0</v>
      </c>
      <c r="G23" s="2">
        <v>352450000</v>
      </c>
      <c r="H23" s="2">
        <v>311090000</v>
      </c>
      <c r="I23" s="2">
        <f t="shared" si="0"/>
        <v>237484000</v>
      </c>
      <c r="J23" s="2">
        <f t="shared" si="1"/>
        <v>221180000</v>
      </c>
      <c r="K23" s="2">
        <f t="shared" si="2"/>
        <v>0.93134695390005218</v>
      </c>
    </row>
    <row r="24" spans="1:11" ht="15.75" customHeight="1" x14ac:dyDescent="0.35">
      <c r="A24" s="2" t="s">
        <v>221</v>
      </c>
      <c r="B24" s="2">
        <v>3</v>
      </c>
      <c r="C24" s="2">
        <v>53418000</v>
      </c>
      <c r="D24" s="2">
        <v>62378000</v>
      </c>
      <c r="E24" s="2">
        <v>0</v>
      </c>
      <c r="F24" s="2">
        <v>0</v>
      </c>
      <c r="G24" s="2">
        <v>58791000</v>
      </c>
      <c r="H24" s="2">
        <v>48634000</v>
      </c>
      <c r="I24" s="2">
        <f t="shared" si="0"/>
        <v>38598666.666666664</v>
      </c>
      <c r="J24" s="2">
        <f t="shared" si="1"/>
        <v>35808333.333333336</v>
      </c>
      <c r="K24" s="2">
        <f t="shared" si="2"/>
        <v>0.92770907457943297</v>
      </c>
    </row>
    <row r="25" spans="1:11" ht="15.75" customHeight="1" x14ac:dyDescent="0.35">
      <c r="A25" s="2" t="s">
        <v>222</v>
      </c>
      <c r="B25" s="2">
        <v>27</v>
      </c>
      <c r="C25" s="2">
        <v>723250000</v>
      </c>
      <c r="D25" s="2">
        <v>944210000</v>
      </c>
      <c r="E25" s="2">
        <v>566730000</v>
      </c>
      <c r="F25" s="2">
        <v>0</v>
      </c>
      <c r="G25" s="2">
        <v>833660000</v>
      </c>
      <c r="H25" s="2">
        <v>1132200000</v>
      </c>
      <c r="I25" s="2">
        <f t="shared" si="0"/>
        <v>744730000</v>
      </c>
      <c r="J25" s="2">
        <f t="shared" si="1"/>
        <v>655286666.66666663</v>
      </c>
      <c r="K25" s="2">
        <f t="shared" si="2"/>
        <v>0.87989830766407506</v>
      </c>
    </row>
    <row r="26" spans="1:11" ht="15.75" customHeight="1" x14ac:dyDescent="0.35">
      <c r="A26" s="2" t="s">
        <v>223</v>
      </c>
      <c r="B26" s="2">
        <v>8</v>
      </c>
      <c r="C26" s="2">
        <v>175130000</v>
      </c>
      <c r="D26" s="2">
        <v>254720000</v>
      </c>
      <c r="E26" s="2">
        <v>187400000</v>
      </c>
      <c r="F26" s="2">
        <v>0</v>
      </c>
      <c r="G26" s="2">
        <v>228730000</v>
      </c>
      <c r="H26" s="2">
        <v>286450000</v>
      </c>
      <c r="I26" s="2">
        <f t="shared" si="0"/>
        <v>205750000</v>
      </c>
      <c r="J26" s="2">
        <f t="shared" si="1"/>
        <v>171726666.66666666</v>
      </c>
      <c r="K26" s="2">
        <f t="shared" si="2"/>
        <v>0.83463750506277845</v>
      </c>
    </row>
    <row r="27" spans="1:11" ht="15.75" customHeight="1" x14ac:dyDescent="0.35">
      <c r="A27" s="2" t="s">
        <v>224</v>
      </c>
      <c r="B27" s="2">
        <v>15</v>
      </c>
      <c r="C27" s="2">
        <v>331530000</v>
      </c>
      <c r="D27" s="2">
        <v>365670000</v>
      </c>
      <c r="E27" s="2">
        <v>656150000</v>
      </c>
      <c r="F27" s="2">
        <v>0</v>
      </c>
      <c r="G27" s="2">
        <v>527000000</v>
      </c>
      <c r="H27" s="2">
        <v>552750000</v>
      </c>
      <c r="I27" s="2">
        <f t="shared" si="0"/>
        <v>451116666.66666669</v>
      </c>
      <c r="J27" s="2">
        <f t="shared" si="1"/>
        <v>359916666.66666669</v>
      </c>
      <c r="K27" s="2">
        <f t="shared" si="2"/>
        <v>0.79783500203199464</v>
      </c>
    </row>
    <row r="28" spans="1:11" ht="15.75" customHeight="1" x14ac:dyDescent="0.35">
      <c r="A28" s="2" t="s">
        <v>225</v>
      </c>
      <c r="B28" s="2">
        <v>8</v>
      </c>
      <c r="C28" s="2">
        <v>474330000</v>
      </c>
      <c r="D28" s="2">
        <v>198300000</v>
      </c>
      <c r="E28" s="2">
        <v>97456000</v>
      </c>
      <c r="F28" s="2">
        <v>0</v>
      </c>
      <c r="G28" s="2">
        <v>220510000</v>
      </c>
      <c r="H28" s="2">
        <v>388110000</v>
      </c>
      <c r="I28" s="2">
        <f t="shared" si="0"/>
        <v>256695333.33333334</v>
      </c>
      <c r="J28" s="2">
        <f t="shared" si="1"/>
        <v>202873333.33333334</v>
      </c>
      <c r="K28" s="2">
        <f t="shared" si="2"/>
        <v>0.79032731409219226</v>
      </c>
    </row>
    <row r="29" spans="1:11" ht="15.75" customHeight="1" x14ac:dyDescent="0.35">
      <c r="A29" s="2" t="s">
        <v>226</v>
      </c>
      <c r="B29" s="2">
        <v>50</v>
      </c>
      <c r="C29" s="2">
        <v>1253900000</v>
      </c>
      <c r="D29" s="2">
        <v>1749600000</v>
      </c>
      <c r="E29" s="2">
        <v>1126200000</v>
      </c>
      <c r="F29" s="2">
        <v>1812800000</v>
      </c>
      <c r="G29" s="2">
        <v>580950000</v>
      </c>
      <c r="H29" s="2">
        <v>729320000</v>
      </c>
      <c r="I29" s="2">
        <f t="shared" si="0"/>
        <v>1376566666.6666667</v>
      </c>
      <c r="J29" s="2">
        <f t="shared" si="1"/>
        <v>1041023333.3333334</v>
      </c>
      <c r="K29" s="2">
        <f t="shared" si="2"/>
        <v>0.75624621643218637</v>
      </c>
    </row>
    <row r="30" spans="1:11" ht="15.75" customHeight="1" x14ac:dyDescent="0.35">
      <c r="A30" s="2" t="s">
        <v>227</v>
      </c>
      <c r="B30" s="2">
        <v>12</v>
      </c>
      <c r="C30" s="2">
        <v>276940000</v>
      </c>
      <c r="D30" s="2">
        <v>310370000</v>
      </c>
      <c r="E30" s="2">
        <v>656340000</v>
      </c>
      <c r="F30" s="2">
        <v>0</v>
      </c>
      <c r="G30" s="2">
        <v>345240000</v>
      </c>
      <c r="H30" s="2">
        <v>586560000</v>
      </c>
      <c r="I30" s="2">
        <f t="shared" si="0"/>
        <v>414550000</v>
      </c>
      <c r="J30" s="2">
        <f t="shared" si="1"/>
        <v>310600000</v>
      </c>
      <c r="K30" s="2">
        <f t="shared" si="2"/>
        <v>0.74924617054637555</v>
      </c>
    </row>
    <row r="31" spans="1:11" ht="15.75" customHeight="1" x14ac:dyDescent="0.35">
      <c r="A31" s="2" t="s">
        <v>228</v>
      </c>
      <c r="B31" s="2">
        <v>7</v>
      </c>
      <c r="C31" s="2">
        <v>172830000</v>
      </c>
      <c r="D31" s="2">
        <v>128780000</v>
      </c>
      <c r="E31" s="2">
        <v>74989000</v>
      </c>
      <c r="F31" s="2">
        <v>0</v>
      </c>
      <c r="G31" s="2">
        <v>154570000</v>
      </c>
      <c r="H31" s="2">
        <v>126180000</v>
      </c>
      <c r="I31" s="2">
        <f t="shared" si="0"/>
        <v>125533000</v>
      </c>
      <c r="J31" s="2">
        <f t="shared" si="1"/>
        <v>93583333.333333328</v>
      </c>
      <c r="K31" s="2">
        <f t="shared" si="2"/>
        <v>0.7454879062344828</v>
      </c>
    </row>
    <row r="32" spans="1:11" ht="15.75" customHeight="1" x14ac:dyDescent="0.35">
      <c r="A32" s="2" t="s">
        <v>229</v>
      </c>
      <c r="B32" s="2">
        <v>23</v>
      </c>
      <c r="C32" s="2">
        <v>339010000</v>
      </c>
      <c r="D32" s="2">
        <v>440630000</v>
      </c>
      <c r="E32" s="2">
        <v>344730000</v>
      </c>
      <c r="F32" s="2">
        <v>0</v>
      </c>
      <c r="G32" s="2">
        <v>293050000</v>
      </c>
      <c r="H32" s="2">
        <v>537720000</v>
      </c>
      <c r="I32" s="2">
        <f t="shared" si="0"/>
        <v>374790000</v>
      </c>
      <c r="J32" s="2">
        <f t="shared" si="1"/>
        <v>276923333.33333331</v>
      </c>
      <c r="K32" s="2">
        <f t="shared" si="2"/>
        <v>0.73887599277817795</v>
      </c>
    </row>
    <row r="33" spans="1:11" ht="15.75" customHeight="1" x14ac:dyDescent="0.35">
      <c r="A33" s="2" t="s">
        <v>230</v>
      </c>
      <c r="B33" s="2">
        <v>14</v>
      </c>
      <c r="C33" s="2">
        <v>4199100000</v>
      </c>
      <c r="D33" s="2">
        <v>3214100000</v>
      </c>
      <c r="E33" s="2">
        <v>4499600000</v>
      </c>
      <c r="F33" s="2">
        <v>0</v>
      </c>
      <c r="G33" s="2">
        <v>4394100000</v>
      </c>
      <c r="H33" s="2">
        <v>4289300000</v>
      </c>
      <c r="I33" s="2">
        <f t="shared" si="0"/>
        <v>3970933333.3333335</v>
      </c>
      <c r="J33" s="2">
        <f t="shared" si="1"/>
        <v>2894466666.6666665</v>
      </c>
      <c r="K33" s="2">
        <f t="shared" si="2"/>
        <v>0.72891343764690075</v>
      </c>
    </row>
    <row r="34" spans="1:11" ht="15.75" customHeight="1" x14ac:dyDescent="0.35">
      <c r="A34" s="2" t="s">
        <v>231</v>
      </c>
      <c r="B34" s="2">
        <v>14</v>
      </c>
      <c r="C34" s="2">
        <v>213890000</v>
      </c>
      <c r="D34" s="2">
        <v>193900000</v>
      </c>
      <c r="E34" s="2">
        <v>452620000</v>
      </c>
      <c r="F34" s="2">
        <v>0</v>
      </c>
      <c r="G34" s="2">
        <v>361070000</v>
      </c>
      <c r="H34" s="2">
        <v>265990000</v>
      </c>
      <c r="I34" s="2">
        <f t="shared" si="0"/>
        <v>286803333.33333331</v>
      </c>
      <c r="J34" s="2">
        <f t="shared" si="1"/>
        <v>209020000</v>
      </c>
      <c r="K34" s="2">
        <f t="shared" si="2"/>
        <v>0.72879208749317193</v>
      </c>
    </row>
    <row r="35" spans="1:11" ht="15.75" customHeight="1" x14ac:dyDescent="0.35">
      <c r="A35" s="2" t="s">
        <v>232</v>
      </c>
      <c r="B35" s="2">
        <v>2</v>
      </c>
      <c r="C35" s="2">
        <v>162860000</v>
      </c>
      <c r="D35" s="2">
        <v>143410000</v>
      </c>
      <c r="E35" s="2">
        <v>59498000</v>
      </c>
      <c r="F35" s="2">
        <v>0</v>
      </c>
      <c r="G35" s="2">
        <v>150360000</v>
      </c>
      <c r="H35" s="2">
        <v>114600000</v>
      </c>
      <c r="I35" s="2">
        <f t="shared" si="0"/>
        <v>121922666.66666667</v>
      </c>
      <c r="J35" s="2">
        <f t="shared" si="1"/>
        <v>88320000</v>
      </c>
      <c r="K35" s="2">
        <f t="shared" si="2"/>
        <v>0.72439360468931124</v>
      </c>
    </row>
    <row r="36" spans="1:11" ht="15.75" customHeight="1" x14ac:dyDescent="0.35">
      <c r="A36" s="2" t="s">
        <v>233</v>
      </c>
      <c r="B36" s="2">
        <v>9</v>
      </c>
      <c r="C36" s="2">
        <v>270850000</v>
      </c>
      <c r="D36" s="2">
        <v>312480000</v>
      </c>
      <c r="E36" s="2">
        <v>77666000</v>
      </c>
      <c r="F36" s="2">
        <v>0</v>
      </c>
      <c r="G36" s="2">
        <v>196730000</v>
      </c>
      <c r="H36" s="2">
        <v>277340000</v>
      </c>
      <c r="I36" s="2">
        <f t="shared" si="0"/>
        <v>220332000</v>
      </c>
      <c r="J36" s="2">
        <f t="shared" si="1"/>
        <v>158023333.33333334</v>
      </c>
      <c r="K36" s="2">
        <f t="shared" si="2"/>
        <v>0.71720555041180289</v>
      </c>
    </row>
    <row r="37" spans="1:11" ht="15.75" customHeight="1" x14ac:dyDescent="0.35">
      <c r="A37" s="2" t="s">
        <v>234</v>
      </c>
      <c r="B37" s="2">
        <v>5</v>
      </c>
      <c r="C37" s="2">
        <v>86502000</v>
      </c>
      <c r="D37" s="2">
        <v>40313000</v>
      </c>
      <c r="E37" s="2">
        <v>110180000</v>
      </c>
      <c r="F37" s="2">
        <v>0</v>
      </c>
      <c r="G37" s="2">
        <v>77043000</v>
      </c>
      <c r="H37" s="2">
        <v>88911000</v>
      </c>
      <c r="I37" s="2">
        <f t="shared" si="0"/>
        <v>78998333.333333328</v>
      </c>
      <c r="J37" s="2">
        <f t="shared" si="1"/>
        <v>55318000</v>
      </c>
      <c r="K37" s="2">
        <f t="shared" si="2"/>
        <v>0.70024262115234504</v>
      </c>
    </row>
    <row r="38" spans="1:11" ht="15.75" customHeight="1" x14ac:dyDescent="0.35">
      <c r="A38" s="2" t="s">
        <v>235</v>
      </c>
      <c r="B38" s="2">
        <v>18</v>
      </c>
      <c r="C38" s="2">
        <v>581900000</v>
      </c>
      <c r="D38" s="2">
        <v>530380000</v>
      </c>
      <c r="E38" s="2">
        <v>789850000</v>
      </c>
      <c r="F38" s="2">
        <v>0</v>
      </c>
      <c r="G38" s="2">
        <v>615240000</v>
      </c>
      <c r="H38" s="2">
        <v>700310000</v>
      </c>
      <c r="I38" s="2">
        <f t="shared" si="0"/>
        <v>634043333.33333337</v>
      </c>
      <c r="J38" s="2">
        <f t="shared" si="1"/>
        <v>438516666.66666669</v>
      </c>
      <c r="K38" s="2">
        <f t="shared" si="2"/>
        <v>0.69161939509917825</v>
      </c>
    </row>
    <row r="39" spans="1:11" ht="15.75" customHeight="1" x14ac:dyDescent="0.35">
      <c r="A39" s="2" t="s">
        <v>236</v>
      </c>
      <c r="B39" s="2">
        <v>11</v>
      </c>
      <c r="C39" s="2">
        <v>740030000</v>
      </c>
      <c r="D39" s="2">
        <v>734460000</v>
      </c>
      <c r="E39" s="2">
        <v>151220000</v>
      </c>
      <c r="F39" s="2">
        <v>0</v>
      </c>
      <c r="G39" s="2">
        <v>496890000</v>
      </c>
      <c r="H39" s="2">
        <v>622830000</v>
      </c>
      <c r="I39" s="2">
        <f t="shared" si="0"/>
        <v>541903333.33333337</v>
      </c>
      <c r="J39" s="2">
        <f t="shared" si="1"/>
        <v>373240000</v>
      </c>
      <c r="K39" s="2">
        <f t="shared" si="2"/>
        <v>0.68875752748030084</v>
      </c>
    </row>
    <row r="40" spans="1:11" ht="15.75" customHeight="1" x14ac:dyDescent="0.35">
      <c r="A40" s="2" t="s">
        <v>237</v>
      </c>
      <c r="B40" s="2">
        <v>9</v>
      </c>
      <c r="C40" s="2">
        <v>383060000</v>
      </c>
      <c r="D40" s="2">
        <v>311220000</v>
      </c>
      <c r="E40" s="2">
        <v>346910000</v>
      </c>
      <c r="F40" s="2">
        <v>0</v>
      </c>
      <c r="G40" s="2">
        <v>316220000</v>
      </c>
      <c r="H40" s="2">
        <v>385680000</v>
      </c>
      <c r="I40" s="2">
        <f t="shared" si="0"/>
        <v>347063333.33333331</v>
      </c>
      <c r="J40" s="2">
        <f t="shared" si="1"/>
        <v>233966666.66666666</v>
      </c>
      <c r="K40" s="2">
        <f t="shared" si="2"/>
        <v>0.6741324830242319</v>
      </c>
    </row>
    <row r="41" spans="1:11" ht="15.75" customHeight="1" x14ac:dyDescent="0.35">
      <c r="A41" s="2" t="s">
        <v>238</v>
      </c>
      <c r="B41" s="2">
        <v>26</v>
      </c>
      <c r="C41" s="2">
        <v>7385100000</v>
      </c>
      <c r="D41" s="2">
        <v>5716300000</v>
      </c>
      <c r="E41" s="2">
        <v>8885800000</v>
      </c>
      <c r="F41" s="2">
        <v>0</v>
      </c>
      <c r="G41" s="2">
        <v>6407200000</v>
      </c>
      <c r="H41" s="2">
        <v>8265600000</v>
      </c>
      <c r="I41" s="2">
        <f t="shared" si="0"/>
        <v>7329066666.666667</v>
      </c>
      <c r="J41" s="2">
        <f t="shared" si="1"/>
        <v>4890933333.333333</v>
      </c>
      <c r="K41" s="2">
        <f t="shared" si="2"/>
        <v>0.66733372143792746</v>
      </c>
    </row>
    <row r="42" spans="1:11" ht="15.75" customHeight="1" x14ac:dyDescent="0.35">
      <c r="A42" s="2" t="s">
        <v>239</v>
      </c>
      <c r="B42" s="2">
        <v>6</v>
      </c>
      <c r="C42" s="2">
        <v>472350000</v>
      </c>
      <c r="D42" s="2">
        <v>817530000</v>
      </c>
      <c r="E42" s="2">
        <v>429450000</v>
      </c>
      <c r="F42" s="2">
        <v>0</v>
      </c>
      <c r="G42" s="2">
        <v>345390000</v>
      </c>
      <c r="H42" s="2">
        <v>784590000</v>
      </c>
      <c r="I42" s="2">
        <f t="shared" si="0"/>
        <v>573110000</v>
      </c>
      <c r="J42" s="2">
        <f t="shared" si="1"/>
        <v>376660000</v>
      </c>
      <c r="K42" s="2">
        <f t="shared" si="2"/>
        <v>0.65722112683429013</v>
      </c>
    </row>
    <row r="43" spans="1:11" ht="15.75" customHeight="1" x14ac:dyDescent="0.35">
      <c r="A43" s="2" t="s">
        <v>240</v>
      </c>
      <c r="B43" s="2">
        <v>7</v>
      </c>
      <c r="C43" s="2">
        <v>1383500000</v>
      </c>
      <c r="D43" s="2">
        <v>1140200000</v>
      </c>
      <c r="E43" s="2">
        <v>921460000</v>
      </c>
      <c r="F43" s="2">
        <v>0</v>
      </c>
      <c r="G43" s="2">
        <v>1067900000</v>
      </c>
      <c r="H43" s="2">
        <v>1192600000</v>
      </c>
      <c r="I43" s="2">
        <f t="shared" si="0"/>
        <v>1148386666.6666667</v>
      </c>
      <c r="J43" s="2">
        <f t="shared" si="1"/>
        <v>753500000</v>
      </c>
      <c r="K43" s="2">
        <f t="shared" si="2"/>
        <v>0.65613788619396485</v>
      </c>
    </row>
    <row r="44" spans="1:11" ht="15.75" customHeight="1" x14ac:dyDescent="0.35">
      <c r="A44" s="2" t="s">
        <v>241</v>
      </c>
      <c r="B44" s="2">
        <v>8</v>
      </c>
      <c r="C44" s="2">
        <v>332210000</v>
      </c>
      <c r="D44" s="2">
        <v>314350000</v>
      </c>
      <c r="E44" s="2">
        <v>57418000</v>
      </c>
      <c r="F44" s="2">
        <v>0</v>
      </c>
      <c r="G44" s="2">
        <v>223110000</v>
      </c>
      <c r="H44" s="2">
        <v>237350000</v>
      </c>
      <c r="I44" s="2">
        <f t="shared" si="0"/>
        <v>234659333.33333334</v>
      </c>
      <c r="J44" s="2">
        <f t="shared" si="1"/>
        <v>153486666.66666666</v>
      </c>
      <c r="K44" s="2">
        <f t="shared" si="2"/>
        <v>0.65408294009187784</v>
      </c>
    </row>
    <row r="45" spans="1:11" ht="15.75" customHeight="1" x14ac:dyDescent="0.35">
      <c r="A45" s="2" t="s">
        <v>242</v>
      </c>
      <c r="B45" s="2">
        <v>4</v>
      </c>
      <c r="C45" s="2">
        <v>82746000</v>
      </c>
      <c r="D45" s="2">
        <v>49241000</v>
      </c>
      <c r="E45" s="2">
        <v>114640000</v>
      </c>
      <c r="F45" s="2">
        <v>0</v>
      </c>
      <c r="G45" s="2">
        <v>84830000</v>
      </c>
      <c r="H45" s="2">
        <v>75110000</v>
      </c>
      <c r="I45" s="2">
        <f t="shared" si="0"/>
        <v>82209000</v>
      </c>
      <c r="J45" s="2">
        <f t="shared" si="1"/>
        <v>53313333.333333336</v>
      </c>
      <c r="K45" s="2">
        <f t="shared" si="2"/>
        <v>0.64850969277491921</v>
      </c>
    </row>
    <row r="46" spans="1:11" ht="15.75" customHeight="1" x14ac:dyDescent="0.35">
      <c r="A46" s="2" t="s">
        <v>243</v>
      </c>
      <c r="B46" s="2">
        <v>13</v>
      </c>
      <c r="C46" s="2">
        <v>2320000000</v>
      </c>
      <c r="D46" s="2">
        <v>1693600000</v>
      </c>
      <c r="E46" s="2">
        <v>750900000</v>
      </c>
      <c r="F46" s="2">
        <v>0</v>
      </c>
      <c r="G46" s="2">
        <v>1195100000</v>
      </c>
      <c r="H46" s="2">
        <v>1858200000</v>
      </c>
      <c r="I46" s="2">
        <f t="shared" si="0"/>
        <v>1588166666.6666667</v>
      </c>
      <c r="J46" s="2">
        <f t="shared" si="1"/>
        <v>1017766666.6666666</v>
      </c>
      <c r="K46" s="2">
        <f t="shared" si="2"/>
        <v>0.64084374016161183</v>
      </c>
    </row>
    <row r="47" spans="1:11" ht="15.75" customHeight="1" x14ac:dyDescent="0.35">
      <c r="A47" s="2" t="s">
        <v>244</v>
      </c>
      <c r="B47" s="2">
        <v>7</v>
      </c>
      <c r="C47" s="2">
        <v>1910100000</v>
      </c>
      <c r="D47" s="2">
        <v>1655500000</v>
      </c>
      <c r="E47" s="2">
        <v>1072400000</v>
      </c>
      <c r="F47" s="2">
        <v>0</v>
      </c>
      <c r="G47" s="2">
        <v>1386900000</v>
      </c>
      <c r="H47" s="2">
        <v>1568000000</v>
      </c>
      <c r="I47" s="2">
        <f t="shared" si="0"/>
        <v>1546000000</v>
      </c>
      <c r="J47" s="2">
        <f t="shared" si="1"/>
        <v>984966666.66666663</v>
      </c>
      <c r="K47" s="2">
        <f t="shared" si="2"/>
        <v>0.63710651142733932</v>
      </c>
    </row>
    <row r="48" spans="1:11" ht="15.75" customHeight="1" x14ac:dyDescent="0.35">
      <c r="A48" s="2" t="s">
        <v>245</v>
      </c>
      <c r="B48" s="2">
        <v>32</v>
      </c>
      <c r="C48" s="2">
        <v>1039800000</v>
      </c>
      <c r="D48" s="2">
        <v>864600000</v>
      </c>
      <c r="E48" s="2">
        <v>3361500000</v>
      </c>
      <c r="F48" s="2">
        <v>283930000</v>
      </c>
      <c r="G48" s="2">
        <v>1322800000</v>
      </c>
      <c r="H48" s="2">
        <v>1746800000</v>
      </c>
      <c r="I48" s="2">
        <f t="shared" si="0"/>
        <v>1755300000</v>
      </c>
      <c r="J48" s="2">
        <f t="shared" si="1"/>
        <v>1117843333.3333333</v>
      </c>
      <c r="K48" s="2">
        <f t="shared" si="2"/>
        <v>0.63683890692948975</v>
      </c>
    </row>
    <row r="49" spans="1:11" ht="15.75" customHeight="1" x14ac:dyDescent="0.35">
      <c r="A49" s="2" t="s">
        <v>246</v>
      </c>
      <c r="B49" s="2">
        <v>7</v>
      </c>
      <c r="C49" s="2">
        <v>320740000</v>
      </c>
      <c r="D49" s="2">
        <v>318600000</v>
      </c>
      <c r="E49" s="2">
        <v>707240000</v>
      </c>
      <c r="F49" s="2">
        <v>0</v>
      </c>
      <c r="G49" s="2">
        <v>430920000</v>
      </c>
      <c r="H49" s="2">
        <v>419680000</v>
      </c>
      <c r="I49" s="2">
        <f t="shared" si="0"/>
        <v>448860000</v>
      </c>
      <c r="J49" s="2">
        <f t="shared" si="1"/>
        <v>283533333.33333331</v>
      </c>
      <c r="K49" s="2">
        <f t="shared" si="2"/>
        <v>0.63167431567378096</v>
      </c>
    </row>
    <row r="50" spans="1:11" ht="15.75" customHeight="1" x14ac:dyDescent="0.35">
      <c r="A50" s="2" t="s">
        <v>247</v>
      </c>
      <c r="B50" s="2">
        <v>6</v>
      </c>
      <c r="C50" s="2">
        <v>940890000</v>
      </c>
      <c r="D50" s="2">
        <v>918250000</v>
      </c>
      <c r="E50" s="2">
        <v>556110000</v>
      </c>
      <c r="F50" s="2">
        <v>0</v>
      </c>
      <c r="G50" s="2">
        <v>811430000</v>
      </c>
      <c r="H50" s="2">
        <v>714100000</v>
      </c>
      <c r="I50" s="2">
        <f t="shared" si="0"/>
        <v>805083333.33333337</v>
      </c>
      <c r="J50" s="2">
        <f t="shared" si="1"/>
        <v>508510000</v>
      </c>
      <c r="K50" s="2">
        <f t="shared" si="2"/>
        <v>0.63162405548079903</v>
      </c>
    </row>
    <row r="51" spans="1:11" ht="15.75" customHeight="1" x14ac:dyDescent="0.35">
      <c r="A51" s="2" t="s">
        <v>248</v>
      </c>
      <c r="B51" s="2">
        <v>8</v>
      </c>
      <c r="C51" s="2">
        <v>528660000</v>
      </c>
      <c r="D51" s="2">
        <v>767500000</v>
      </c>
      <c r="E51" s="2">
        <v>619860000</v>
      </c>
      <c r="F51" s="2">
        <v>0</v>
      </c>
      <c r="G51" s="2">
        <v>558730000</v>
      </c>
      <c r="H51" s="2">
        <v>640510000</v>
      </c>
      <c r="I51" s="2">
        <f t="shared" si="0"/>
        <v>638673333.33333337</v>
      </c>
      <c r="J51" s="2">
        <f t="shared" si="1"/>
        <v>399746666.66666669</v>
      </c>
      <c r="K51" s="2">
        <f t="shared" si="2"/>
        <v>0.62590160854270827</v>
      </c>
    </row>
    <row r="52" spans="1:11" ht="15.75" customHeight="1" x14ac:dyDescent="0.35">
      <c r="A52" s="2" t="s">
        <v>249</v>
      </c>
      <c r="B52" s="2">
        <v>4</v>
      </c>
      <c r="C52" s="2">
        <v>198170000</v>
      </c>
      <c r="D52" s="2">
        <v>81765000</v>
      </c>
      <c r="E52" s="2">
        <v>272680000</v>
      </c>
      <c r="F52" s="2">
        <v>0</v>
      </c>
      <c r="G52" s="2">
        <v>119760000</v>
      </c>
      <c r="H52" s="2">
        <v>223890000</v>
      </c>
      <c r="I52" s="2">
        <f t="shared" si="0"/>
        <v>184205000</v>
      </c>
      <c r="J52" s="2">
        <f t="shared" si="1"/>
        <v>114550000</v>
      </c>
      <c r="K52" s="2">
        <f t="shared" si="2"/>
        <v>0.62186151298824677</v>
      </c>
    </row>
    <row r="53" spans="1:11" ht="15.75" customHeight="1" x14ac:dyDescent="0.35">
      <c r="A53" s="2" t="s">
        <v>250</v>
      </c>
      <c r="B53" s="2">
        <v>16</v>
      </c>
      <c r="C53" s="2">
        <v>1093700000</v>
      </c>
      <c r="D53" s="2">
        <v>1392100000</v>
      </c>
      <c r="E53" s="2">
        <v>778640000</v>
      </c>
      <c r="F53" s="2">
        <v>0</v>
      </c>
      <c r="G53" s="2">
        <v>980040000</v>
      </c>
      <c r="H53" s="2">
        <v>1047500000</v>
      </c>
      <c r="I53" s="2">
        <f t="shared" si="0"/>
        <v>1088146666.6666667</v>
      </c>
      <c r="J53" s="2">
        <f t="shared" si="1"/>
        <v>675846666.66666663</v>
      </c>
      <c r="K53" s="2">
        <f t="shared" si="2"/>
        <v>0.62109887147565879</v>
      </c>
    </row>
    <row r="54" spans="1:11" ht="15.75" customHeight="1" x14ac:dyDescent="0.35">
      <c r="A54" s="2" t="s">
        <v>251</v>
      </c>
      <c r="B54" s="2">
        <v>20</v>
      </c>
      <c r="C54" s="2">
        <v>1833800000</v>
      </c>
      <c r="D54" s="2">
        <v>2304200000</v>
      </c>
      <c r="E54" s="2">
        <v>2110900000</v>
      </c>
      <c r="F54" s="2">
        <v>0</v>
      </c>
      <c r="G54" s="2">
        <v>1842600000</v>
      </c>
      <c r="H54" s="2">
        <v>1980300000</v>
      </c>
      <c r="I54" s="2">
        <f t="shared" si="0"/>
        <v>2082966666.6666667</v>
      </c>
      <c r="J54" s="2">
        <f t="shared" si="1"/>
        <v>1274300000</v>
      </c>
      <c r="K54" s="2">
        <f t="shared" si="2"/>
        <v>0.6117716718142393</v>
      </c>
    </row>
    <row r="55" spans="1:11" ht="15.75" customHeight="1" x14ac:dyDescent="0.35">
      <c r="A55" s="2" t="s">
        <v>252</v>
      </c>
      <c r="B55" s="2">
        <v>5</v>
      </c>
      <c r="C55" s="2">
        <v>431370000</v>
      </c>
      <c r="D55" s="2">
        <v>488170000</v>
      </c>
      <c r="E55" s="2">
        <v>61400000</v>
      </c>
      <c r="F55" s="2">
        <v>0</v>
      </c>
      <c r="G55" s="2">
        <v>252580000</v>
      </c>
      <c r="H55" s="2">
        <v>342250000</v>
      </c>
      <c r="I55" s="2">
        <f t="shared" si="0"/>
        <v>326980000</v>
      </c>
      <c r="J55" s="2">
        <f t="shared" si="1"/>
        <v>198276666.66666666</v>
      </c>
      <c r="K55" s="2">
        <f t="shared" si="2"/>
        <v>0.6063877505250066</v>
      </c>
    </row>
    <row r="56" spans="1:11" ht="15.75" customHeight="1" x14ac:dyDescent="0.35">
      <c r="A56" s="2" t="s">
        <v>253</v>
      </c>
      <c r="B56" s="2">
        <v>5</v>
      </c>
      <c r="C56" s="2">
        <v>542210000</v>
      </c>
      <c r="D56" s="2">
        <v>331510000</v>
      </c>
      <c r="E56" s="2">
        <v>334400000</v>
      </c>
      <c r="F56" s="2">
        <v>0</v>
      </c>
      <c r="G56" s="2">
        <v>370980000</v>
      </c>
      <c r="H56" s="2">
        <v>359640000</v>
      </c>
      <c r="I56" s="2">
        <f t="shared" si="0"/>
        <v>402706666.66666669</v>
      </c>
      <c r="J56" s="2">
        <f t="shared" si="1"/>
        <v>243540000</v>
      </c>
      <c r="K56" s="2">
        <f t="shared" si="2"/>
        <v>0.60475780551600833</v>
      </c>
    </row>
    <row r="57" spans="1:11" ht="15.75" customHeight="1" x14ac:dyDescent="0.35">
      <c r="A57" s="2" t="s">
        <v>254</v>
      </c>
      <c r="B57" s="2">
        <v>5</v>
      </c>
      <c r="C57" s="2">
        <v>79261000</v>
      </c>
      <c r="D57" s="2">
        <v>30406000</v>
      </c>
      <c r="E57" s="2">
        <v>252690000</v>
      </c>
      <c r="F57" s="2">
        <v>0</v>
      </c>
      <c r="G57" s="2">
        <v>95571000</v>
      </c>
      <c r="H57" s="2">
        <v>119930000</v>
      </c>
      <c r="I57" s="2">
        <f t="shared" si="0"/>
        <v>120785666.66666667</v>
      </c>
      <c r="J57" s="2">
        <f t="shared" si="1"/>
        <v>71833666.666666672</v>
      </c>
      <c r="K57" s="2">
        <f t="shared" si="2"/>
        <v>0.5947201240765323</v>
      </c>
    </row>
    <row r="58" spans="1:11" ht="15.75" customHeight="1" x14ac:dyDescent="0.35">
      <c r="A58" s="2" t="s">
        <v>255</v>
      </c>
      <c r="B58" s="2">
        <v>11</v>
      </c>
      <c r="C58" s="2">
        <v>496060000</v>
      </c>
      <c r="D58" s="2">
        <v>243230000</v>
      </c>
      <c r="E58" s="2">
        <v>473750000</v>
      </c>
      <c r="F58" s="2">
        <v>0</v>
      </c>
      <c r="G58" s="2">
        <v>324990000</v>
      </c>
      <c r="H58" s="2">
        <v>395750000</v>
      </c>
      <c r="I58" s="2">
        <f t="shared" si="0"/>
        <v>404346666.66666669</v>
      </c>
      <c r="J58" s="2">
        <f t="shared" si="1"/>
        <v>240246666.66666666</v>
      </c>
      <c r="K58" s="2">
        <f t="shared" si="2"/>
        <v>0.59416012662401896</v>
      </c>
    </row>
    <row r="59" spans="1:11" ht="15.75" customHeight="1" x14ac:dyDescent="0.35">
      <c r="A59" s="2" t="s">
        <v>256</v>
      </c>
      <c r="B59" s="2">
        <v>1</v>
      </c>
      <c r="C59" s="2">
        <v>315710000</v>
      </c>
      <c r="D59" s="2">
        <v>275180000</v>
      </c>
      <c r="E59" s="2">
        <v>0</v>
      </c>
      <c r="F59" s="2">
        <v>0</v>
      </c>
      <c r="G59" s="2">
        <v>180510000</v>
      </c>
      <c r="H59" s="2">
        <v>166130000</v>
      </c>
      <c r="I59" s="2">
        <f t="shared" si="0"/>
        <v>196963333.33333334</v>
      </c>
      <c r="J59" s="2">
        <f t="shared" si="1"/>
        <v>115546666.66666667</v>
      </c>
      <c r="K59" s="2">
        <f t="shared" si="2"/>
        <v>0.5866404914620319</v>
      </c>
    </row>
    <row r="60" spans="1:11" ht="15.75" customHeight="1" x14ac:dyDescent="0.35">
      <c r="A60" s="2" t="s">
        <v>257</v>
      </c>
      <c r="B60" s="2">
        <v>7</v>
      </c>
      <c r="C60" s="2">
        <v>274490000</v>
      </c>
      <c r="D60" s="2">
        <v>212910000</v>
      </c>
      <c r="E60" s="2">
        <v>301130000</v>
      </c>
      <c r="F60" s="2">
        <v>0</v>
      </c>
      <c r="G60" s="2">
        <v>265710000</v>
      </c>
      <c r="H60" s="2">
        <v>196600000</v>
      </c>
      <c r="I60" s="2">
        <f t="shared" si="0"/>
        <v>262843333.33333334</v>
      </c>
      <c r="J60" s="2">
        <f t="shared" si="1"/>
        <v>154103333.33333334</v>
      </c>
      <c r="K60" s="2">
        <f t="shared" si="2"/>
        <v>0.58629348280978533</v>
      </c>
    </row>
    <row r="61" spans="1:11" ht="15.75" customHeight="1" x14ac:dyDescent="0.35">
      <c r="A61" s="2" t="s">
        <v>258</v>
      </c>
      <c r="B61" s="2">
        <v>2</v>
      </c>
      <c r="C61" s="2">
        <v>297320000</v>
      </c>
      <c r="D61" s="2">
        <v>222470000</v>
      </c>
      <c r="E61" s="2">
        <v>0</v>
      </c>
      <c r="F61" s="2">
        <v>0</v>
      </c>
      <c r="G61" s="2">
        <v>149500000</v>
      </c>
      <c r="H61" s="2">
        <v>151850000</v>
      </c>
      <c r="I61" s="2">
        <f t="shared" si="0"/>
        <v>173263333.33333334</v>
      </c>
      <c r="J61" s="2">
        <f t="shared" si="1"/>
        <v>100450000</v>
      </c>
      <c r="K61" s="2">
        <f t="shared" si="2"/>
        <v>0.57975336193462745</v>
      </c>
    </row>
    <row r="62" spans="1:11" ht="15.75" customHeight="1" x14ac:dyDescent="0.35">
      <c r="A62" s="2" t="s">
        <v>259</v>
      </c>
      <c r="B62" s="2">
        <v>13</v>
      </c>
      <c r="C62" s="2">
        <v>783980000</v>
      </c>
      <c r="D62" s="2">
        <v>813690000</v>
      </c>
      <c r="E62" s="2">
        <v>95077000</v>
      </c>
      <c r="F62" s="2">
        <v>0</v>
      </c>
      <c r="G62" s="2">
        <v>504230000</v>
      </c>
      <c r="H62" s="2">
        <v>475180000</v>
      </c>
      <c r="I62" s="2">
        <f t="shared" si="0"/>
        <v>564249000</v>
      </c>
      <c r="J62" s="2">
        <f t="shared" si="1"/>
        <v>326470000</v>
      </c>
      <c r="K62" s="2">
        <f t="shared" si="2"/>
        <v>0.57859207548440494</v>
      </c>
    </row>
    <row r="63" spans="1:11" ht="15.75" customHeight="1" x14ac:dyDescent="0.35">
      <c r="A63" s="2" t="s">
        <v>260</v>
      </c>
      <c r="B63" s="2">
        <v>9</v>
      </c>
      <c r="C63" s="2">
        <v>692450000</v>
      </c>
      <c r="D63" s="2">
        <v>380030000</v>
      </c>
      <c r="E63" s="2">
        <v>159390000</v>
      </c>
      <c r="F63" s="2">
        <v>0</v>
      </c>
      <c r="G63" s="2">
        <v>298440000</v>
      </c>
      <c r="H63" s="2">
        <v>414200000</v>
      </c>
      <c r="I63" s="2">
        <f t="shared" si="0"/>
        <v>410623333.33333331</v>
      </c>
      <c r="J63" s="2">
        <f t="shared" si="1"/>
        <v>237546666.66666666</v>
      </c>
      <c r="K63" s="2">
        <f t="shared" si="2"/>
        <v>0.57850260173557277</v>
      </c>
    </row>
    <row r="64" spans="1:11" ht="15.75" customHeight="1" x14ac:dyDescent="0.35">
      <c r="A64" s="2" t="s">
        <v>261</v>
      </c>
      <c r="B64" s="2">
        <v>1</v>
      </c>
      <c r="C64" s="2">
        <v>195790000</v>
      </c>
      <c r="D64" s="2">
        <v>283070000</v>
      </c>
      <c r="E64" s="2">
        <v>137940000</v>
      </c>
      <c r="F64" s="2">
        <v>0</v>
      </c>
      <c r="G64" s="2">
        <v>140310000</v>
      </c>
      <c r="H64" s="2">
        <v>214430000</v>
      </c>
      <c r="I64" s="2">
        <f t="shared" si="0"/>
        <v>205600000</v>
      </c>
      <c r="J64" s="2">
        <f t="shared" si="1"/>
        <v>118246666.66666667</v>
      </c>
      <c r="K64" s="2">
        <f t="shared" si="2"/>
        <v>0.57512970168612199</v>
      </c>
    </row>
    <row r="65" spans="1:11" ht="15.75" customHeight="1" x14ac:dyDescent="0.35">
      <c r="A65" s="2" t="s">
        <v>262</v>
      </c>
      <c r="B65" s="2">
        <v>5</v>
      </c>
      <c r="C65" s="2">
        <v>327950000</v>
      </c>
      <c r="D65" s="2">
        <v>602020000</v>
      </c>
      <c r="E65" s="2">
        <v>215400000</v>
      </c>
      <c r="F65" s="2">
        <v>0</v>
      </c>
      <c r="G65" s="2">
        <v>261340000</v>
      </c>
      <c r="H65" s="2">
        <v>394130000</v>
      </c>
      <c r="I65" s="2">
        <f t="shared" si="0"/>
        <v>381790000</v>
      </c>
      <c r="J65" s="2">
        <f t="shared" si="1"/>
        <v>218490000</v>
      </c>
      <c r="K65" s="2">
        <f t="shared" si="2"/>
        <v>0.57227795384897462</v>
      </c>
    </row>
    <row r="66" spans="1:11" ht="15.75" customHeight="1" x14ac:dyDescent="0.35">
      <c r="A66" s="2" t="s">
        <v>263</v>
      </c>
      <c r="B66" s="2">
        <v>12</v>
      </c>
      <c r="C66" s="2">
        <v>957740000</v>
      </c>
      <c r="D66" s="2">
        <v>602540000</v>
      </c>
      <c r="E66" s="2">
        <v>425260000</v>
      </c>
      <c r="F66" s="2">
        <v>0</v>
      </c>
      <c r="G66" s="2">
        <v>600370000</v>
      </c>
      <c r="H66" s="2">
        <v>533320000</v>
      </c>
      <c r="I66" s="2">
        <f t="shared" si="0"/>
        <v>661846666.66666663</v>
      </c>
      <c r="J66" s="2">
        <f t="shared" si="1"/>
        <v>377896666.66666669</v>
      </c>
      <c r="K66" s="2">
        <f t="shared" si="2"/>
        <v>0.57097313577162889</v>
      </c>
    </row>
    <row r="67" spans="1:11" ht="15.75" customHeight="1" x14ac:dyDescent="0.35">
      <c r="A67" s="2" t="s">
        <v>264</v>
      </c>
      <c r="B67" s="2">
        <v>11</v>
      </c>
      <c r="C67" s="2">
        <v>556530000</v>
      </c>
      <c r="D67" s="2">
        <v>217130000</v>
      </c>
      <c r="E67" s="2">
        <v>621840000</v>
      </c>
      <c r="F67" s="2">
        <v>0</v>
      </c>
      <c r="G67" s="2">
        <v>406150000</v>
      </c>
      <c r="H67" s="2">
        <v>376900000</v>
      </c>
      <c r="I67" s="2">
        <f t="shared" si="0"/>
        <v>465166666.66666669</v>
      </c>
      <c r="J67" s="2">
        <f t="shared" si="1"/>
        <v>261016666.66666666</v>
      </c>
      <c r="K67" s="2">
        <f t="shared" si="2"/>
        <v>0.56112504478681469</v>
      </c>
    </row>
    <row r="68" spans="1:11" ht="15.75" customHeight="1" x14ac:dyDescent="0.35">
      <c r="A68" s="2" t="s">
        <v>265</v>
      </c>
      <c r="B68" s="2">
        <v>19</v>
      </c>
      <c r="C68" s="2">
        <v>1313500000</v>
      </c>
      <c r="D68" s="2">
        <v>1037600000</v>
      </c>
      <c r="E68" s="2">
        <v>541640000</v>
      </c>
      <c r="F68" s="2">
        <v>0</v>
      </c>
      <c r="G68" s="2">
        <v>667670000</v>
      </c>
      <c r="H68" s="2">
        <v>948990000</v>
      </c>
      <c r="I68" s="2">
        <f t="shared" si="0"/>
        <v>964246666.66666663</v>
      </c>
      <c r="J68" s="2">
        <f t="shared" si="1"/>
        <v>538886666.66666663</v>
      </c>
      <c r="K68" s="2">
        <f t="shared" si="2"/>
        <v>0.55886806280550616</v>
      </c>
    </row>
    <row r="69" spans="1:11" ht="15.75" customHeight="1" x14ac:dyDescent="0.35">
      <c r="A69" s="2" t="s">
        <v>266</v>
      </c>
      <c r="B69" s="2">
        <v>20</v>
      </c>
      <c r="C69" s="2">
        <v>1010300000</v>
      </c>
      <c r="D69" s="2">
        <v>693250000</v>
      </c>
      <c r="E69" s="2">
        <v>525990000</v>
      </c>
      <c r="F69" s="2">
        <v>0</v>
      </c>
      <c r="G69" s="2">
        <v>499660000</v>
      </c>
      <c r="H69" s="2">
        <v>737550000</v>
      </c>
      <c r="I69" s="2">
        <f t="shared" si="0"/>
        <v>743180000</v>
      </c>
      <c r="J69" s="2">
        <f t="shared" si="1"/>
        <v>412403333.33333331</v>
      </c>
      <c r="K69" s="2">
        <f t="shared" si="2"/>
        <v>0.55491715779936668</v>
      </c>
    </row>
    <row r="70" spans="1:11" ht="15.75" customHeight="1" x14ac:dyDescent="0.35">
      <c r="A70" s="2" t="s">
        <v>267</v>
      </c>
      <c r="B70" s="2">
        <v>6</v>
      </c>
      <c r="C70" s="2">
        <v>1346900000</v>
      </c>
      <c r="D70" s="2">
        <v>1121500000</v>
      </c>
      <c r="E70" s="2">
        <v>1077000000</v>
      </c>
      <c r="F70" s="2">
        <v>0</v>
      </c>
      <c r="G70" s="2">
        <v>788500000</v>
      </c>
      <c r="H70" s="2">
        <v>1171900000</v>
      </c>
      <c r="I70" s="2">
        <f t="shared" si="0"/>
        <v>1181800000</v>
      </c>
      <c r="J70" s="2">
        <f t="shared" si="1"/>
        <v>653466666.66666663</v>
      </c>
      <c r="K70" s="2">
        <f t="shared" si="2"/>
        <v>0.55294184013087377</v>
      </c>
    </row>
    <row r="71" spans="1:11" ht="15.75" customHeight="1" x14ac:dyDescent="0.35">
      <c r="A71" s="2" t="s">
        <v>268</v>
      </c>
      <c r="B71" s="2">
        <v>4</v>
      </c>
      <c r="C71" s="2">
        <v>85765000</v>
      </c>
      <c r="D71" s="2">
        <v>47503000</v>
      </c>
      <c r="E71" s="2">
        <v>336520000</v>
      </c>
      <c r="F71" s="2">
        <v>0</v>
      </c>
      <c r="G71" s="2">
        <v>148040000</v>
      </c>
      <c r="H71" s="2">
        <v>110050000</v>
      </c>
      <c r="I71" s="2">
        <f t="shared" si="0"/>
        <v>156596000</v>
      </c>
      <c r="J71" s="2">
        <f t="shared" si="1"/>
        <v>86030000</v>
      </c>
      <c r="K71" s="2">
        <f t="shared" si="2"/>
        <v>0.54937546297478868</v>
      </c>
    </row>
    <row r="72" spans="1:11" ht="15.75" customHeight="1" x14ac:dyDescent="0.35">
      <c r="A72" s="2" t="s">
        <v>269</v>
      </c>
      <c r="B72" s="2">
        <v>8</v>
      </c>
      <c r="C72" s="2">
        <v>483510000</v>
      </c>
      <c r="D72" s="2">
        <v>507070000</v>
      </c>
      <c r="E72" s="2">
        <v>183070000</v>
      </c>
      <c r="F72" s="2">
        <v>0</v>
      </c>
      <c r="G72" s="2">
        <v>308370000</v>
      </c>
      <c r="H72" s="2">
        <v>324500000</v>
      </c>
      <c r="I72" s="2">
        <f t="shared" si="0"/>
        <v>391216666.66666669</v>
      </c>
      <c r="J72" s="2">
        <f t="shared" si="1"/>
        <v>210956666.66666666</v>
      </c>
      <c r="K72" s="2">
        <f t="shared" si="2"/>
        <v>0.5392323094619349</v>
      </c>
    </row>
    <row r="73" spans="1:11" ht="15.75" customHeight="1" x14ac:dyDescent="0.35">
      <c r="A73" s="2" t="s">
        <v>270</v>
      </c>
      <c r="B73" s="2">
        <v>21</v>
      </c>
      <c r="C73" s="2">
        <v>7311600000</v>
      </c>
      <c r="D73" s="2">
        <v>7085200000</v>
      </c>
      <c r="E73" s="2">
        <v>3251700000</v>
      </c>
      <c r="F73" s="2">
        <v>0</v>
      </c>
      <c r="G73" s="2">
        <v>4317300000</v>
      </c>
      <c r="H73" s="2">
        <v>5086900000</v>
      </c>
      <c r="I73" s="2">
        <f t="shared" si="0"/>
        <v>5882833333.333333</v>
      </c>
      <c r="J73" s="2">
        <f t="shared" si="1"/>
        <v>3134733333.3333335</v>
      </c>
      <c r="K73" s="2">
        <f t="shared" si="2"/>
        <v>0.53286114967277676</v>
      </c>
    </row>
    <row r="74" spans="1:11" ht="15.75" customHeight="1" x14ac:dyDescent="0.35">
      <c r="A74" s="2" t="s">
        <v>271</v>
      </c>
      <c r="B74" s="2">
        <v>12</v>
      </c>
      <c r="C74" s="2">
        <v>718510000</v>
      </c>
      <c r="D74" s="2">
        <v>523150000</v>
      </c>
      <c r="E74" s="2">
        <v>1989800000</v>
      </c>
      <c r="F74" s="2">
        <v>0</v>
      </c>
      <c r="G74" s="2">
        <v>669850000</v>
      </c>
      <c r="H74" s="2">
        <v>1041300000</v>
      </c>
      <c r="I74" s="2">
        <f t="shared" si="0"/>
        <v>1077153333.3333333</v>
      </c>
      <c r="J74" s="2">
        <f t="shared" si="1"/>
        <v>570383333.33333337</v>
      </c>
      <c r="K74" s="2">
        <f t="shared" si="2"/>
        <v>0.5295284484412619</v>
      </c>
    </row>
    <row r="75" spans="1:11" ht="15.75" customHeight="1" x14ac:dyDescent="0.35">
      <c r="A75" s="2" t="s">
        <v>272</v>
      </c>
      <c r="B75" s="2">
        <v>8</v>
      </c>
      <c r="C75" s="2">
        <v>1041900000</v>
      </c>
      <c r="D75" s="2">
        <v>1466500000</v>
      </c>
      <c r="E75" s="2">
        <v>164210000</v>
      </c>
      <c r="F75" s="2">
        <v>0</v>
      </c>
      <c r="G75" s="2">
        <v>640300000</v>
      </c>
      <c r="H75" s="2">
        <v>768840000</v>
      </c>
      <c r="I75" s="2">
        <f t="shared" si="0"/>
        <v>890870000</v>
      </c>
      <c r="J75" s="2">
        <f t="shared" si="1"/>
        <v>469713333.33333331</v>
      </c>
      <c r="K75" s="2">
        <f t="shared" si="2"/>
        <v>0.52725238624415827</v>
      </c>
    </row>
    <row r="76" spans="1:11" ht="15.75" customHeight="1" x14ac:dyDescent="0.35">
      <c r="A76" s="2" t="s">
        <v>273</v>
      </c>
      <c r="B76" s="2">
        <v>4</v>
      </c>
      <c r="C76" s="2">
        <v>449220000</v>
      </c>
      <c r="D76" s="2">
        <v>291430000</v>
      </c>
      <c r="E76" s="2">
        <v>223810000</v>
      </c>
      <c r="F76" s="2">
        <v>0</v>
      </c>
      <c r="G76" s="2">
        <v>213680000</v>
      </c>
      <c r="H76" s="2">
        <v>281680000</v>
      </c>
      <c r="I76" s="2">
        <f t="shared" si="0"/>
        <v>321486666.66666669</v>
      </c>
      <c r="J76" s="2">
        <f t="shared" si="1"/>
        <v>165120000</v>
      </c>
      <c r="K76" s="2">
        <f t="shared" si="2"/>
        <v>0.51361383572154362</v>
      </c>
    </row>
    <row r="77" spans="1:11" ht="15.75" customHeight="1" x14ac:dyDescent="0.35">
      <c r="A77" s="2" t="s">
        <v>274</v>
      </c>
      <c r="B77" s="2">
        <v>5</v>
      </c>
      <c r="C77" s="2">
        <v>1586200000</v>
      </c>
      <c r="D77" s="2">
        <v>1203200000</v>
      </c>
      <c r="E77" s="2">
        <v>1190100000</v>
      </c>
      <c r="F77" s="2">
        <v>0</v>
      </c>
      <c r="G77" s="2">
        <v>1049800000</v>
      </c>
      <c r="H77" s="2">
        <v>955480000</v>
      </c>
      <c r="I77" s="2">
        <f t="shared" si="0"/>
        <v>1326500000</v>
      </c>
      <c r="J77" s="2">
        <f t="shared" si="1"/>
        <v>668426666.66666663</v>
      </c>
      <c r="K77" s="2">
        <f t="shared" si="2"/>
        <v>0.50390250031410977</v>
      </c>
    </row>
    <row r="78" spans="1:11" ht="15.75" customHeight="1" x14ac:dyDescent="0.35">
      <c r="A78" s="2" t="s">
        <v>275</v>
      </c>
      <c r="B78" s="2">
        <v>15</v>
      </c>
      <c r="C78" s="2">
        <v>716730000</v>
      </c>
      <c r="D78" s="2">
        <v>410860000</v>
      </c>
      <c r="E78" s="2">
        <v>633480000</v>
      </c>
      <c r="F78" s="2">
        <v>0</v>
      </c>
      <c r="G78" s="2">
        <v>372170000</v>
      </c>
      <c r="H78" s="2">
        <v>512890000</v>
      </c>
      <c r="I78" s="2">
        <f t="shared" si="0"/>
        <v>587023333.33333337</v>
      </c>
      <c r="J78" s="2">
        <f t="shared" si="1"/>
        <v>295020000</v>
      </c>
      <c r="K78" s="2">
        <f t="shared" si="2"/>
        <v>0.50256946061201424</v>
      </c>
    </row>
    <row r="79" spans="1:11" ht="15.75" customHeight="1" x14ac:dyDescent="0.35">
      <c r="A79" s="2" t="s">
        <v>276</v>
      </c>
      <c r="B79" s="2">
        <v>5</v>
      </c>
      <c r="C79" s="2">
        <v>316490000</v>
      </c>
      <c r="D79" s="2">
        <v>298020000</v>
      </c>
      <c r="E79" s="2">
        <v>284420000</v>
      </c>
      <c r="F79" s="2">
        <v>0</v>
      </c>
      <c r="G79" s="2">
        <v>210190000</v>
      </c>
      <c r="H79" s="2">
        <v>235130000</v>
      </c>
      <c r="I79" s="2">
        <f t="shared" si="0"/>
        <v>299643333.33333331</v>
      </c>
      <c r="J79" s="2">
        <f t="shared" si="1"/>
        <v>148440000</v>
      </c>
      <c r="K79" s="2">
        <f t="shared" si="2"/>
        <v>0.49538896243311498</v>
      </c>
    </row>
    <row r="80" spans="1:11" ht="15.75" customHeight="1" x14ac:dyDescent="0.35">
      <c r="A80" s="2" t="s">
        <v>277</v>
      </c>
      <c r="B80" s="2">
        <v>9</v>
      </c>
      <c r="C80" s="2">
        <v>1866900000</v>
      </c>
      <c r="D80" s="2">
        <v>2092800000</v>
      </c>
      <c r="E80" s="2">
        <v>317940000</v>
      </c>
      <c r="F80" s="2">
        <v>0</v>
      </c>
      <c r="G80" s="2">
        <v>975930000</v>
      </c>
      <c r="H80" s="2">
        <v>1080700000</v>
      </c>
      <c r="I80" s="2">
        <f t="shared" si="0"/>
        <v>1425880000</v>
      </c>
      <c r="J80" s="2">
        <f t="shared" si="1"/>
        <v>685543333.33333337</v>
      </c>
      <c r="K80" s="2">
        <f t="shared" si="2"/>
        <v>0.48078613441056284</v>
      </c>
    </row>
    <row r="81" spans="1:11" ht="15.75" customHeight="1" x14ac:dyDescent="0.35">
      <c r="A81" s="2" t="s">
        <v>278</v>
      </c>
      <c r="B81" s="2">
        <v>10</v>
      </c>
      <c r="C81" s="2">
        <v>281650000</v>
      </c>
      <c r="D81" s="2">
        <v>192710000</v>
      </c>
      <c r="E81" s="2">
        <v>185780000</v>
      </c>
      <c r="F81" s="2">
        <v>0</v>
      </c>
      <c r="G81" s="2">
        <v>147860000</v>
      </c>
      <c r="H81" s="2">
        <v>166340000</v>
      </c>
      <c r="I81" s="2">
        <f t="shared" si="0"/>
        <v>220046666.66666666</v>
      </c>
      <c r="J81" s="2">
        <f t="shared" si="1"/>
        <v>104733333.33333333</v>
      </c>
      <c r="K81" s="2">
        <f t="shared" si="2"/>
        <v>0.47595964492380405</v>
      </c>
    </row>
    <row r="82" spans="1:11" ht="15.75" customHeight="1" x14ac:dyDescent="0.35">
      <c r="A82" s="2" t="s">
        <v>279</v>
      </c>
      <c r="B82" s="2">
        <v>3</v>
      </c>
      <c r="C82" s="2">
        <v>563280000</v>
      </c>
      <c r="D82" s="2">
        <v>695660000</v>
      </c>
      <c r="E82" s="2">
        <v>425450000</v>
      </c>
      <c r="F82" s="2">
        <v>0</v>
      </c>
      <c r="G82" s="2">
        <v>449620000</v>
      </c>
      <c r="H82" s="2">
        <v>349600000</v>
      </c>
      <c r="I82" s="2">
        <f t="shared" si="0"/>
        <v>561463333.33333337</v>
      </c>
      <c r="J82" s="2">
        <f t="shared" si="1"/>
        <v>266406666.66666666</v>
      </c>
      <c r="K82" s="2">
        <f t="shared" si="2"/>
        <v>0.4744863125523186</v>
      </c>
    </row>
    <row r="83" spans="1:11" ht="15.75" customHeight="1" x14ac:dyDescent="0.35">
      <c r="A83" s="2" t="s">
        <v>280</v>
      </c>
      <c r="B83" s="2">
        <v>4</v>
      </c>
      <c r="C83" s="2">
        <v>1756500000</v>
      </c>
      <c r="D83" s="2">
        <v>1690500000</v>
      </c>
      <c r="E83" s="2">
        <v>4419600000</v>
      </c>
      <c r="F83" s="2">
        <v>0</v>
      </c>
      <c r="G83" s="2">
        <v>1819300000</v>
      </c>
      <c r="H83" s="2">
        <v>1887600000</v>
      </c>
      <c r="I83" s="2">
        <f t="shared" si="0"/>
        <v>2622200000</v>
      </c>
      <c r="J83" s="2">
        <f t="shared" si="1"/>
        <v>1235633333.3333333</v>
      </c>
      <c r="K83" s="2">
        <f t="shared" si="2"/>
        <v>0.47122009508555152</v>
      </c>
    </row>
    <row r="84" spans="1:11" ht="15.75" customHeight="1" x14ac:dyDescent="0.35">
      <c r="A84" s="2" t="s">
        <v>281</v>
      </c>
      <c r="B84" s="2">
        <v>4</v>
      </c>
      <c r="C84" s="2">
        <v>145670000</v>
      </c>
      <c r="D84" s="2">
        <v>162450000</v>
      </c>
      <c r="E84" s="2">
        <v>664510000</v>
      </c>
      <c r="F84" s="2">
        <v>0</v>
      </c>
      <c r="G84" s="2">
        <v>237040000</v>
      </c>
      <c r="H84" s="2">
        <v>219990000</v>
      </c>
      <c r="I84" s="2">
        <f t="shared" si="0"/>
        <v>324210000</v>
      </c>
      <c r="J84" s="2">
        <f t="shared" si="1"/>
        <v>152343333.33333334</v>
      </c>
      <c r="K84" s="2">
        <f t="shared" si="2"/>
        <v>0.4698909143250774</v>
      </c>
    </row>
    <row r="85" spans="1:11" ht="15.75" customHeight="1" x14ac:dyDescent="0.35">
      <c r="A85" s="2" t="s">
        <v>282</v>
      </c>
      <c r="B85" s="2">
        <v>15</v>
      </c>
      <c r="C85" s="2">
        <v>2003100000</v>
      </c>
      <c r="D85" s="2">
        <v>2035900000</v>
      </c>
      <c r="E85" s="2">
        <v>5580300000</v>
      </c>
      <c r="F85" s="2">
        <v>999670000</v>
      </c>
      <c r="G85" s="2">
        <v>1562800000</v>
      </c>
      <c r="H85" s="2">
        <v>1947900000</v>
      </c>
      <c r="I85" s="2">
        <f t="shared" si="0"/>
        <v>3206433333.3333335</v>
      </c>
      <c r="J85" s="2">
        <f t="shared" si="1"/>
        <v>1503456666.6666667</v>
      </c>
      <c r="K85" s="2">
        <f t="shared" si="2"/>
        <v>0.46888754899005125</v>
      </c>
    </row>
    <row r="86" spans="1:11" ht="15.75" customHeight="1" x14ac:dyDescent="0.35">
      <c r="A86" s="2" t="s">
        <v>283</v>
      </c>
      <c r="B86" s="2">
        <v>10</v>
      </c>
      <c r="C86" s="2">
        <v>1017300000</v>
      </c>
      <c r="D86" s="2">
        <v>1068600000</v>
      </c>
      <c r="E86" s="2">
        <v>631680000</v>
      </c>
      <c r="F86" s="2">
        <v>0</v>
      </c>
      <c r="G86" s="2">
        <v>538940000</v>
      </c>
      <c r="H86" s="2">
        <v>734870000</v>
      </c>
      <c r="I86" s="2">
        <f t="shared" si="0"/>
        <v>905860000</v>
      </c>
      <c r="J86" s="2">
        <f t="shared" si="1"/>
        <v>424603333.33333331</v>
      </c>
      <c r="K86" s="2">
        <f t="shared" si="2"/>
        <v>0.46872953142133811</v>
      </c>
    </row>
    <row r="87" spans="1:11" ht="15.75" customHeight="1" x14ac:dyDescent="0.35">
      <c r="A87" s="2" t="s">
        <v>284</v>
      </c>
      <c r="B87" s="2">
        <v>30</v>
      </c>
      <c r="C87" s="2">
        <v>2306600000</v>
      </c>
      <c r="D87" s="2">
        <v>2718300000</v>
      </c>
      <c r="E87" s="2">
        <v>2278300000</v>
      </c>
      <c r="F87" s="2">
        <v>0</v>
      </c>
      <c r="G87" s="2">
        <v>1558400000</v>
      </c>
      <c r="H87" s="2">
        <v>1849400000</v>
      </c>
      <c r="I87" s="2">
        <f t="shared" si="0"/>
        <v>2434400000</v>
      </c>
      <c r="J87" s="2">
        <f t="shared" si="1"/>
        <v>1135933333.3333333</v>
      </c>
      <c r="K87" s="2">
        <f t="shared" si="2"/>
        <v>0.46661737320626573</v>
      </c>
    </row>
    <row r="88" spans="1:11" ht="15.75" customHeight="1" x14ac:dyDescent="0.35">
      <c r="A88" s="2" t="s">
        <v>285</v>
      </c>
      <c r="B88" s="2">
        <v>5</v>
      </c>
      <c r="C88" s="2">
        <v>460320000</v>
      </c>
      <c r="D88" s="2">
        <v>429710000</v>
      </c>
      <c r="E88" s="2">
        <v>307360000</v>
      </c>
      <c r="F88" s="2">
        <v>0</v>
      </c>
      <c r="G88" s="2">
        <v>261210000</v>
      </c>
      <c r="H88" s="2">
        <v>297350000</v>
      </c>
      <c r="I88" s="2">
        <f t="shared" si="0"/>
        <v>399130000</v>
      </c>
      <c r="J88" s="2">
        <f t="shared" si="1"/>
        <v>186186666.66666666</v>
      </c>
      <c r="K88" s="2">
        <f t="shared" si="2"/>
        <v>0.46648126341459339</v>
      </c>
    </row>
    <row r="89" spans="1:11" ht="15.75" customHeight="1" x14ac:dyDescent="0.35">
      <c r="A89" s="2" t="s">
        <v>286</v>
      </c>
      <c r="B89" s="2">
        <v>6</v>
      </c>
      <c r="C89" s="2">
        <v>651630000</v>
      </c>
      <c r="D89" s="2">
        <v>609630000</v>
      </c>
      <c r="E89" s="2">
        <v>65237000</v>
      </c>
      <c r="F89" s="2">
        <v>0</v>
      </c>
      <c r="G89" s="2">
        <v>250250000</v>
      </c>
      <c r="H89" s="2">
        <v>367480000</v>
      </c>
      <c r="I89" s="2">
        <f t="shared" si="0"/>
        <v>442165666.66666669</v>
      </c>
      <c r="J89" s="2">
        <f t="shared" si="1"/>
        <v>205910000</v>
      </c>
      <c r="K89" s="2">
        <f t="shared" si="2"/>
        <v>0.46568518436151757</v>
      </c>
    </row>
    <row r="90" spans="1:11" ht="15.75" customHeight="1" x14ac:dyDescent="0.35">
      <c r="A90" s="2" t="s">
        <v>287</v>
      </c>
      <c r="B90" s="2">
        <v>1</v>
      </c>
      <c r="C90" s="2">
        <v>241880000</v>
      </c>
      <c r="D90" s="2">
        <v>188650000</v>
      </c>
      <c r="E90" s="2">
        <v>265790000</v>
      </c>
      <c r="F90" s="2">
        <v>0</v>
      </c>
      <c r="G90" s="2">
        <v>192120000</v>
      </c>
      <c r="H90" s="2">
        <v>129120000</v>
      </c>
      <c r="I90" s="2">
        <f t="shared" si="0"/>
        <v>232106666.66666666</v>
      </c>
      <c r="J90" s="2">
        <f t="shared" si="1"/>
        <v>107080000</v>
      </c>
      <c r="K90" s="2">
        <f t="shared" si="2"/>
        <v>0.46133961397058826</v>
      </c>
    </row>
    <row r="91" spans="1:11" ht="15.75" customHeight="1" x14ac:dyDescent="0.35">
      <c r="A91" s="2" t="s">
        <v>288</v>
      </c>
      <c r="B91" s="2">
        <v>11</v>
      </c>
      <c r="C91" s="2">
        <v>844000000</v>
      </c>
      <c r="D91" s="2">
        <v>923860000</v>
      </c>
      <c r="E91" s="2">
        <v>314550000</v>
      </c>
      <c r="F91" s="2">
        <v>0</v>
      </c>
      <c r="G91" s="2">
        <v>490030000</v>
      </c>
      <c r="H91" s="2">
        <v>461210000</v>
      </c>
      <c r="I91" s="2">
        <f t="shared" si="0"/>
        <v>694136666.66666663</v>
      </c>
      <c r="J91" s="2">
        <f t="shared" si="1"/>
        <v>317080000</v>
      </c>
      <c r="K91" s="2">
        <f t="shared" si="2"/>
        <v>0.45679765271968537</v>
      </c>
    </row>
    <row r="92" spans="1:11" ht="15.75" customHeight="1" x14ac:dyDescent="0.35">
      <c r="A92" s="2" t="s">
        <v>289</v>
      </c>
      <c r="B92" s="2">
        <v>9</v>
      </c>
      <c r="C92" s="2">
        <v>480630000</v>
      </c>
      <c r="D92" s="2">
        <v>429960000</v>
      </c>
      <c r="E92" s="2">
        <v>634960000</v>
      </c>
      <c r="F92" s="2">
        <v>0</v>
      </c>
      <c r="G92" s="2">
        <v>271780000</v>
      </c>
      <c r="H92" s="2">
        <v>423650000</v>
      </c>
      <c r="I92" s="2">
        <f t="shared" si="0"/>
        <v>515183333.33333331</v>
      </c>
      <c r="J92" s="2">
        <f t="shared" si="1"/>
        <v>231810000</v>
      </c>
      <c r="K92" s="2">
        <f t="shared" si="2"/>
        <v>0.44995632622690951</v>
      </c>
    </row>
    <row r="93" spans="1:11" ht="15.75" customHeight="1" x14ac:dyDescent="0.35">
      <c r="A93" s="2" t="s">
        <v>290</v>
      </c>
      <c r="B93" s="2">
        <v>5</v>
      </c>
      <c r="C93" s="2">
        <v>373950000</v>
      </c>
      <c r="D93" s="2">
        <v>406940000</v>
      </c>
      <c r="E93" s="2">
        <v>109390000</v>
      </c>
      <c r="F93" s="2">
        <v>0</v>
      </c>
      <c r="G93" s="2">
        <v>110360000</v>
      </c>
      <c r="H93" s="2">
        <v>288810000</v>
      </c>
      <c r="I93" s="2">
        <f t="shared" si="0"/>
        <v>296760000</v>
      </c>
      <c r="J93" s="2">
        <f t="shared" si="1"/>
        <v>133056666.66666667</v>
      </c>
      <c r="K93" s="2">
        <f t="shared" si="2"/>
        <v>0.44836455946443815</v>
      </c>
    </row>
    <row r="94" spans="1:11" ht="15.75" customHeight="1" x14ac:dyDescent="0.35">
      <c r="A94" s="2" t="s">
        <v>291</v>
      </c>
      <c r="B94" s="2">
        <v>9</v>
      </c>
      <c r="C94" s="2">
        <v>189410000</v>
      </c>
      <c r="D94" s="2">
        <v>195610000</v>
      </c>
      <c r="E94" s="2">
        <v>253600000</v>
      </c>
      <c r="F94" s="2">
        <v>0</v>
      </c>
      <c r="G94" s="2">
        <v>112140000</v>
      </c>
      <c r="H94" s="2">
        <v>173160000</v>
      </c>
      <c r="I94" s="2">
        <f t="shared" si="0"/>
        <v>212873333.33333334</v>
      </c>
      <c r="J94" s="2">
        <f t="shared" si="1"/>
        <v>95100000</v>
      </c>
      <c r="K94" s="2">
        <f t="shared" si="2"/>
        <v>0.44674454292067267</v>
      </c>
    </row>
    <row r="95" spans="1:11" ht="15.75" customHeight="1" x14ac:dyDescent="0.35">
      <c r="A95" s="2" t="s">
        <v>292</v>
      </c>
      <c r="B95" s="2">
        <v>15</v>
      </c>
      <c r="C95" s="2">
        <v>887100000</v>
      </c>
      <c r="D95" s="2">
        <v>1317000000</v>
      </c>
      <c r="E95" s="2">
        <v>276970000</v>
      </c>
      <c r="F95" s="2">
        <v>0</v>
      </c>
      <c r="G95" s="2">
        <v>439980000</v>
      </c>
      <c r="H95" s="2">
        <v>665230000</v>
      </c>
      <c r="I95" s="2">
        <f t="shared" si="0"/>
        <v>827023333.33333337</v>
      </c>
      <c r="J95" s="2">
        <f t="shared" si="1"/>
        <v>368403333.33333331</v>
      </c>
      <c r="K95" s="2">
        <f t="shared" si="2"/>
        <v>0.44545700040708236</v>
      </c>
    </row>
    <row r="96" spans="1:11" ht="15.75" customHeight="1" x14ac:dyDescent="0.35">
      <c r="A96" s="2" t="s">
        <v>293</v>
      </c>
      <c r="B96" s="2">
        <v>7</v>
      </c>
      <c r="C96" s="2">
        <v>1488600000</v>
      </c>
      <c r="D96" s="2">
        <v>1346200000</v>
      </c>
      <c r="E96" s="2">
        <v>782140000</v>
      </c>
      <c r="F96" s="2">
        <v>0</v>
      </c>
      <c r="G96" s="2">
        <v>772940000</v>
      </c>
      <c r="H96" s="2">
        <v>834790000</v>
      </c>
      <c r="I96" s="2">
        <f t="shared" si="0"/>
        <v>1205646666.6666667</v>
      </c>
      <c r="J96" s="2">
        <f t="shared" si="1"/>
        <v>535910000</v>
      </c>
      <c r="K96" s="2">
        <f t="shared" si="2"/>
        <v>0.44450004700105611</v>
      </c>
    </row>
    <row r="97" spans="1:11" ht="15.75" customHeight="1" x14ac:dyDescent="0.35">
      <c r="A97" s="2" t="s">
        <v>294</v>
      </c>
      <c r="B97" s="2">
        <v>5</v>
      </c>
      <c r="C97" s="2">
        <v>1732100000</v>
      </c>
      <c r="D97" s="2">
        <v>2132800000</v>
      </c>
      <c r="E97" s="2">
        <v>735220000</v>
      </c>
      <c r="F97" s="2">
        <v>0</v>
      </c>
      <c r="G97" s="2">
        <v>862820000</v>
      </c>
      <c r="H97" s="2">
        <v>1176100000</v>
      </c>
      <c r="I97" s="2">
        <f t="shared" si="0"/>
        <v>1533373333.3333333</v>
      </c>
      <c r="J97" s="2">
        <f t="shared" si="1"/>
        <v>679640000</v>
      </c>
      <c r="K97" s="2">
        <f t="shared" si="2"/>
        <v>0.44323191568915593</v>
      </c>
    </row>
    <row r="98" spans="1:11" ht="15.75" customHeight="1" x14ac:dyDescent="0.35">
      <c r="A98" s="2" t="s">
        <v>295</v>
      </c>
      <c r="B98" s="2">
        <v>21</v>
      </c>
      <c r="C98" s="2">
        <v>1965600000</v>
      </c>
      <c r="D98" s="2">
        <v>1513800000</v>
      </c>
      <c r="E98" s="2">
        <v>2212500000</v>
      </c>
      <c r="F98" s="2">
        <v>0</v>
      </c>
      <c r="G98" s="2">
        <v>943130000</v>
      </c>
      <c r="H98" s="2">
        <v>1503700000</v>
      </c>
      <c r="I98" s="2">
        <f t="shared" si="0"/>
        <v>1897300000</v>
      </c>
      <c r="J98" s="2">
        <f t="shared" si="1"/>
        <v>815610000</v>
      </c>
      <c r="K98" s="2">
        <f t="shared" si="2"/>
        <v>0.42987930216623621</v>
      </c>
    </row>
    <row r="99" spans="1:11" ht="15.75" customHeight="1" x14ac:dyDescent="0.35">
      <c r="A99" s="2" t="s">
        <v>296</v>
      </c>
      <c r="B99" s="2">
        <v>15</v>
      </c>
      <c r="C99" s="2">
        <v>5807400000</v>
      </c>
      <c r="D99" s="2">
        <v>5498100000</v>
      </c>
      <c r="E99" s="2">
        <v>4877000000</v>
      </c>
      <c r="F99" s="2">
        <v>50235000</v>
      </c>
      <c r="G99" s="2">
        <v>2099100000</v>
      </c>
      <c r="H99" s="2">
        <v>4691700000</v>
      </c>
      <c r="I99" s="2">
        <f t="shared" si="0"/>
        <v>5394166666.666667</v>
      </c>
      <c r="J99" s="2">
        <f t="shared" si="1"/>
        <v>2280345000</v>
      </c>
      <c r="K99" s="2">
        <f t="shared" si="2"/>
        <v>0.42274277769195118</v>
      </c>
    </row>
    <row r="100" spans="1:11" ht="15.75" customHeight="1" x14ac:dyDescent="0.35">
      <c r="A100" s="2" t="s">
        <v>297</v>
      </c>
      <c r="B100" s="2">
        <v>9</v>
      </c>
      <c r="C100" s="2">
        <v>1923500000</v>
      </c>
      <c r="D100" s="2">
        <v>1698500000</v>
      </c>
      <c r="E100" s="2">
        <v>3144200000</v>
      </c>
      <c r="F100" s="2">
        <v>0</v>
      </c>
      <c r="G100" s="2">
        <v>1426200000</v>
      </c>
      <c r="H100" s="2">
        <v>1414700000</v>
      </c>
      <c r="I100" s="2">
        <f t="shared" si="0"/>
        <v>2255400000</v>
      </c>
      <c r="J100" s="2">
        <f t="shared" si="1"/>
        <v>946966666.66666663</v>
      </c>
      <c r="K100" s="2">
        <f t="shared" si="2"/>
        <v>0.41986639472672993</v>
      </c>
    </row>
    <row r="101" spans="1:11" ht="15.75" customHeight="1" x14ac:dyDescent="0.35">
      <c r="A101" s="2" t="s">
        <v>298</v>
      </c>
      <c r="B101" s="2">
        <v>3</v>
      </c>
      <c r="C101" s="2">
        <v>815000000</v>
      </c>
      <c r="D101" s="2">
        <v>1016200000</v>
      </c>
      <c r="E101" s="2">
        <v>468920000</v>
      </c>
      <c r="F101" s="2">
        <v>0</v>
      </c>
      <c r="G101" s="2">
        <v>443380000</v>
      </c>
      <c r="H101" s="2">
        <v>475090000</v>
      </c>
      <c r="I101" s="2">
        <f t="shared" si="0"/>
        <v>766706666.66666663</v>
      </c>
      <c r="J101" s="2">
        <f t="shared" si="1"/>
        <v>306156666.66666669</v>
      </c>
      <c r="K101" s="2">
        <f t="shared" si="2"/>
        <v>0.39931394883745203</v>
      </c>
    </row>
    <row r="102" spans="1:11" ht="15.75" customHeight="1" x14ac:dyDescent="0.35">
      <c r="A102" s="2" t="s">
        <v>299</v>
      </c>
      <c r="B102" s="2">
        <v>11</v>
      </c>
      <c r="C102" s="2">
        <v>622230000</v>
      </c>
      <c r="D102" s="2">
        <v>1121400000</v>
      </c>
      <c r="E102" s="2">
        <v>592550000</v>
      </c>
      <c r="F102" s="2">
        <v>0</v>
      </c>
      <c r="G102" s="2">
        <v>544300000</v>
      </c>
      <c r="H102" s="2">
        <v>382290000</v>
      </c>
      <c r="I102" s="2">
        <f t="shared" si="0"/>
        <v>778726666.66666663</v>
      </c>
      <c r="J102" s="2">
        <f t="shared" si="1"/>
        <v>308863333.33333331</v>
      </c>
      <c r="K102" s="2">
        <f t="shared" si="2"/>
        <v>0.39662611613831128</v>
      </c>
    </row>
    <row r="103" spans="1:11" ht="15.75" customHeight="1" x14ac:dyDescent="0.35">
      <c r="A103" s="2" t="s">
        <v>300</v>
      </c>
      <c r="B103" s="2">
        <v>8</v>
      </c>
      <c r="C103" s="2">
        <v>382180000</v>
      </c>
      <c r="D103" s="2">
        <v>303960000</v>
      </c>
      <c r="E103" s="2">
        <v>484790000</v>
      </c>
      <c r="F103" s="2">
        <v>0</v>
      </c>
      <c r="G103" s="2">
        <v>239450000</v>
      </c>
      <c r="H103" s="2">
        <v>222600000</v>
      </c>
      <c r="I103" s="2">
        <f t="shared" si="0"/>
        <v>390310000</v>
      </c>
      <c r="J103" s="2">
        <f t="shared" si="1"/>
        <v>154016666.66666666</v>
      </c>
      <c r="K103" s="2">
        <f t="shared" si="2"/>
        <v>0.39460087281050105</v>
      </c>
    </row>
    <row r="104" spans="1:11" ht="15.75" customHeight="1" x14ac:dyDescent="0.35">
      <c r="A104" s="2" t="s">
        <v>301</v>
      </c>
      <c r="B104" s="2">
        <v>3</v>
      </c>
      <c r="C104" s="2">
        <v>731560000</v>
      </c>
      <c r="D104" s="2">
        <v>792840000</v>
      </c>
      <c r="E104" s="2">
        <v>286140000</v>
      </c>
      <c r="F104" s="2">
        <v>0</v>
      </c>
      <c r="G104" s="2">
        <v>293560000</v>
      </c>
      <c r="H104" s="2">
        <v>418350000</v>
      </c>
      <c r="I104" s="2">
        <f t="shared" si="0"/>
        <v>603513333.33333337</v>
      </c>
      <c r="J104" s="2">
        <f t="shared" si="1"/>
        <v>237303333.33333334</v>
      </c>
      <c r="K104" s="2">
        <f t="shared" si="2"/>
        <v>0.39320313276701979</v>
      </c>
    </row>
    <row r="105" spans="1:11" ht="15.75" customHeight="1" x14ac:dyDescent="0.35">
      <c r="A105" s="2" t="s">
        <v>302</v>
      </c>
      <c r="B105" s="2">
        <v>2</v>
      </c>
      <c r="C105" s="2">
        <v>112860000</v>
      </c>
      <c r="D105" s="2">
        <v>204300000</v>
      </c>
      <c r="E105" s="2">
        <v>32041000</v>
      </c>
      <c r="F105" s="2">
        <v>0</v>
      </c>
      <c r="G105" s="2">
        <v>81535000</v>
      </c>
      <c r="H105" s="2">
        <v>54990000</v>
      </c>
      <c r="I105" s="2">
        <f t="shared" si="0"/>
        <v>116400333.33333333</v>
      </c>
      <c r="J105" s="2">
        <f t="shared" si="1"/>
        <v>45508333.333333336</v>
      </c>
      <c r="K105" s="2">
        <f t="shared" si="2"/>
        <v>0.39096394340222396</v>
      </c>
    </row>
    <row r="106" spans="1:11" ht="15.75" customHeight="1" x14ac:dyDescent="0.35">
      <c r="A106" s="2" t="s">
        <v>303</v>
      </c>
      <c r="B106" s="2">
        <v>11</v>
      </c>
      <c r="C106" s="2">
        <v>506300000</v>
      </c>
      <c r="D106" s="2">
        <v>371320000</v>
      </c>
      <c r="E106" s="2">
        <v>187080000</v>
      </c>
      <c r="F106" s="2">
        <v>127200000</v>
      </c>
      <c r="G106" s="2">
        <v>110400000</v>
      </c>
      <c r="H106" s="2">
        <v>178010000</v>
      </c>
      <c r="I106" s="2">
        <f t="shared" si="0"/>
        <v>354900000</v>
      </c>
      <c r="J106" s="2">
        <f t="shared" si="1"/>
        <v>138536666.66666666</v>
      </c>
      <c r="K106" s="2">
        <f t="shared" si="2"/>
        <v>0.3903540903540903</v>
      </c>
    </row>
    <row r="107" spans="1:11" ht="15.75" customHeight="1" x14ac:dyDescent="0.35">
      <c r="A107" s="2" t="s">
        <v>304</v>
      </c>
      <c r="B107" s="2">
        <v>3</v>
      </c>
      <c r="C107" s="2">
        <v>905370000</v>
      </c>
      <c r="D107" s="2">
        <v>1251100000</v>
      </c>
      <c r="E107" s="2">
        <v>56667000</v>
      </c>
      <c r="F107" s="2">
        <v>0</v>
      </c>
      <c r="G107" s="2">
        <v>482520000</v>
      </c>
      <c r="H107" s="2">
        <v>377370000</v>
      </c>
      <c r="I107" s="2">
        <f t="shared" si="0"/>
        <v>737712333.33333337</v>
      </c>
      <c r="J107" s="2">
        <f t="shared" si="1"/>
        <v>286630000</v>
      </c>
      <c r="K107" s="2">
        <f t="shared" si="2"/>
        <v>0.38853898335258952</v>
      </c>
    </row>
    <row r="108" spans="1:11" ht="15.75" customHeight="1" x14ac:dyDescent="0.35">
      <c r="A108" s="2" t="s">
        <v>305</v>
      </c>
      <c r="B108" s="2">
        <v>7</v>
      </c>
      <c r="C108" s="2">
        <v>2063700000</v>
      </c>
      <c r="D108" s="2">
        <v>1841300000</v>
      </c>
      <c r="E108" s="2">
        <v>5554700000</v>
      </c>
      <c r="F108" s="2">
        <v>0</v>
      </c>
      <c r="G108" s="2">
        <v>1731000000</v>
      </c>
      <c r="H108" s="2">
        <v>1884300000</v>
      </c>
      <c r="I108" s="2">
        <f t="shared" si="0"/>
        <v>3153233333.3333335</v>
      </c>
      <c r="J108" s="2">
        <f t="shared" si="1"/>
        <v>1205100000</v>
      </c>
      <c r="K108" s="2">
        <f t="shared" si="2"/>
        <v>0.38217913887332577</v>
      </c>
    </row>
    <row r="109" spans="1:11" ht="15.75" customHeight="1" x14ac:dyDescent="0.35">
      <c r="A109" s="2" t="s">
        <v>306</v>
      </c>
      <c r="B109" s="2">
        <v>4</v>
      </c>
      <c r="C109" s="2">
        <v>75161000</v>
      </c>
      <c r="D109" s="2">
        <v>66899000</v>
      </c>
      <c r="E109" s="2">
        <v>173140000</v>
      </c>
      <c r="F109" s="2">
        <v>0</v>
      </c>
      <c r="G109" s="2">
        <v>63565000</v>
      </c>
      <c r="H109" s="2">
        <v>54071000</v>
      </c>
      <c r="I109" s="2">
        <f t="shared" si="0"/>
        <v>105066666.66666667</v>
      </c>
      <c r="J109" s="2">
        <f t="shared" si="1"/>
        <v>39212000</v>
      </c>
      <c r="K109" s="2">
        <f t="shared" si="2"/>
        <v>0.37321065989847713</v>
      </c>
    </row>
    <row r="110" spans="1:11" ht="15.75" customHeight="1" x14ac:dyDescent="0.35">
      <c r="A110" s="2" t="s">
        <v>307</v>
      </c>
      <c r="B110" s="2">
        <v>10</v>
      </c>
      <c r="C110" s="2">
        <v>2094800000</v>
      </c>
      <c r="D110" s="2">
        <v>2473400000</v>
      </c>
      <c r="E110" s="2">
        <v>957420000</v>
      </c>
      <c r="F110" s="2">
        <v>0</v>
      </c>
      <c r="G110" s="2">
        <v>924540000</v>
      </c>
      <c r="H110" s="2">
        <v>1132600000</v>
      </c>
      <c r="I110" s="2">
        <f t="shared" si="0"/>
        <v>1841873333.3333333</v>
      </c>
      <c r="J110" s="2">
        <f t="shared" si="1"/>
        <v>685713333.33333337</v>
      </c>
      <c r="K110" s="2">
        <f t="shared" si="2"/>
        <v>0.37229125419409953</v>
      </c>
    </row>
    <row r="111" spans="1:11" ht="15.75" customHeight="1" x14ac:dyDescent="0.35">
      <c r="A111" s="2" t="s">
        <v>308</v>
      </c>
      <c r="B111" s="2">
        <v>9</v>
      </c>
      <c r="C111" s="2">
        <v>175140000</v>
      </c>
      <c r="D111" s="2">
        <v>167600000</v>
      </c>
      <c r="E111" s="2">
        <v>362860000</v>
      </c>
      <c r="F111" s="2">
        <v>0</v>
      </c>
      <c r="G111" s="2">
        <v>93533000</v>
      </c>
      <c r="H111" s="2">
        <v>168900000</v>
      </c>
      <c r="I111" s="2">
        <f t="shared" si="0"/>
        <v>235200000</v>
      </c>
      <c r="J111" s="2">
        <f t="shared" si="1"/>
        <v>87477666.666666672</v>
      </c>
      <c r="K111" s="2">
        <f t="shared" si="2"/>
        <v>0.37192885487528349</v>
      </c>
    </row>
    <row r="112" spans="1:11" ht="15.75" customHeight="1" x14ac:dyDescent="0.35">
      <c r="A112" s="2" t="s">
        <v>309</v>
      </c>
      <c r="B112" s="2">
        <v>12</v>
      </c>
      <c r="C112" s="2">
        <v>937660000</v>
      </c>
      <c r="D112" s="2">
        <v>557080000</v>
      </c>
      <c r="E112" s="2">
        <v>150470000</v>
      </c>
      <c r="F112" s="2">
        <v>0</v>
      </c>
      <c r="G112" s="2">
        <v>226040000</v>
      </c>
      <c r="H112" s="2">
        <v>379780000</v>
      </c>
      <c r="I112" s="2">
        <f t="shared" si="0"/>
        <v>548403333.33333337</v>
      </c>
      <c r="J112" s="2">
        <f t="shared" si="1"/>
        <v>201940000</v>
      </c>
      <c r="K112" s="2">
        <f t="shared" si="2"/>
        <v>0.36823262683791125</v>
      </c>
    </row>
    <row r="113" spans="1:11" ht="15.75" customHeight="1" x14ac:dyDescent="0.35">
      <c r="A113" s="2" t="s">
        <v>310</v>
      </c>
      <c r="B113" s="2">
        <v>5</v>
      </c>
      <c r="C113" s="2">
        <v>204910000</v>
      </c>
      <c r="D113" s="2">
        <v>132550000</v>
      </c>
      <c r="E113" s="2">
        <v>505330000</v>
      </c>
      <c r="F113" s="2">
        <v>0</v>
      </c>
      <c r="G113" s="2">
        <v>149310000</v>
      </c>
      <c r="H113" s="2">
        <v>159310000</v>
      </c>
      <c r="I113" s="2">
        <f t="shared" si="0"/>
        <v>280930000</v>
      </c>
      <c r="J113" s="2">
        <f t="shared" si="1"/>
        <v>102873333.33333333</v>
      </c>
      <c r="K113" s="2">
        <f t="shared" si="2"/>
        <v>0.3661884929816443</v>
      </c>
    </row>
    <row r="114" spans="1:11" ht="15.75" customHeight="1" x14ac:dyDescent="0.35">
      <c r="A114" s="2" t="s">
        <v>311</v>
      </c>
      <c r="B114" s="2">
        <v>3</v>
      </c>
      <c r="C114" s="2">
        <v>73207000</v>
      </c>
      <c r="D114" s="2">
        <v>42844000</v>
      </c>
      <c r="E114" s="2">
        <v>308890000</v>
      </c>
      <c r="F114" s="2">
        <v>0</v>
      </c>
      <c r="G114" s="2">
        <v>77314000</v>
      </c>
      <c r="H114" s="2">
        <v>76549000</v>
      </c>
      <c r="I114" s="2">
        <f t="shared" si="0"/>
        <v>141647000</v>
      </c>
      <c r="J114" s="2">
        <f t="shared" si="1"/>
        <v>51287666.666666664</v>
      </c>
      <c r="K114" s="2">
        <f t="shared" si="2"/>
        <v>0.36208085357732012</v>
      </c>
    </row>
    <row r="115" spans="1:11" ht="15.75" customHeight="1" x14ac:dyDescent="0.35">
      <c r="A115" s="2" t="s">
        <v>312</v>
      </c>
      <c r="B115" s="2">
        <v>7</v>
      </c>
      <c r="C115" s="2">
        <v>93997000</v>
      </c>
      <c r="D115" s="2">
        <v>84928000</v>
      </c>
      <c r="E115" s="2">
        <v>491880000</v>
      </c>
      <c r="F115" s="2">
        <v>0</v>
      </c>
      <c r="G115" s="2">
        <v>136800000</v>
      </c>
      <c r="H115" s="2">
        <v>105100000</v>
      </c>
      <c r="I115" s="2">
        <f t="shared" si="0"/>
        <v>223601666.66666666</v>
      </c>
      <c r="J115" s="2">
        <f t="shared" si="1"/>
        <v>80633333.333333328</v>
      </c>
      <c r="K115" s="2">
        <f t="shared" si="2"/>
        <v>0.36061150408837145</v>
      </c>
    </row>
    <row r="116" spans="1:11" ht="15.75" customHeight="1" x14ac:dyDescent="0.35">
      <c r="A116" s="2" t="s">
        <v>313</v>
      </c>
      <c r="B116" s="2">
        <v>32</v>
      </c>
      <c r="C116" s="2">
        <v>9186300000</v>
      </c>
      <c r="D116" s="2">
        <v>8253000000</v>
      </c>
      <c r="E116" s="2">
        <v>15777000000</v>
      </c>
      <c r="F116" s="2">
        <v>392540000</v>
      </c>
      <c r="G116" s="2">
        <v>5312300000</v>
      </c>
      <c r="H116" s="2">
        <v>6272600000</v>
      </c>
      <c r="I116" s="2">
        <f t="shared" si="0"/>
        <v>11072100000</v>
      </c>
      <c r="J116" s="2">
        <f t="shared" si="1"/>
        <v>3992480000</v>
      </c>
      <c r="K116" s="2">
        <f t="shared" si="2"/>
        <v>0.36058922878225452</v>
      </c>
    </row>
    <row r="117" spans="1:11" ht="15.75" customHeight="1" x14ac:dyDescent="0.35">
      <c r="A117" s="2" t="s">
        <v>314</v>
      </c>
      <c r="B117" s="2">
        <v>7</v>
      </c>
      <c r="C117" s="2">
        <v>258460000</v>
      </c>
      <c r="D117" s="2">
        <v>259410000</v>
      </c>
      <c r="E117" s="2">
        <v>589800000</v>
      </c>
      <c r="F117" s="2">
        <v>0</v>
      </c>
      <c r="G117" s="2">
        <v>217750000</v>
      </c>
      <c r="H117" s="2">
        <v>181500000</v>
      </c>
      <c r="I117" s="2">
        <f t="shared" si="0"/>
        <v>369223333.33333331</v>
      </c>
      <c r="J117" s="2">
        <f t="shared" si="1"/>
        <v>133083333.33333333</v>
      </c>
      <c r="K117" s="2">
        <f t="shared" si="2"/>
        <v>0.36044128666480091</v>
      </c>
    </row>
    <row r="118" spans="1:11" ht="15.75" customHeight="1" x14ac:dyDescent="0.35">
      <c r="A118" s="2" t="s">
        <v>315</v>
      </c>
      <c r="B118" s="2">
        <v>11</v>
      </c>
      <c r="C118" s="2">
        <v>115010000</v>
      </c>
      <c r="D118" s="2">
        <v>117770000</v>
      </c>
      <c r="E118" s="2">
        <v>584320000</v>
      </c>
      <c r="F118" s="2">
        <v>0</v>
      </c>
      <c r="G118" s="2">
        <v>88570000</v>
      </c>
      <c r="H118" s="2">
        <v>194970000</v>
      </c>
      <c r="I118" s="2">
        <f t="shared" si="0"/>
        <v>272366666.66666669</v>
      </c>
      <c r="J118" s="2">
        <f t="shared" si="1"/>
        <v>94513333.333333328</v>
      </c>
      <c r="K118" s="2">
        <f t="shared" si="2"/>
        <v>0.34700771019459059</v>
      </c>
    </row>
    <row r="119" spans="1:11" ht="15.75" customHeight="1" x14ac:dyDescent="0.35">
      <c r="A119" s="2" t="s">
        <v>316</v>
      </c>
      <c r="B119" s="2">
        <v>1</v>
      </c>
      <c r="C119" s="2">
        <v>877800000</v>
      </c>
      <c r="D119" s="2">
        <v>628950000</v>
      </c>
      <c r="E119" s="2">
        <v>1638600000</v>
      </c>
      <c r="F119" s="2">
        <v>0</v>
      </c>
      <c r="G119" s="2">
        <v>563640000</v>
      </c>
      <c r="H119" s="2">
        <v>524850000</v>
      </c>
      <c r="I119" s="2">
        <f t="shared" si="0"/>
        <v>1048450000</v>
      </c>
      <c r="J119" s="2">
        <f t="shared" si="1"/>
        <v>362830000</v>
      </c>
      <c r="K119" s="2">
        <f t="shared" si="2"/>
        <v>0.34606323620582763</v>
      </c>
    </row>
    <row r="120" spans="1:11" ht="15.75" customHeight="1" x14ac:dyDescent="0.35">
      <c r="A120" s="2" t="s">
        <v>317</v>
      </c>
      <c r="B120" s="2">
        <v>6</v>
      </c>
      <c r="C120" s="2">
        <v>398330000</v>
      </c>
      <c r="D120" s="2">
        <v>521070000</v>
      </c>
      <c r="E120" s="2">
        <v>697700000</v>
      </c>
      <c r="F120" s="2">
        <v>0</v>
      </c>
      <c r="G120" s="2">
        <v>280110000</v>
      </c>
      <c r="H120" s="2">
        <v>278050000</v>
      </c>
      <c r="I120" s="2">
        <f t="shared" si="0"/>
        <v>539033333.33333337</v>
      </c>
      <c r="J120" s="2">
        <f t="shared" si="1"/>
        <v>186053333.33333334</v>
      </c>
      <c r="K120" s="2">
        <f t="shared" si="2"/>
        <v>0.34516109084163005</v>
      </c>
    </row>
    <row r="121" spans="1:11" ht="15.75" customHeight="1" x14ac:dyDescent="0.35">
      <c r="A121" s="2" t="s">
        <v>318</v>
      </c>
      <c r="B121" s="2">
        <v>10</v>
      </c>
      <c r="C121" s="2">
        <v>2689100000</v>
      </c>
      <c r="D121" s="2">
        <v>2282200000</v>
      </c>
      <c r="E121" s="2">
        <v>705170000</v>
      </c>
      <c r="F121" s="2">
        <v>0</v>
      </c>
      <c r="G121" s="2">
        <v>873440000</v>
      </c>
      <c r="H121" s="2">
        <v>1081100000</v>
      </c>
      <c r="I121" s="2">
        <f t="shared" si="0"/>
        <v>1892156666.6666667</v>
      </c>
      <c r="J121" s="2">
        <f t="shared" si="1"/>
        <v>651513333.33333337</v>
      </c>
      <c r="K121" s="2">
        <f t="shared" si="2"/>
        <v>0.34432314448944501</v>
      </c>
    </row>
    <row r="122" spans="1:11" ht="15.75" customHeight="1" x14ac:dyDescent="0.35">
      <c r="A122" s="2" t="s">
        <v>319</v>
      </c>
      <c r="B122" s="2">
        <v>5</v>
      </c>
      <c r="C122" s="2">
        <v>831510000</v>
      </c>
      <c r="D122" s="2">
        <v>514850000</v>
      </c>
      <c r="E122" s="2">
        <v>349430000</v>
      </c>
      <c r="F122" s="2">
        <v>0</v>
      </c>
      <c r="G122" s="2">
        <v>207320000</v>
      </c>
      <c r="H122" s="2">
        <v>375190000</v>
      </c>
      <c r="I122" s="2">
        <f t="shared" si="0"/>
        <v>565263333.33333337</v>
      </c>
      <c r="J122" s="2">
        <f t="shared" si="1"/>
        <v>194170000</v>
      </c>
      <c r="K122" s="2">
        <f t="shared" si="2"/>
        <v>0.34350361778286226</v>
      </c>
    </row>
    <row r="123" spans="1:11" ht="15.75" customHeight="1" x14ac:dyDescent="0.35">
      <c r="A123" s="2" t="s">
        <v>320</v>
      </c>
      <c r="B123" s="2">
        <v>8</v>
      </c>
      <c r="C123" s="2">
        <v>195270000</v>
      </c>
      <c r="D123" s="2">
        <v>174460000</v>
      </c>
      <c r="E123" s="2">
        <v>595590000</v>
      </c>
      <c r="F123" s="2">
        <v>0</v>
      </c>
      <c r="G123" s="2">
        <v>167530000</v>
      </c>
      <c r="H123" s="2">
        <v>162920000</v>
      </c>
      <c r="I123" s="2">
        <f t="shared" si="0"/>
        <v>321773333.33333331</v>
      </c>
      <c r="J123" s="2">
        <f t="shared" si="1"/>
        <v>110150000</v>
      </c>
      <c r="K123" s="2">
        <f t="shared" si="2"/>
        <v>0.34232171715078941</v>
      </c>
    </row>
    <row r="124" spans="1:11" ht="15.75" customHeight="1" x14ac:dyDescent="0.35">
      <c r="A124" s="2" t="s">
        <v>321</v>
      </c>
      <c r="B124" s="2">
        <v>3</v>
      </c>
      <c r="C124" s="2">
        <v>837590000</v>
      </c>
      <c r="D124" s="2">
        <v>664680000</v>
      </c>
      <c r="E124" s="2">
        <v>1685600000</v>
      </c>
      <c r="F124" s="2">
        <v>0</v>
      </c>
      <c r="G124" s="2">
        <v>562670000</v>
      </c>
      <c r="H124" s="2">
        <v>514710000</v>
      </c>
      <c r="I124" s="2">
        <f t="shared" si="0"/>
        <v>1062623333.3333334</v>
      </c>
      <c r="J124" s="2">
        <f t="shared" si="1"/>
        <v>359126666.66666669</v>
      </c>
      <c r="K124" s="2">
        <f t="shared" si="2"/>
        <v>0.33796233848933616</v>
      </c>
    </row>
    <row r="125" spans="1:11" ht="15.75" customHeight="1" x14ac:dyDescent="0.35">
      <c r="A125" s="2" t="s">
        <v>322</v>
      </c>
      <c r="B125" s="2">
        <v>17</v>
      </c>
      <c r="C125" s="2">
        <v>754320000</v>
      </c>
      <c r="D125" s="2">
        <v>712060000</v>
      </c>
      <c r="E125" s="2">
        <v>1135400000</v>
      </c>
      <c r="F125" s="2">
        <v>0</v>
      </c>
      <c r="G125" s="2">
        <v>372140000</v>
      </c>
      <c r="H125" s="2">
        <v>506890000</v>
      </c>
      <c r="I125" s="2">
        <f t="shared" si="0"/>
        <v>867260000</v>
      </c>
      <c r="J125" s="2">
        <f t="shared" si="1"/>
        <v>293010000</v>
      </c>
      <c r="K125" s="2">
        <f t="shared" si="2"/>
        <v>0.33785715932938221</v>
      </c>
    </row>
    <row r="126" spans="1:11" ht="15.75" customHeight="1" x14ac:dyDescent="0.35">
      <c r="A126" s="2" t="s">
        <v>323</v>
      </c>
      <c r="B126" s="2">
        <v>4</v>
      </c>
      <c r="C126" s="2">
        <v>846880000</v>
      </c>
      <c r="D126" s="2">
        <v>462950000</v>
      </c>
      <c r="E126" s="2">
        <v>2396700000</v>
      </c>
      <c r="F126" s="2">
        <v>0</v>
      </c>
      <c r="G126" s="2">
        <v>522890000</v>
      </c>
      <c r="H126" s="2">
        <v>726820000</v>
      </c>
      <c r="I126" s="2">
        <f t="shared" si="0"/>
        <v>1235510000</v>
      </c>
      <c r="J126" s="2">
        <f t="shared" si="1"/>
        <v>416570000</v>
      </c>
      <c r="K126" s="2">
        <f t="shared" si="2"/>
        <v>0.33716440983885199</v>
      </c>
    </row>
    <row r="127" spans="1:11" ht="15.75" customHeight="1" x14ac:dyDescent="0.35">
      <c r="A127" s="2" t="s">
        <v>324</v>
      </c>
      <c r="B127" s="2">
        <v>5</v>
      </c>
      <c r="C127" s="2">
        <v>73066000</v>
      </c>
      <c r="D127" s="2">
        <v>150100000</v>
      </c>
      <c r="E127" s="2">
        <v>429210000</v>
      </c>
      <c r="F127" s="2">
        <v>0</v>
      </c>
      <c r="G127" s="2">
        <v>117000000</v>
      </c>
      <c r="H127" s="2">
        <v>101230000</v>
      </c>
      <c r="I127" s="2">
        <f t="shared" si="0"/>
        <v>217458666.66666666</v>
      </c>
      <c r="J127" s="2">
        <f t="shared" si="1"/>
        <v>72743333.333333328</v>
      </c>
      <c r="K127" s="2">
        <f t="shared" si="2"/>
        <v>0.33451567807522042</v>
      </c>
    </row>
    <row r="128" spans="1:11" ht="15.75" customHeight="1" x14ac:dyDescent="0.35">
      <c r="A128" s="2" t="s">
        <v>325</v>
      </c>
      <c r="B128" s="2">
        <v>10</v>
      </c>
      <c r="C128" s="2">
        <v>653200000</v>
      </c>
      <c r="D128" s="2">
        <v>741180000</v>
      </c>
      <c r="E128" s="2">
        <v>770070000</v>
      </c>
      <c r="F128" s="2">
        <v>0</v>
      </c>
      <c r="G128" s="2">
        <v>310250000</v>
      </c>
      <c r="H128" s="2">
        <v>386440000</v>
      </c>
      <c r="I128" s="2">
        <f t="shared" si="0"/>
        <v>721483333.33333337</v>
      </c>
      <c r="J128" s="2">
        <f t="shared" si="1"/>
        <v>232230000</v>
      </c>
      <c r="K128" s="2">
        <f t="shared" si="2"/>
        <v>0.32187853727274823</v>
      </c>
    </row>
    <row r="129" spans="1:11" ht="15.75" customHeight="1" x14ac:dyDescent="0.35">
      <c r="A129" s="2" t="s">
        <v>326</v>
      </c>
      <c r="B129" s="2">
        <v>1</v>
      </c>
      <c r="C129" s="2">
        <v>379800000</v>
      </c>
      <c r="D129" s="2">
        <v>544500000</v>
      </c>
      <c r="E129" s="2">
        <v>449050000</v>
      </c>
      <c r="F129" s="2">
        <v>0</v>
      </c>
      <c r="G129" s="2">
        <v>219270000</v>
      </c>
      <c r="H129" s="2">
        <v>219420000</v>
      </c>
      <c r="I129" s="2">
        <f t="shared" si="0"/>
        <v>457783333.33333331</v>
      </c>
      <c r="J129" s="2">
        <f t="shared" si="1"/>
        <v>146230000</v>
      </c>
      <c r="K129" s="2">
        <f t="shared" si="2"/>
        <v>0.31943058943459424</v>
      </c>
    </row>
    <row r="130" spans="1:11" ht="15.75" customHeight="1" x14ac:dyDescent="0.35">
      <c r="A130" s="2" t="s">
        <v>327</v>
      </c>
      <c r="B130" s="2">
        <v>5</v>
      </c>
      <c r="C130" s="2">
        <v>1648700000</v>
      </c>
      <c r="D130" s="2">
        <v>2345100000</v>
      </c>
      <c r="E130" s="2">
        <v>2163700000</v>
      </c>
      <c r="F130" s="2">
        <v>0</v>
      </c>
      <c r="G130" s="2">
        <v>836240000</v>
      </c>
      <c r="H130" s="2">
        <v>1105200000</v>
      </c>
      <c r="I130" s="2">
        <f t="shared" si="0"/>
        <v>2052500000</v>
      </c>
      <c r="J130" s="2">
        <f t="shared" si="1"/>
        <v>647146666.66666663</v>
      </c>
      <c r="K130" s="2">
        <f t="shared" si="2"/>
        <v>0.31529679252943565</v>
      </c>
    </row>
    <row r="131" spans="1:11" ht="15.75" customHeight="1" x14ac:dyDescent="0.35">
      <c r="A131" s="2" t="s">
        <v>328</v>
      </c>
      <c r="B131" s="2">
        <v>6</v>
      </c>
      <c r="C131" s="2">
        <v>237350000</v>
      </c>
      <c r="D131" s="2">
        <v>209940000</v>
      </c>
      <c r="E131" s="2">
        <v>867680000</v>
      </c>
      <c r="F131" s="2">
        <v>0</v>
      </c>
      <c r="G131" s="2">
        <v>166800000</v>
      </c>
      <c r="H131" s="2">
        <v>246690000</v>
      </c>
      <c r="I131" s="2">
        <f t="shared" si="0"/>
        <v>438323333.33333331</v>
      </c>
      <c r="J131" s="2">
        <f t="shared" si="1"/>
        <v>137830000</v>
      </c>
      <c r="K131" s="2">
        <f t="shared" si="2"/>
        <v>0.31444823836285241</v>
      </c>
    </row>
    <row r="132" spans="1:11" ht="15.75" customHeight="1" x14ac:dyDescent="0.35">
      <c r="A132" s="2" t="s">
        <v>329</v>
      </c>
      <c r="B132" s="2">
        <v>12</v>
      </c>
      <c r="C132" s="2">
        <v>417470000</v>
      </c>
      <c r="D132" s="2">
        <v>340190000</v>
      </c>
      <c r="E132" s="2">
        <v>612390000</v>
      </c>
      <c r="F132" s="2">
        <v>0</v>
      </c>
      <c r="G132" s="2">
        <v>171240000</v>
      </c>
      <c r="H132" s="2">
        <v>251130000</v>
      </c>
      <c r="I132" s="2">
        <f t="shared" si="0"/>
        <v>456683333.33333331</v>
      </c>
      <c r="J132" s="2">
        <f t="shared" si="1"/>
        <v>140790000</v>
      </c>
      <c r="K132" s="2">
        <f t="shared" si="2"/>
        <v>0.30828801868544947</v>
      </c>
    </row>
    <row r="133" spans="1:11" ht="15.75" customHeight="1" x14ac:dyDescent="0.35">
      <c r="A133" s="2" t="s">
        <v>330</v>
      </c>
      <c r="B133" s="2">
        <v>4</v>
      </c>
      <c r="C133" s="2">
        <v>952410000</v>
      </c>
      <c r="D133" s="2">
        <v>1277100000</v>
      </c>
      <c r="E133" s="2">
        <v>515980000</v>
      </c>
      <c r="F133" s="2">
        <v>0</v>
      </c>
      <c r="G133" s="2">
        <v>401560000</v>
      </c>
      <c r="H133" s="2">
        <v>412810000</v>
      </c>
      <c r="I133" s="2">
        <f t="shared" si="0"/>
        <v>915163333.33333337</v>
      </c>
      <c r="J133" s="2">
        <f t="shared" si="1"/>
        <v>271456666.66666669</v>
      </c>
      <c r="K133" s="2">
        <f t="shared" si="2"/>
        <v>0.29662100390094304</v>
      </c>
    </row>
    <row r="134" spans="1:11" ht="15.75" customHeight="1" x14ac:dyDescent="0.35">
      <c r="A134" s="2" t="s">
        <v>331</v>
      </c>
      <c r="B134" s="2">
        <v>3</v>
      </c>
      <c r="C134" s="2">
        <v>52294000</v>
      </c>
      <c r="D134" s="2">
        <v>77303000</v>
      </c>
      <c r="E134" s="2">
        <v>244490000</v>
      </c>
      <c r="F134" s="2">
        <v>0</v>
      </c>
      <c r="G134" s="2">
        <v>45164000</v>
      </c>
      <c r="H134" s="2">
        <v>64935000</v>
      </c>
      <c r="I134" s="2">
        <f t="shared" si="0"/>
        <v>124695666.66666667</v>
      </c>
      <c r="J134" s="2">
        <f t="shared" si="1"/>
        <v>36699666.666666664</v>
      </c>
      <c r="K134" s="2">
        <f t="shared" si="2"/>
        <v>0.29431388954975712</v>
      </c>
    </row>
    <row r="135" spans="1:11" ht="15.75" customHeight="1" x14ac:dyDescent="0.35">
      <c r="A135" s="2" t="s">
        <v>332</v>
      </c>
      <c r="B135" s="2">
        <v>6</v>
      </c>
      <c r="C135" s="2">
        <v>75574000</v>
      </c>
      <c r="D135" s="2">
        <v>70324000</v>
      </c>
      <c r="E135" s="2">
        <v>465430000</v>
      </c>
      <c r="F135" s="2">
        <v>0</v>
      </c>
      <c r="G135" s="2">
        <v>84772000</v>
      </c>
      <c r="H135" s="2">
        <v>93276000</v>
      </c>
      <c r="I135" s="2">
        <f t="shared" si="0"/>
        <v>203776000</v>
      </c>
      <c r="J135" s="2">
        <f t="shared" si="1"/>
        <v>59349333.333333336</v>
      </c>
      <c r="K135" s="2">
        <f t="shared" si="2"/>
        <v>0.29124790619765495</v>
      </c>
    </row>
    <row r="136" spans="1:11" ht="15.75" customHeight="1" x14ac:dyDescent="0.35">
      <c r="A136" s="2" t="s">
        <v>333</v>
      </c>
      <c r="B136" s="2">
        <v>13</v>
      </c>
      <c r="C136" s="2">
        <v>839190000</v>
      </c>
      <c r="D136" s="2">
        <v>566200000</v>
      </c>
      <c r="E136" s="2">
        <v>1972100000</v>
      </c>
      <c r="F136" s="2">
        <v>0</v>
      </c>
      <c r="G136" s="2">
        <v>336690000</v>
      </c>
      <c r="H136" s="2">
        <v>636870000</v>
      </c>
      <c r="I136" s="2">
        <f t="shared" si="0"/>
        <v>1125830000</v>
      </c>
      <c r="J136" s="2">
        <f t="shared" si="1"/>
        <v>324520000</v>
      </c>
      <c r="K136" s="2">
        <f t="shared" si="2"/>
        <v>0.28824955810379899</v>
      </c>
    </row>
    <row r="137" spans="1:11" ht="15.75" customHeight="1" x14ac:dyDescent="0.35">
      <c r="A137" s="2" t="s">
        <v>334</v>
      </c>
      <c r="B137" s="2">
        <v>1</v>
      </c>
      <c r="C137" s="2">
        <v>453580000</v>
      </c>
      <c r="D137" s="2">
        <v>427290000</v>
      </c>
      <c r="E137" s="2">
        <v>1103500000</v>
      </c>
      <c r="F137" s="2">
        <v>0</v>
      </c>
      <c r="G137" s="2">
        <v>296210000</v>
      </c>
      <c r="H137" s="2">
        <v>275120000</v>
      </c>
      <c r="I137" s="2">
        <f t="shared" si="0"/>
        <v>661456666.66666663</v>
      </c>
      <c r="J137" s="2">
        <f t="shared" si="1"/>
        <v>190443333.33333334</v>
      </c>
      <c r="K137" s="2">
        <f t="shared" si="2"/>
        <v>0.2879150561639211</v>
      </c>
    </row>
    <row r="138" spans="1:11" ht="15.75" customHeight="1" x14ac:dyDescent="0.35">
      <c r="A138" s="2" t="s">
        <v>335</v>
      </c>
      <c r="B138" s="2">
        <v>3</v>
      </c>
      <c r="C138" s="2">
        <v>332060000</v>
      </c>
      <c r="D138" s="2">
        <v>388520000</v>
      </c>
      <c r="E138" s="2">
        <v>646430000</v>
      </c>
      <c r="F138" s="2">
        <v>0</v>
      </c>
      <c r="G138" s="2">
        <v>162000000</v>
      </c>
      <c r="H138" s="2">
        <v>226910000</v>
      </c>
      <c r="I138" s="2">
        <f t="shared" si="0"/>
        <v>455670000</v>
      </c>
      <c r="J138" s="2">
        <f t="shared" si="1"/>
        <v>129636666.66666667</v>
      </c>
      <c r="K138" s="2">
        <f t="shared" si="2"/>
        <v>0.28449682153020095</v>
      </c>
    </row>
    <row r="139" spans="1:11" ht="15.75" customHeight="1" x14ac:dyDescent="0.35">
      <c r="A139" s="2" t="s">
        <v>336</v>
      </c>
      <c r="B139" s="2">
        <v>6</v>
      </c>
      <c r="C139" s="2">
        <v>1320700000</v>
      </c>
      <c r="D139" s="2">
        <v>1072300000</v>
      </c>
      <c r="E139" s="2">
        <v>259620000</v>
      </c>
      <c r="F139" s="2">
        <v>0</v>
      </c>
      <c r="G139" s="2">
        <v>261070000</v>
      </c>
      <c r="H139" s="2">
        <v>493460000</v>
      </c>
      <c r="I139" s="2">
        <f t="shared" si="0"/>
        <v>884206666.66666663</v>
      </c>
      <c r="J139" s="2">
        <f t="shared" si="1"/>
        <v>251510000</v>
      </c>
      <c r="K139" s="2">
        <f t="shared" si="2"/>
        <v>0.28444707496739075</v>
      </c>
    </row>
    <row r="140" spans="1:11" ht="15.75" customHeight="1" x14ac:dyDescent="0.35">
      <c r="A140" s="2" t="s">
        <v>337</v>
      </c>
      <c r="B140" s="2">
        <v>3</v>
      </c>
      <c r="C140" s="2">
        <v>260510000</v>
      </c>
      <c r="D140" s="2">
        <v>159520000</v>
      </c>
      <c r="E140" s="2">
        <v>704890000</v>
      </c>
      <c r="F140" s="2">
        <v>0</v>
      </c>
      <c r="G140" s="2">
        <v>110450000</v>
      </c>
      <c r="H140" s="2">
        <v>208300000</v>
      </c>
      <c r="I140" s="2">
        <f t="shared" si="0"/>
        <v>374973333.33333331</v>
      </c>
      <c r="J140" s="2">
        <f t="shared" si="1"/>
        <v>106250000</v>
      </c>
      <c r="K140" s="2">
        <f t="shared" si="2"/>
        <v>0.28335348291434059</v>
      </c>
    </row>
    <row r="141" spans="1:11" ht="15.75" customHeight="1" x14ac:dyDescent="0.35">
      <c r="A141" s="2" t="s">
        <v>338</v>
      </c>
      <c r="B141" s="2">
        <v>2</v>
      </c>
      <c r="C141" s="2">
        <v>710500000</v>
      </c>
      <c r="D141" s="2">
        <v>853150000</v>
      </c>
      <c r="E141" s="2">
        <v>80949000</v>
      </c>
      <c r="F141" s="2">
        <v>0</v>
      </c>
      <c r="G141" s="2">
        <v>181980000</v>
      </c>
      <c r="H141" s="2">
        <v>280240000</v>
      </c>
      <c r="I141" s="2">
        <f t="shared" si="0"/>
        <v>548199666.66666663</v>
      </c>
      <c r="J141" s="2">
        <f t="shared" si="1"/>
        <v>154073333.33333334</v>
      </c>
      <c r="K141" s="2">
        <f t="shared" si="2"/>
        <v>0.28105331451618298</v>
      </c>
    </row>
    <row r="142" spans="1:11" ht="15.75" customHeight="1" x14ac:dyDescent="0.35">
      <c r="A142" s="2" t="s">
        <v>339</v>
      </c>
      <c r="B142" s="2">
        <v>13</v>
      </c>
      <c r="C142" s="2">
        <v>1188600000</v>
      </c>
      <c r="D142" s="2">
        <v>999000000</v>
      </c>
      <c r="E142" s="2">
        <v>3350500000</v>
      </c>
      <c r="F142" s="2">
        <v>0</v>
      </c>
      <c r="G142" s="2">
        <v>689480000</v>
      </c>
      <c r="H142" s="2">
        <v>794120000</v>
      </c>
      <c r="I142" s="2">
        <f t="shared" si="0"/>
        <v>1846033333.3333333</v>
      </c>
      <c r="J142" s="2">
        <f t="shared" si="1"/>
        <v>494533333.33333331</v>
      </c>
      <c r="K142" s="2">
        <f t="shared" si="2"/>
        <v>0.2678897094671458</v>
      </c>
    </row>
    <row r="143" spans="1:11" ht="15.75" customHeight="1" x14ac:dyDescent="0.35">
      <c r="A143" s="2" t="s">
        <v>340</v>
      </c>
      <c r="B143" s="2">
        <v>19</v>
      </c>
      <c r="C143" s="2">
        <v>794990000</v>
      </c>
      <c r="D143" s="2">
        <v>305660000</v>
      </c>
      <c r="E143" s="2">
        <v>1257700000</v>
      </c>
      <c r="F143" s="2">
        <v>52313000</v>
      </c>
      <c r="G143" s="2">
        <v>95604000</v>
      </c>
      <c r="H143" s="2">
        <v>478150000</v>
      </c>
      <c r="I143" s="2">
        <f t="shared" si="0"/>
        <v>786116666.66666663</v>
      </c>
      <c r="J143" s="2">
        <f t="shared" si="1"/>
        <v>208689000</v>
      </c>
      <c r="K143" s="2">
        <f t="shared" si="2"/>
        <v>0.26546822990650243</v>
      </c>
    </row>
    <row r="144" spans="1:11" ht="15.75" customHeight="1" x14ac:dyDescent="0.35">
      <c r="A144" s="2" t="s">
        <v>341</v>
      </c>
      <c r="B144" s="2">
        <v>16</v>
      </c>
      <c r="C144" s="2">
        <v>463090000</v>
      </c>
      <c r="D144" s="2">
        <v>382190000</v>
      </c>
      <c r="E144" s="2">
        <v>156430000</v>
      </c>
      <c r="F144" s="2">
        <v>0</v>
      </c>
      <c r="G144" s="2">
        <v>112300000</v>
      </c>
      <c r="H144" s="2">
        <v>152500000</v>
      </c>
      <c r="I144" s="2">
        <f t="shared" si="0"/>
        <v>333903333.33333331</v>
      </c>
      <c r="J144" s="2">
        <f t="shared" si="1"/>
        <v>88266666.666666672</v>
      </c>
      <c r="K144" s="2">
        <f t="shared" si="2"/>
        <v>0.26434796497988444</v>
      </c>
    </row>
    <row r="145" spans="1:11" ht="15.75" customHeight="1" x14ac:dyDescent="0.35">
      <c r="A145" s="2" t="s">
        <v>342</v>
      </c>
      <c r="B145" s="2">
        <v>8</v>
      </c>
      <c r="C145" s="2">
        <v>231770000</v>
      </c>
      <c r="D145" s="2">
        <v>247630000</v>
      </c>
      <c r="E145" s="2">
        <v>961010000</v>
      </c>
      <c r="F145" s="2">
        <v>0</v>
      </c>
      <c r="G145" s="2">
        <v>228350000</v>
      </c>
      <c r="H145" s="2">
        <v>151310000</v>
      </c>
      <c r="I145" s="2">
        <f t="shared" si="0"/>
        <v>480136666.66666669</v>
      </c>
      <c r="J145" s="2">
        <f t="shared" si="1"/>
        <v>126553333.33333333</v>
      </c>
      <c r="K145" s="2">
        <f t="shared" si="2"/>
        <v>0.2635777313403822</v>
      </c>
    </row>
    <row r="146" spans="1:11" ht="15.75" customHeight="1" x14ac:dyDescent="0.35">
      <c r="A146" s="2" t="s">
        <v>343</v>
      </c>
      <c r="B146" s="2">
        <v>1</v>
      </c>
      <c r="C146" s="2">
        <v>146800000</v>
      </c>
      <c r="D146" s="2">
        <v>151720000</v>
      </c>
      <c r="E146" s="2">
        <v>363330000</v>
      </c>
      <c r="F146" s="2">
        <v>0</v>
      </c>
      <c r="G146" s="2">
        <v>64007000</v>
      </c>
      <c r="H146" s="2">
        <v>109400000</v>
      </c>
      <c r="I146" s="2">
        <f t="shared" si="0"/>
        <v>220616666.66666666</v>
      </c>
      <c r="J146" s="2">
        <f t="shared" si="1"/>
        <v>57802333.333333336</v>
      </c>
      <c r="K146" s="2">
        <f t="shared" si="2"/>
        <v>0.26200347510765282</v>
      </c>
    </row>
    <row r="147" spans="1:11" ht="15.75" customHeight="1" x14ac:dyDescent="0.35">
      <c r="A147" s="2" t="s">
        <v>344</v>
      </c>
      <c r="B147" s="2">
        <v>7</v>
      </c>
      <c r="C147" s="2">
        <v>665650000</v>
      </c>
      <c r="D147" s="2">
        <v>1044100000</v>
      </c>
      <c r="E147" s="2">
        <v>174540000</v>
      </c>
      <c r="F147" s="2">
        <v>0</v>
      </c>
      <c r="G147" s="2">
        <v>151740000</v>
      </c>
      <c r="H147" s="2">
        <v>340430000</v>
      </c>
      <c r="I147" s="2">
        <f t="shared" si="0"/>
        <v>628096666.66666663</v>
      </c>
      <c r="J147" s="2">
        <f t="shared" si="1"/>
        <v>164056666.66666666</v>
      </c>
      <c r="K147" s="2">
        <f t="shared" si="2"/>
        <v>0.26119652495104256</v>
      </c>
    </row>
    <row r="148" spans="1:11" ht="15.75" customHeight="1" x14ac:dyDescent="0.35">
      <c r="A148" s="2" t="s">
        <v>345</v>
      </c>
      <c r="B148" s="2">
        <v>5</v>
      </c>
      <c r="C148" s="2">
        <v>646750000</v>
      </c>
      <c r="D148" s="2">
        <v>699880000</v>
      </c>
      <c r="E148" s="2">
        <v>828620000</v>
      </c>
      <c r="F148" s="2">
        <v>0</v>
      </c>
      <c r="G148" s="2">
        <v>264890000</v>
      </c>
      <c r="H148" s="2">
        <v>302710000</v>
      </c>
      <c r="I148" s="2">
        <f t="shared" si="0"/>
        <v>725083333.33333337</v>
      </c>
      <c r="J148" s="2">
        <f t="shared" si="1"/>
        <v>189200000</v>
      </c>
      <c r="K148" s="2">
        <f t="shared" si="2"/>
        <v>0.26093552465233882</v>
      </c>
    </row>
    <row r="149" spans="1:11" ht="15.75" customHeight="1" x14ac:dyDescent="0.35">
      <c r="A149" s="2" t="s">
        <v>346</v>
      </c>
      <c r="B149" s="2">
        <v>6</v>
      </c>
      <c r="C149" s="2">
        <v>555850000</v>
      </c>
      <c r="D149" s="2">
        <v>351410000</v>
      </c>
      <c r="E149" s="2">
        <v>1259000000</v>
      </c>
      <c r="F149" s="2">
        <v>0</v>
      </c>
      <c r="G149" s="2">
        <v>201450000</v>
      </c>
      <c r="H149" s="2">
        <v>328850000</v>
      </c>
      <c r="I149" s="2">
        <f t="shared" si="0"/>
        <v>722086666.66666663</v>
      </c>
      <c r="J149" s="2">
        <f t="shared" si="1"/>
        <v>176766666.66666666</v>
      </c>
      <c r="K149" s="2">
        <f t="shared" si="2"/>
        <v>0.24479979319195294</v>
      </c>
    </row>
    <row r="150" spans="1:11" ht="15.75" customHeight="1" x14ac:dyDescent="0.35">
      <c r="A150" s="2" t="s">
        <v>347</v>
      </c>
      <c r="B150" s="2">
        <v>24</v>
      </c>
      <c r="C150" s="2">
        <v>7158600000</v>
      </c>
      <c r="D150" s="2">
        <v>7409300000</v>
      </c>
      <c r="E150" s="2">
        <v>19518000000</v>
      </c>
      <c r="F150" s="2">
        <v>0</v>
      </c>
      <c r="G150" s="2">
        <v>4105500000</v>
      </c>
      <c r="H150" s="2">
        <v>4212100000</v>
      </c>
      <c r="I150" s="2">
        <f t="shared" si="0"/>
        <v>11361966666.666666</v>
      </c>
      <c r="J150" s="2">
        <f t="shared" si="1"/>
        <v>2772533333.3333335</v>
      </c>
      <c r="K150" s="2">
        <f t="shared" si="2"/>
        <v>0.24401878782722478</v>
      </c>
    </row>
    <row r="151" spans="1:11" ht="15.75" customHeight="1" x14ac:dyDescent="0.35">
      <c r="A151" s="2" t="s">
        <v>348</v>
      </c>
      <c r="B151" s="2">
        <v>5</v>
      </c>
      <c r="C151" s="2">
        <v>521960000</v>
      </c>
      <c r="D151" s="2">
        <v>234480000</v>
      </c>
      <c r="E151" s="2">
        <v>1246300000</v>
      </c>
      <c r="F151" s="2">
        <v>0</v>
      </c>
      <c r="G151" s="2">
        <v>216830000</v>
      </c>
      <c r="H151" s="2">
        <v>259080000</v>
      </c>
      <c r="I151" s="2">
        <f t="shared" si="0"/>
        <v>667580000</v>
      </c>
      <c r="J151" s="2">
        <f t="shared" si="1"/>
        <v>158636666.66666666</v>
      </c>
      <c r="K151" s="2">
        <f t="shared" si="2"/>
        <v>0.23762944765671029</v>
      </c>
    </row>
    <row r="152" spans="1:11" ht="15.75" customHeight="1" x14ac:dyDescent="0.35">
      <c r="A152" s="2" t="s">
        <v>349</v>
      </c>
      <c r="B152" s="2">
        <v>3</v>
      </c>
      <c r="C152" s="2">
        <v>476100000</v>
      </c>
      <c r="D152" s="2">
        <v>636370000</v>
      </c>
      <c r="E152" s="2">
        <v>885100000</v>
      </c>
      <c r="F152" s="2">
        <v>0</v>
      </c>
      <c r="G152" s="2">
        <v>175200000</v>
      </c>
      <c r="H152" s="2">
        <v>289150000</v>
      </c>
      <c r="I152" s="2">
        <f t="shared" si="0"/>
        <v>665856666.66666663</v>
      </c>
      <c r="J152" s="2">
        <f t="shared" si="1"/>
        <v>154783333.33333334</v>
      </c>
      <c r="K152" s="2">
        <f t="shared" si="2"/>
        <v>0.23245743578447817</v>
      </c>
    </row>
    <row r="153" spans="1:11" ht="15.75" customHeight="1" x14ac:dyDescent="0.35">
      <c r="A153" s="2" t="s">
        <v>350</v>
      </c>
      <c r="B153" s="2">
        <v>2</v>
      </c>
      <c r="C153" s="2">
        <v>770720000</v>
      </c>
      <c r="D153" s="2">
        <v>946000000</v>
      </c>
      <c r="E153" s="2">
        <v>1532600000</v>
      </c>
      <c r="F153" s="2">
        <v>0</v>
      </c>
      <c r="G153" s="2">
        <v>347840000</v>
      </c>
      <c r="H153" s="2">
        <v>381580000</v>
      </c>
      <c r="I153" s="2">
        <f t="shared" si="0"/>
        <v>1083106666.6666667</v>
      </c>
      <c r="J153" s="2">
        <f t="shared" si="1"/>
        <v>243140000</v>
      </c>
      <c r="K153" s="2">
        <f t="shared" si="2"/>
        <v>0.22448389201432914</v>
      </c>
    </row>
    <row r="154" spans="1:11" ht="15.75" customHeight="1" x14ac:dyDescent="0.35">
      <c r="A154" s="2" t="s">
        <v>351</v>
      </c>
      <c r="B154" s="2">
        <v>6</v>
      </c>
      <c r="C154" s="2">
        <v>328280000</v>
      </c>
      <c r="D154" s="2">
        <v>329380000</v>
      </c>
      <c r="E154" s="2">
        <v>811760000</v>
      </c>
      <c r="F154" s="2">
        <v>0</v>
      </c>
      <c r="G154" s="2">
        <v>173730000</v>
      </c>
      <c r="H154" s="2">
        <v>143650000</v>
      </c>
      <c r="I154" s="2">
        <f t="shared" si="0"/>
        <v>489806666.66666669</v>
      </c>
      <c r="J154" s="2">
        <f t="shared" si="1"/>
        <v>105793333.33333333</v>
      </c>
      <c r="K154" s="2">
        <f t="shared" si="2"/>
        <v>0.21598998244205195</v>
      </c>
    </row>
    <row r="155" spans="1:11" ht="15.75" customHeight="1" x14ac:dyDescent="0.35">
      <c r="A155" s="2" t="s">
        <v>352</v>
      </c>
      <c r="B155" s="2">
        <v>32</v>
      </c>
      <c r="C155" s="2">
        <v>4162800000</v>
      </c>
      <c r="D155" s="2">
        <v>3034100000</v>
      </c>
      <c r="E155" s="2">
        <v>15391000000</v>
      </c>
      <c r="F155" s="2">
        <v>0</v>
      </c>
      <c r="G155" s="2">
        <v>1875500000</v>
      </c>
      <c r="H155" s="2">
        <v>2995300000</v>
      </c>
      <c r="I155" s="2">
        <f t="shared" si="0"/>
        <v>7529300000</v>
      </c>
      <c r="J155" s="2">
        <f t="shared" si="1"/>
        <v>1623600000</v>
      </c>
      <c r="K155" s="2">
        <f t="shared" si="2"/>
        <v>0.21563757587026683</v>
      </c>
    </row>
    <row r="156" spans="1:11" ht="15.75" customHeight="1" x14ac:dyDescent="0.35">
      <c r="A156" s="2" t="s">
        <v>353</v>
      </c>
      <c r="B156" s="2">
        <v>8</v>
      </c>
      <c r="C156" s="2">
        <v>627730000</v>
      </c>
      <c r="D156" s="2">
        <v>1081200000</v>
      </c>
      <c r="E156" s="2">
        <v>248370000</v>
      </c>
      <c r="F156" s="2">
        <v>0</v>
      </c>
      <c r="G156" s="2">
        <v>191970000</v>
      </c>
      <c r="H156" s="2">
        <v>206140000</v>
      </c>
      <c r="I156" s="2">
        <f t="shared" si="0"/>
        <v>652433333.33333337</v>
      </c>
      <c r="J156" s="2">
        <f t="shared" si="1"/>
        <v>132703333.33333333</v>
      </c>
      <c r="K156" s="2">
        <f t="shared" si="2"/>
        <v>0.20339753742400243</v>
      </c>
    </row>
    <row r="157" spans="1:11" ht="15.75" customHeight="1" x14ac:dyDescent="0.35">
      <c r="A157" s="2" t="s">
        <v>354</v>
      </c>
      <c r="B157" s="2">
        <v>2</v>
      </c>
      <c r="C157" s="2">
        <v>196410000</v>
      </c>
      <c r="D157" s="2">
        <v>123830000</v>
      </c>
      <c r="E157" s="2">
        <v>493070000</v>
      </c>
      <c r="F157" s="2">
        <v>0</v>
      </c>
      <c r="G157" s="2">
        <v>64300000</v>
      </c>
      <c r="H157" s="2">
        <v>94635000</v>
      </c>
      <c r="I157" s="2">
        <f t="shared" si="0"/>
        <v>271103333.33333331</v>
      </c>
      <c r="J157" s="2">
        <f t="shared" si="1"/>
        <v>52978333.333333336</v>
      </c>
      <c r="K157" s="2">
        <f t="shared" si="2"/>
        <v>0.19541749148541149</v>
      </c>
    </row>
    <row r="158" spans="1:11" ht="15.75" customHeight="1" x14ac:dyDescent="0.35">
      <c r="A158" s="2" t="s">
        <v>355</v>
      </c>
      <c r="B158" s="2">
        <v>2</v>
      </c>
      <c r="C158" s="2">
        <v>109000000</v>
      </c>
      <c r="D158" s="2">
        <v>93324000</v>
      </c>
      <c r="E158" s="2">
        <v>517280000</v>
      </c>
      <c r="F158" s="2">
        <v>0</v>
      </c>
      <c r="G158" s="2">
        <v>69437000</v>
      </c>
      <c r="H158" s="2">
        <v>52404000</v>
      </c>
      <c r="I158" s="2">
        <f t="shared" si="0"/>
        <v>239868000</v>
      </c>
      <c r="J158" s="2">
        <f t="shared" si="1"/>
        <v>40613666.666666664</v>
      </c>
      <c r="K158" s="2">
        <f t="shared" si="2"/>
        <v>0.16931673531553465</v>
      </c>
    </row>
    <row r="159" spans="1:11" ht="15.75" customHeight="1" x14ac:dyDescent="0.35">
      <c r="A159" s="2" t="s">
        <v>356</v>
      </c>
      <c r="B159" s="2">
        <v>5</v>
      </c>
      <c r="C159" s="2">
        <v>172060000</v>
      </c>
      <c r="D159" s="2">
        <v>172300000</v>
      </c>
      <c r="E159" s="2">
        <v>1500900000</v>
      </c>
      <c r="F159" s="2">
        <v>0</v>
      </c>
      <c r="G159" s="2">
        <v>124490000</v>
      </c>
      <c r="H159" s="2">
        <v>173730000</v>
      </c>
      <c r="I159" s="2">
        <f t="shared" si="0"/>
        <v>615086666.66666663</v>
      </c>
      <c r="J159" s="2">
        <f t="shared" si="1"/>
        <v>99406666.666666672</v>
      </c>
      <c r="K159" s="2">
        <f t="shared" si="2"/>
        <v>0.16161408148445208</v>
      </c>
    </row>
    <row r="160" spans="1:11" ht="15.75" customHeight="1" x14ac:dyDescent="0.35">
      <c r="A160" s="2" t="s">
        <v>357</v>
      </c>
      <c r="B160" s="2">
        <v>1</v>
      </c>
      <c r="C160" s="2">
        <v>600240000</v>
      </c>
      <c r="D160" s="2">
        <v>484740000</v>
      </c>
      <c r="E160" s="2">
        <v>3131300000</v>
      </c>
      <c r="F160" s="2">
        <v>0</v>
      </c>
      <c r="G160" s="2">
        <v>278320000</v>
      </c>
      <c r="H160" s="2">
        <v>328800000</v>
      </c>
      <c r="I160" s="2">
        <f t="shared" si="0"/>
        <v>1405426666.6666667</v>
      </c>
      <c r="J160" s="2">
        <f t="shared" si="1"/>
        <v>202373333.33333334</v>
      </c>
      <c r="K160" s="2">
        <f t="shared" si="2"/>
        <v>0.14399423188213306</v>
      </c>
    </row>
    <row r="161" spans="1:11" ht="15.75" customHeight="1" x14ac:dyDescent="0.35">
      <c r="A161" s="2" t="s">
        <v>358</v>
      </c>
      <c r="B161" s="2">
        <v>5</v>
      </c>
      <c r="C161" s="2">
        <v>393980000</v>
      </c>
      <c r="D161" s="2">
        <v>190250000</v>
      </c>
      <c r="E161" s="2">
        <v>923930000</v>
      </c>
      <c r="F161" s="2">
        <v>0</v>
      </c>
      <c r="G161" s="2">
        <v>73921000</v>
      </c>
      <c r="H161" s="2">
        <v>114610000</v>
      </c>
      <c r="I161" s="2">
        <f t="shared" si="0"/>
        <v>502720000</v>
      </c>
      <c r="J161" s="2">
        <f t="shared" si="1"/>
        <v>62843666.666666664</v>
      </c>
      <c r="K161" s="2">
        <f t="shared" si="2"/>
        <v>0.12500729365584554</v>
      </c>
    </row>
    <row r="162" spans="1:11" ht="15.75" customHeight="1" x14ac:dyDescent="0.35">
      <c r="A162" s="2" t="s">
        <v>359</v>
      </c>
      <c r="B162" s="2">
        <v>4</v>
      </c>
      <c r="C162" s="2">
        <v>191260000</v>
      </c>
      <c r="D162" s="2">
        <v>78849000</v>
      </c>
      <c r="E162" s="2">
        <v>386620000</v>
      </c>
      <c r="F162" s="2">
        <v>0</v>
      </c>
      <c r="G162" s="2">
        <v>57784000</v>
      </c>
      <c r="H162" s="2">
        <v>20353000</v>
      </c>
      <c r="I162" s="2">
        <f t="shared" si="0"/>
        <v>218909666.66666666</v>
      </c>
      <c r="J162" s="2">
        <f t="shared" si="1"/>
        <v>26045666.666666668</v>
      </c>
      <c r="K162" s="2">
        <f t="shared" si="2"/>
        <v>0.11897906137843769</v>
      </c>
    </row>
    <row r="163" spans="1:11" ht="15.75" customHeight="1" x14ac:dyDescent="0.35">
      <c r="A163" s="2" t="s">
        <v>360</v>
      </c>
      <c r="B163" s="2">
        <v>11</v>
      </c>
      <c r="C163" s="2">
        <v>612110000</v>
      </c>
      <c r="D163" s="2">
        <v>355530000</v>
      </c>
      <c r="E163" s="2">
        <v>1565900000</v>
      </c>
      <c r="F163" s="2">
        <v>0</v>
      </c>
      <c r="G163" s="2">
        <v>69176000</v>
      </c>
      <c r="H163" s="2">
        <v>218700000</v>
      </c>
      <c r="I163" s="2">
        <f t="shared" si="0"/>
        <v>844513333.33333337</v>
      </c>
      <c r="J163" s="2">
        <f t="shared" si="1"/>
        <v>95958666.666666672</v>
      </c>
      <c r="K163" s="2">
        <f t="shared" si="2"/>
        <v>0.11362599366893754</v>
      </c>
    </row>
  </sheetData>
  <autoFilter ref="A3:K3" xr:uid="{00000000-0009-0000-0000-000001000000}"/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34"/>
  <sheetViews>
    <sheetView topLeftCell="D1" workbookViewId="0">
      <selection activeCell="I1" sqref="I1:K1048576"/>
    </sheetView>
  </sheetViews>
  <sheetFormatPr baseColWidth="10" defaultColWidth="14.453125" defaultRowHeight="15" customHeight="1" x14ac:dyDescent="0.35"/>
  <cols>
    <col min="1" max="1" width="117.1796875" customWidth="1"/>
    <col min="2" max="2" width="17.81640625" customWidth="1"/>
    <col min="3" max="8" width="24.1796875" customWidth="1"/>
    <col min="9" max="9" width="13.453125" customWidth="1"/>
    <col min="10" max="10" width="11.7265625" customWidth="1"/>
    <col min="11" max="11" width="12.453125" customWidth="1"/>
    <col min="12" max="26" width="8.81640625" customWidth="1"/>
  </cols>
  <sheetData>
    <row r="1" spans="1:11" ht="15" customHeight="1" x14ac:dyDescent="0.35">
      <c r="A1" s="27" t="s">
        <v>361</v>
      </c>
    </row>
    <row r="3" spans="1:11" ht="14.5" x14ac:dyDescent="0.35">
      <c r="A3" s="1" t="s">
        <v>190</v>
      </c>
      <c r="B3" s="1" t="s">
        <v>191</v>
      </c>
      <c r="C3" s="1" t="s">
        <v>192</v>
      </c>
      <c r="D3" s="1" t="s">
        <v>193</v>
      </c>
      <c r="E3" s="1" t="s">
        <v>194</v>
      </c>
      <c r="F3" s="1" t="s">
        <v>362</v>
      </c>
      <c r="G3" s="1" t="s">
        <v>363</v>
      </c>
      <c r="H3" s="1" t="s">
        <v>364</v>
      </c>
      <c r="I3" s="1" t="s">
        <v>198</v>
      </c>
      <c r="J3" s="1" t="s">
        <v>199</v>
      </c>
      <c r="K3" s="1" t="s">
        <v>200</v>
      </c>
    </row>
    <row r="4" spans="1:11" ht="14.5" x14ac:dyDescent="0.35">
      <c r="A4" s="2" t="s">
        <v>365</v>
      </c>
      <c r="B4" s="2">
        <v>1</v>
      </c>
      <c r="C4" s="2">
        <v>0</v>
      </c>
      <c r="D4" s="2">
        <v>0</v>
      </c>
      <c r="E4" s="2">
        <v>0</v>
      </c>
      <c r="F4" s="2">
        <v>322070000</v>
      </c>
      <c r="G4" s="2">
        <v>413740000</v>
      </c>
      <c r="H4" s="2">
        <v>3674600000</v>
      </c>
      <c r="I4" s="2">
        <f t="shared" ref="I4:I258" si="0">AVERAGE(C4:E4)</f>
        <v>0</v>
      </c>
      <c r="J4" s="2">
        <f t="shared" ref="J4:J258" si="1">AVERAGE(F4:H4)</f>
        <v>1470136666.6666667</v>
      </c>
      <c r="K4" s="2" t="e">
        <f t="shared" ref="K4:K258" si="2">J4/I4</f>
        <v>#DIV/0!</v>
      </c>
    </row>
    <row r="5" spans="1:11" ht="14.5" x14ac:dyDescent="0.35">
      <c r="A5" s="2" t="s">
        <v>366</v>
      </c>
      <c r="B5" s="2">
        <v>2</v>
      </c>
      <c r="C5" s="2">
        <v>0</v>
      </c>
      <c r="D5" s="2">
        <v>0</v>
      </c>
      <c r="E5" s="2">
        <v>0</v>
      </c>
      <c r="F5" s="2">
        <v>139670000</v>
      </c>
      <c r="G5" s="2">
        <v>145220000</v>
      </c>
      <c r="H5" s="2">
        <v>68301000</v>
      </c>
      <c r="I5" s="2">
        <f t="shared" si="0"/>
        <v>0</v>
      </c>
      <c r="J5" s="2">
        <f t="shared" si="1"/>
        <v>117730333.33333333</v>
      </c>
      <c r="K5" s="2" t="e">
        <f t="shared" si="2"/>
        <v>#DIV/0!</v>
      </c>
    </row>
    <row r="6" spans="1:11" ht="14.5" x14ac:dyDescent="0.35">
      <c r="A6" s="2" t="s">
        <v>367</v>
      </c>
      <c r="B6" s="2">
        <v>2</v>
      </c>
      <c r="C6" s="2">
        <v>0</v>
      </c>
      <c r="D6" s="2">
        <v>0</v>
      </c>
      <c r="E6" s="2">
        <v>0</v>
      </c>
      <c r="F6" s="2">
        <v>94069000</v>
      </c>
      <c r="G6" s="2">
        <v>79689000</v>
      </c>
      <c r="H6" s="2">
        <v>66440000</v>
      </c>
      <c r="I6" s="2">
        <f t="shared" si="0"/>
        <v>0</v>
      </c>
      <c r="J6" s="2">
        <f t="shared" si="1"/>
        <v>80066000</v>
      </c>
      <c r="K6" s="2" t="e">
        <f t="shared" si="2"/>
        <v>#DIV/0!</v>
      </c>
    </row>
    <row r="7" spans="1:11" ht="14.5" x14ac:dyDescent="0.35">
      <c r="A7" s="2" t="s">
        <v>368</v>
      </c>
      <c r="B7" s="2">
        <v>2</v>
      </c>
      <c r="C7" s="2">
        <v>0</v>
      </c>
      <c r="D7" s="2">
        <v>0</v>
      </c>
      <c r="E7" s="2">
        <v>0</v>
      </c>
      <c r="F7" s="2">
        <v>51784000</v>
      </c>
      <c r="G7" s="2">
        <v>42776000</v>
      </c>
      <c r="H7" s="2">
        <v>51165000</v>
      </c>
      <c r="I7" s="2">
        <f t="shared" si="0"/>
        <v>0</v>
      </c>
      <c r="J7" s="2">
        <f t="shared" si="1"/>
        <v>48575000</v>
      </c>
      <c r="K7" s="2" t="e">
        <f t="shared" si="2"/>
        <v>#DIV/0!</v>
      </c>
    </row>
    <row r="8" spans="1:11" ht="14.5" x14ac:dyDescent="0.35">
      <c r="A8" s="2" t="s">
        <v>369</v>
      </c>
      <c r="B8" s="2">
        <v>4</v>
      </c>
      <c r="C8" s="2">
        <v>0</v>
      </c>
      <c r="D8" s="2">
        <v>0</v>
      </c>
      <c r="E8" s="2">
        <v>0</v>
      </c>
      <c r="F8" s="2">
        <v>43027000</v>
      </c>
      <c r="G8" s="2">
        <v>36977000</v>
      </c>
      <c r="H8" s="2">
        <v>46985000</v>
      </c>
      <c r="I8" s="2">
        <f t="shared" si="0"/>
        <v>0</v>
      </c>
      <c r="J8" s="2">
        <f t="shared" si="1"/>
        <v>42329666.666666664</v>
      </c>
      <c r="K8" s="2" t="e">
        <f t="shared" si="2"/>
        <v>#DIV/0!</v>
      </c>
    </row>
    <row r="9" spans="1:11" ht="14.5" x14ac:dyDescent="0.35">
      <c r="A9" s="2" t="s">
        <v>370</v>
      </c>
      <c r="B9" s="2">
        <v>2</v>
      </c>
      <c r="C9" s="2">
        <v>0</v>
      </c>
      <c r="D9" s="2">
        <v>0</v>
      </c>
      <c r="E9" s="2">
        <v>0</v>
      </c>
      <c r="F9" s="2">
        <v>42215000</v>
      </c>
      <c r="G9" s="2">
        <v>35299000</v>
      </c>
      <c r="H9" s="2">
        <v>49968000</v>
      </c>
      <c r="I9" s="2">
        <f t="shared" si="0"/>
        <v>0</v>
      </c>
      <c r="J9" s="2">
        <f t="shared" si="1"/>
        <v>42494000</v>
      </c>
      <c r="K9" s="2" t="e">
        <f t="shared" si="2"/>
        <v>#DIV/0!</v>
      </c>
    </row>
    <row r="10" spans="1:11" ht="14.5" x14ac:dyDescent="0.35">
      <c r="A10" s="2" t="s">
        <v>371</v>
      </c>
      <c r="B10" s="2">
        <v>2</v>
      </c>
      <c r="C10" s="2">
        <v>0</v>
      </c>
      <c r="D10" s="2">
        <v>0</v>
      </c>
      <c r="E10" s="2">
        <v>0</v>
      </c>
      <c r="F10" s="2">
        <v>41129000</v>
      </c>
      <c r="G10" s="2">
        <v>25397000</v>
      </c>
      <c r="H10" s="2">
        <v>38330000</v>
      </c>
      <c r="I10" s="2">
        <f t="shared" si="0"/>
        <v>0</v>
      </c>
      <c r="J10" s="2">
        <f t="shared" si="1"/>
        <v>34952000</v>
      </c>
      <c r="K10" s="2" t="e">
        <f t="shared" si="2"/>
        <v>#DIV/0!</v>
      </c>
    </row>
    <row r="11" spans="1:11" ht="14.5" x14ac:dyDescent="0.35">
      <c r="A11" s="2" t="s">
        <v>372</v>
      </c>
      <c r="B11" s="2">
        <v>2</v>
      </c>
      <c r="C11" s="2">
        <v>0</v>
      </c>
      <c r="D11" s="2">
        <v>0</v>
      </c>
      <c r="E11" s="2">
        <v>0</v>
      </c>
      <c r="F11" s="2">
        <v>38081000</v>
      </c>
      <c r="G11" s="2">
        <v>0</v>
      </c>
      <c r="H11" s="2">
        <v>36965000</v>
      </c>
      <c r="I11" s="2">
        <f t="shared" si="0"/>
        <v>0</v>
      </c>
      <c r="J11" s="2">
        <f t="shared" si="1"/>
        <v>25015333.333333332</v>
      </c>
      <c r="K11" s="2" t="e">
        <f t="shared" si="2"/>
        <v>#DIV/0!</v>
      </c>
    </row>
    <row r="12" spans="1:11" ht="14.5" x14ac:dyDescent="0.35">
      <c r="A12" s="2" t="s">
        <v>373</v>
      </c>
      <c r="B12" s="2">
        <v>2</v>
      </c>
      <c r="C12" s="2">
        <v>0</v>
      </c>
      <c r="D12" s="2">
        <v>0</v>
      </c>
      <c r="E12" s="2">
        <v>0</v>
      </c>
      <c r="F12" s="2">
        <v>34637000</v>
      </c>
      <c r="G12" s="2">
        <v>0</v>
      </c>
      <c r="H12" s="2">
        <v>53702000</v>
      </c>
      <c r="I12" s="2">
        <f t="shared" si="0"/>
        <v>0</v>
      </c>
      <c r="J12" s="2">
        <f t="shared" si="1"/>
        <v>29446333.333333332</v>
      </c>
      <c r="K12" s="2" t="e">
        <f t="shared" si="2"/>
        <v>#DIV/0!</v>
      </c>
    </row>
    <row r="13" spans="1:11" ht="14.5" x14ac:dyDescent="0.35">
      <c r="A13" s="2" t="s">
        <v>374</v>
      </c>
      <c r="B13" s="2">
        <v>2</v>
      </c>
      <c r="C13" s="2">
        <v>0</v>
      </c>
      <c r="D13" s="2">
        <v>0</v>
      </c>
      <c r="E13" s="2">
        <v>0</v>
      </c>
      <c r="F13" s="2">
        <v>34609000</v>
      </c>
      <c r="G13" s="2">
        <v>31980000</v>
      </c>
      <c r="H13" s="2">
        <v>0</v>
      </c>
      <c r="I13" s="2">
        <f t="shared" si="0"/>
        <v>0</v>
      </c>
      <c r="J13" s="2">
        <f t="shared" si="1"/>
        <v>22196333.333333332</v>
      </c>
      <c r="K13" s="2" t="e">
        <f t="shared" si="2"/>
        <v>#DIV/0!</v>
      </c>
    </row>
    <row r="14" spans="1:11" ht="14.5" x14ac:dyDescent="0.35">
      <c r="A14" s="2" t="s">
        <v>375</v>
      </c>
      <c r="B14" s="2">
        <v>1</v>
      </c>
      <c r="C14" s="2">
        <v>0</v>
      </c>
      <c r="D14" s="2">
        <v>0</v>
      </c>
      <c r="E14" s="2">
        <v>0</v>
      </c>
      <c r="F14" s="2">
        <v>33727000</v>
      </c>
      <c r="G14" s="2">
        <v>0</v>
      </c>
      <c r="H14" s="2">
        <v>13609000</v>
      </c>
      <c r="I14" s="2">
        <f t="shared" si="0"/>
        <v>0</v>
      </c>
      <c r="J14" s="2">
        <f t="shared" si="1"/>
        <v>15778666.666666666</v>
      </c>
      <c r="K14" s="2" t="e">
        <f t="shared" si="2"/>
        <v>#DIV/0!</v>
      </c>
    </row>
    <row r="15" spans="1:11" ht="14.5" x14ac:dyDescent="0.35">
      <c r="A15" s="2" t="s">
        <v>376</v>
      </c>
      <c r="B15" s="2">
        <v>3</v>
      </c>
      <c r="C15" s="2">
        <v>0</v>
      </c>
      <c r="D15" s="2">
        <v>0</v>
      </c>
      <c r="E15" s="2">
        <v>0</v>
      </c>
      <c r="F15" s="2">
        <v>24017000</v>
      </c>
      <c r="G15" s="2">
        <v>56502000</v>
      </c>
      <c r="H15" s="2">
        <v>94482000</v>
      </c>
      <c r="I15" s="2">
        <f t="shared" si="0"/>
        <v>0</v>
      </c>
      <c r="J15" s="2">
        <f t="shared" si="1"/>
        <v>58333666.666666664</v>
      </c>
      <c r="K15" s="2" t="e">
        <f t="shared" si="2"/>
        <v>#DIV/0!</v>
      </c>
    </row>
    <row r="16" spans="1:11" ht="14.5" x14ac:dyDescent="0.35">
      <c r="A16" s="2" t="s">
        <v>377</v>
      </c>
      <c r="B16" s="2">
        <v>14</v>
      </c>
      <c r="C16" s="2">
        <v>0</v>
      </c>
      <c r="D16" s="2">
        <v>0</v>
      </c>
      <c r="E16" s="2">
        <v>0</v>
      </c>
      <c r="F16" s="2">
        <v>0</v>
      </c>
      <c r="G16" s="2">
        <v>6661900</v>
      </c>
      <c r="H16" s="2">
        <v>16891000</v>
      </c>
      <c r="I16" s="2">
        <f t="shared" si="0"/>
        <v>0</v>
      </c>
      <c r="J16" s="2">
        <f t="shared" si="1"/>
        <v>7850966.666666667</v>
      </c>
      <c r="K16" s="2" t="e">
        <f t="shared" si="2"/>
        <v>#DIV/0!</v>
      </c>
    </row>
    <row r="17" spans="1:11" ht="14.5" x14ac:dyDescent="0.35">
      <c r="A17" s="2" t="s">
        <v>378</v>
      </c>
      <c r="B17" s="2">
        <v>5</v>
      </c>
      <c r="C17" s="2">
        <v>0</v>
      </c>
      <c r="D17" s="2">
        <v>0</v>
      </c>
      <c r="E17" s="2">
        <v>0</v>
      </c>
      <c r="F17" s="2">
        <v>0</v>
      </c>
      <c r="G17" s="2">
        <v>35749000</v>
      </c>
      <c r="H17" s="2">
        <v>35071000</v>
      </c>
      <c r="I17" s="2">
        <f t="shared" si="0"/>
        <v>0</v>
      </c>
      <c r="J17" s="2">
        <f t="shared" si="1"/>
        <v>23606666.666666668</v>
      </c>
      <c r="K17" s="2" t="e">
        <f t="shared" si="2"/>
        <v>#DIV/0!</v>
      </c>
    </row>
    <row r="18" spans="1:11" ht="14.5" x14ac:dyDescent="0.35">
      <c r="A18" s="2" t="s">
        <v>379</v>
      </c>
      <c r="B18" s="2">
        <v>3</v>
      </c>
      <c r="C18" s="2">
        <v>0</v>
      </c>
      <c r="D18" s="2">
        <v>0</v>
      </c>
      <c r="E18" s="2">
        <v>0</v>
      </c>
      <c r="F18" s="2">
        <v>0</v>
      </c>
      <c r="G18" s="2">
        <v>41284000</v>
      </c>
      <c r="H18" s="2">
        <v>37701000</v>
      </c>
      <c r="I18" s="2">
        <f t="shared" si="0"/>
        <v>0</v>
      </c>
      <c r="J18" s="2">
        <f t="shared" si="1"/>
        <v>26328333.333333332</v>
      </c>
      <c r="K18" s="2" t="e">
        <f t="shared" si="2"/>
        <v>#DIV/0!</v>
      </c>
    </row>
    <row r="19" spans="1:11" ht="14.5" x14ac:dyDescent="0.35">
      <c r="A19" s="2" t="s">
        <v>380</v>
      </c>
      <c r="B19" s="2">
        <v>3</v>
      </c>
      <c r="C19" s="2">
        <v>0</v>
      </c>
      <c r="D19" s="2">
        <v>0</v>
      </c>
      <c r="E19" s="2">
        <v>0</v>
      </c>
      <c r="F19" s="2">
        <v>0</v>
      </c>
      <c r="G19" s="2">
        <v>73722000</v>
      </c>
      <c r="H19" s="2">
        <v>84574000</v>
      </c>
      <c r="I19" s="2">
        <f t="shared" si="0"/>
        <v>0</v>
      </c>
      <c r="J19" s="2">
        <f t="shared" si="1"/>
        <v>52765333.333333336</v>
      </c>
      <c r="K19" s="2" t="e">
        <f t="shared" si="2"/>
        <v>#DIV/0!</v>
      </c>
    </row>
    <row r="20" spans="1:11" ht="14.5" x14ac:dyDescent="0.35">
      <c r="A20" s="2" t="s">
        <v>207</v>
      </c>
      <c r="B20" s="2">
        <v>51</v>
      </c>
      <c r="C20" s="2">
        <v>1134300000</v>
      </c>
      <c r="D20" s="2">
        <v>1060600000</v>
      </c>
      <c r="E20" s="2">
        <v>881690000</v>
      </c>
      <c r="F20" s="2">
        <v>130000000000</v>
      </c>
      <c r="G20" s="2">
        <v>125420000000</v>
      </c>
      <c r="H20" s="2">
        <v>151080000000</v>
      </c>
      <c r="I20" s="2">
        <f t="shared" si="0"/>
        <v>1025530000</v>
      </c>
      <c r="J20" s="2">
        <f t="shared" si="1"/>
        <v>135500000000</v>
      </c>
      <c r="K20" s="2">
        <f t="shared" si="2"/>
        <v>132.12680272639514</v>
      </c>
    </row>
    <row r="21" spans="1:11" ht="14.5" x14ac:dyDescent="0.35">
      <c r="A21" s="2" t="s">
        <v>381</v>
      </c>
      <c r="B21" s="2">
        <v>2</v>
      </c>
      <c r="C21" s="2">
        <v>0</v>
      </c>
      <c r="D21" s="2">
        <v>22902000</v>
      </c>
      <c r="E21" s="2">
        <v>0</v>
      </c>
      <c r="F21" s="2">
        <v>57735000</v>
      </c>
      <c r="G21" s="2">
        <v>58052000</v>
      </c>
      <c r="H21" s="2">
        <v>52641000</v>
      </c>
      <c r="I21" s="2">
        <f t="shared" si="0"/>
        <v>7634000</v>
      </c>
      <c r="J21" s="2">
        <f t="shared" si="1"/>
        <v>56142666.666666664</v>
      </c>
      <c r="K21" s="2">
        <f t="shared" si="2"/>
        <v>7.3542922015544487</v>
      </c>
    </row>
    <row r="22" spans="1:11" ht="14.5" x14ac:dyDescent="0.35">
      <c r="A22" s="2" t="s">
        <v>382</v>
      </c>
      <c r="B22" s="2">
        <v>8</v>
      </c>
      <c r="C22" s="2">
        <v>10018000</v>
      </c>
      <c r="D22" s="2">
        <v>0</v>
      </c>
      <c r="E22" s="2">
        <v>0</v>
      </c>
      <c r="F22" s="2">
        <v>43236000</v>
      </c>
      <c r="G22" s="2">
        <v>30118000</v>
      </c>
      <c r="H22" s="2">
        <v>0</v>
      </c>
      <c r="I22" s="2">
        <f t="shared" si="0"/>
        <v>3339333.3333333335</v>
      </c>
      <c r="J22" s="2">
        <f t="shared" si="1"/>
        <v>24451333.333333332</v>
      </c>
      <c r="K22" s="2">
        <f t="shared" si="2"/>
        <v>7.322220003992812</v>
      </c>
    </row>
    <row r="23" spans="1:11" ht="15.75" customHeight="1" x14ac:dyDescent="0.35">
      <c r="A23" s="2" t="s">
        <v>383</v>
      </c>
      <c r="B23" s="2">
        <v>6</v>
      </c>
      <c r="C23" s="2">
        <v>29372000</v>
      </c>
      <c r="D23" s="2">
        <v>27042000</v>
      </c>
      <c r="E23" s="2">
        <v>0</v>
      </c>
      <c r="F23" s="2">
        <v>117440000</v>
      </c>
      <c r="G23" s="2">
        <v>114190000</v>
      </c>
      <c r="H23" s="2">
        <v>144970000</v>
      </c>
      <c r="I23" s="2">
        <f t="shared" si="0"/>
        <v>18804666.666666668</v>
      </c>
      <c r="J23" s="2">
        <f t="shared" si="1"/>
        <v>125533333.33333333</v>
      </c>
      <c r="K23" s="2">
        <f t="shared" si="2"/>
        <v>6.6756478888219233</v>
      </c>
    </row>
    <row r="24" spans="1:11" ht="15.75" customHeight="1" x14ac:dyDescent="0.35">
      <c r="A24" s="2" t="s">
        <v>384</v>
      </c>
      <c r="B24" s="2">
        <v>2</v>
      </c>
      <c r="C24" s="2">
        <v>26594000</v>
      </c>
      <c r="D24" s="2">
        <v>0</v>
      </c>
      <c r="E24" s="2">
        <v>0</v>
      </c>
      <c r="F24" s="2">
        <v>62576000</v>
      </c>
      <c r="G24" s="2">
        <v>55254000</v>
      </c>
      <c r="H24" s="2">
        <v>49017000</v>
      </c>
      <c r="I24" s="2">
        <f t="shared" si="0"/>
        <v>8864666.666666666</v>
      </c>
      <c r="J24" s="2">
        <f t="shared" si="1"/>
        <v>55615666.666666664</v>
      </c>
      <c r="K24" s="2">
        <f t="shared" si="2"/>
        <v>6.2738587651349933</v>
      </c>
    </row>
    <row r="25" spans="1:11" ht="15.75" customHeight="1" x14ac:dyDescent="0.35">
      <c r="A25" s="2" t="s">
        <v>205</v>
      </c>
      <c r="B25" s="2">
        <v>1</v>
      </c>
      <c r="C25" s="2">
        <v>14642000</v>
      </c>
      <c r="D25" s="2">
        <v>8983900</v>
      </c>
      <c r="E25" s="2">
        <v>0</v>
      </c>
      <c r="F25" s="2">
        <v>29839000</v>
      </c>
      <c r="G25" s="2">
        <v>56879000</v>
      </c>
      <c r="H25" s="2">
        <v>57470000</v>
      </c>
      <c r="I25" s="2">
        <f t="shared" si="0"/>
        <v>7875300</v>
      </c>
      <c r="J25" s="2">
        <f t="shared" si="1"/>
        <v>48062666.666666664</v>
      </c>
      <c r="K25" s="2">
        <f t="shared" si="2"/>
        <v>6.1029632733567816</v>
      </c>
    </row>
    <row r="26" spans="1:11" ht="15.75" customHeight="1" x14ac:dyDescent="0.35">
      <c r="A26" s="2" t="s">
        <v>385</v>
      </c>
      <c r="B26" s="2">
        <v>4</v>
      </c>
      <c r="C26" s="2">
        <v>37930000</v>
      </c>
      <c r="D26" s="2">
        <v>40103000</v>
      </c>
      <c r="E26" s="2">
        <v>51408000</v>
      </c>
      <c r="F26" s="2">
        <v>224460000</v>
      </c>
      <c r="G26" s="2">
        <v>229080000</v>
      </c>
      <c r="H26" s="2">
        <v>321590000</v>
      </c>
      <c r="I26" s="2">
        <f t="shared" si="0"/>
        <v>43147000</v>
      </c>
      <c r="J26" s="2">
        <f t="shared" si="1"/>
        <v>258376666.66666666</v>
      </c>
      <c r="K26" s="2">
        <f t="shared" si="2"/>
        <v>5.9882881003700525</v>
      </c>
    </row>
    <row r="27" spans="1:11" ht="15.75" customHeight="1" x14ac:dyDescent="0.35">
      <c r="A27" s="2" t="s">
        <v>206</v>
      </c>
      <c r="B27" s="2">
        <v>4</v>
      </c>
      <c r="C27" s="2">
        <v>194960000</v>
      </c>
      <c r="D27" s="2">
        <v>0</v>
      </c>
      <c r="E27" s="2">
        <v>0</v>
      </c>
      <c r="F27" s="2">
        <v>425260000</v>
      </c>
      <c r="G27" s="2">
        <v>219490000</v>
      </c>
      <c r="H27" s="2">
        <v>325630000</v>
      </c>
      <c r="I27" s="2">
        <f t="shared" si="0"/>
        <v>64986666.666666664</v>
      </c>
      <c r="J27" s="2">
        <f t="shared" si="1"/>
        <v>323460000</v>
      </c>
      <c r="K27" s="2">
        <f t="shared" si="2"/>
        <v>4.9773286828067294</v>
      </c>
    </row>
    <row r="28" spans="1:11" ht="15.75" customHeight="1" x14ac:dyDescent="0.35">
      <c r="A28" s="2" t="s">
        <v>209</v>
      </c>
      <c r="B28" s="2">
        <v>1</v>
      </c>
      <c r="C28" s="2">
        <v>44544000</v>
      </c>
      <c r="D28" s="2">
        <v>0</v>
      </c>
      <c r="E28" s="2">
        <v>0</v>
      </c>
      <c r="F28" s="2">
        <v>60354000</v>
      </c>
      <c r="G28" s="2">
        <v>80395000</v>
      </c>
      <c r="H28" s="2">
        <v>68468000</v>
      </c>
      <c r="I28" s="2">
        <f t="shared" si="0"/>
        <v>14848000</v>
      </c>
      <c r="J28" s="2">
        <f t="shared" si="1"/>
        <v>69739000</v>
      </c>
      <c r="K28" s="2">
        <f t="shared" si="2"/>
        <v>4.6968615301724137</v>
      </c>
    </row>
    <row r="29" spans="1:11" ht="15.75" customHeight="1" x14ac:dyDescent="0.35">
      <c r="A29" s="2" t="s">
        <v>386</v>
      </c>
      <c r="B29" s="2">
        <v>3</v>
      </c>
      <c r="C29" s="2">
        <v>32160000</v>
      </c>
      <c r="D29" s="2">
        <v>20807000</v>
      </c>
      <c r="E29" s="2">
        <v>38617000</v>
      </c>
      <c r="F29" s="2">
        <v>113400000</v>
      </c>
      <c r="G29" s="2">
        <v>122250000</v>
      </c>
      <c r="H29" s="2">
        <v>138870000</v>
      </c>
      <c r="I29" s="2">
        <f t="shared" si="0"/>
        <v>30528000</v>
      </c>
      <c r="J29" s="2">
        <f t="shared" si="1"/>
        <v>124840000</v>
      </c>
      <c r="K29" s="2">
        <f t="shared" si="2"/>
        <v>4.0893605870020968</v>
      </c>
    </row>
    <row r="30" spans="1:11" ht="15.75" customHeight="1" x14ac:dyDescent="0.35">
      <c r="A30" s="2" t="s">
        <v>387</v>
      </c>
      <c r="B30" s="2">
        <v>2</v>
      </c>
      <c r="C30" s="2">
        <v>0</v>
      </c>
      <c r="D30" s="2">
        <v>0</v>
      </c>
      <c r="E30" s="2">
        <v>17246000</v>
      </c>
      <c r="F30" s="2">
        <v>21374000</v>
      </c>
      <c r="G30" s="2">
        <v>23054000</v>
      </c>
      <c r="H30" s="2">
        <v>24825000</v>
      </c>
      <c r="I30" s="2">
        <f t="shared" si="0"/>
        <v>5748666.666666667</v>
      </c>
      <c r="J30" s="2">
        <f t="shared" si="1"/>
        <v>23084333.333333332</v>
      </c>
      <c r="K30" s="2">
        <f t="shared" si="2"/>
        <v>4.015597819784297</v>
      </c>
    </row>
    <row r="31" spans="1:11" ht="15.75" customHeight="1" x14ac:dyDescent="0.35">
      <c r="A31" s="2" t="s">
        <v>388</v>
      </c>
      <c r="B31" s="2">
        <v>2</v>
      </c>
      <c r="C31" s="2">
        <v>30039000</v>
      </c>
      <c r="D31" s="2">
        <v>0</v>
      </c>
      <c r="E31" s="2">
        <v>0</v>
      </c>
      <c r="F31" s="2">
        <v>49988000</v>
      </c>
      <c r="G31" s="2">
        <v>34621000</v>
      </c>
      <c r="H31" s="2">
        <v>34483000</v>
      </c>
      <c r="I31" s="2">
        <f t="shared" si="0"/>
        <v>10013000</v>
      </c>
      <c r="J31" s="2">
        <f t="shared" si="1"/>
        <v>39697333.333333336</v>
      </c>
      <c r="K31" s="2">
        <f t="shared" si="2"/>
        <v>3.9645793801391527</v>
      </c>
    </row>
    <row r="32" spans="1:11" ht="15.75" customHeight="1" x14ac:dyDescent="0.35">
      <c r="A32" s="2" t="s">
        <v>389</v>
      </c>
      <c r="B32" s="2">
        <v>3</v>
      </c>
      <c r="C32" s="2">
        <v>19691000</v>
      </c>
      <c r="D32" s="2">
        <v>0</v>
      </c>
      <c r="E32" s="2">
        <v>0</v>
      </c>
      <c r="F32" s="2">
        <v>0</v>
      </c>
      <c r="G32" s="2">
        <v>33609000</v>
      </c>
      <c r="H32" s="2">
        <v>39316000</v>
      </c>
      <c r="I32" s="2">
        <f t="shared" si="0"/>
        <v>6563666.666666667</v>
      </c>
      <c r="J32" s="2">
        <f t="shared" si="1"/>
        <v>24308333.333333332</v>
      </c>
      <c r="K32" s="2">
        <f t="shared" si="2"/>
        <v>3.7034685897110351</v>
      </c>
    </row>
    <row r="33" spans="1:11" ht="15.75" customHeight="1" x14ac:dyDescent="0.35">
      <c r="A33" s="2" t="s">
        <v>390</v>
      </c>
      <c r="B33" s="2">
        <v>2</v>
      </c>
      <c r="C33" s="2">
        <v>52432000</v>
      </c>
      <c r="D33" s="2">
        <v>0</v>
      </c>
      <c r="E33" s="2">
        <v>0</v>
      </c>
      <c r="F33" s="2">
        <v>60262000</v>
      </c>
      <c r="G33" s="2">
        <v>55981000</v>
      </c>
      <c r="H33" s="2">
        <v>75582000</v>
      </c>
      <c r="I33" s="2">
        <f t="shared" si="0"/>
        <v>17477333.333333332</v>
      </c>
      <c r="J33" s="2">
        <f t="shared" si="1"/>
        <v>63941666.666666664</v>
      </c>
      <c r="K33" s="2">
        <f t="shared" si="2"/>
        <v>3.6585482148306379</v>
      </c>
    </row>
    <row r="34" spans="1:11" ht="15.75" customHeight="1" x14ac:dyDescent="0.35">
      <c r="A34" s="15" t="s">
        <v>203</v>
      </c>
      <c r="B34" s="15">
        <v>2</v>
      </c>
      <c r="C34" s="15">
        <v>103940000</v>
      </c>
      <c r="D34" s="15">
        <v>141970000</v>
      </c>
      <c r="E34" s="15">
        <v>197940000</v>
      </c>
      <c r="F34" s="15">
        <v>420500000</v>
      </c>
      <c r="G34" s="15">
        <v>543410000</v>
      </c>
      <c r="H34" s="15">
        <v>649370000</v>
      </c>
      <c r="I34" s="15">
        <f t="shared" si="0"/>
        <v>147950000</v>
      </c>
      <c r="J34" s="15">
        <f t="shared" si="1"/>
        <v>537760000</v>
      </c>
      <c r="K34" s="15">
        <f t="shared" si="2"/>
        <v>3.634741466711727</v>
      </c>
    </row>
    <row r="35" spans="1:11" ht="15.75" customHeight="1" x14ac:dyDescent="0.35">
      <c r="A35" s="2" t="s">
        <v>391</v>
      </c>
      <c r="B35" s="2">
        <v>6</v>
      </c>
      <c r="C35" s="2">
        <v>48837000</v>
      </c>
      <c r="D35" s="2">
        <v>0</v>
      </c>
      <c r="E35" s="2">
        <v>0</v>
      </c>
      <c r="F35" s="2">
        <v>55567000</v>
      </c>
      <c r="G35" s="2">
        <v>51997000</v>
      </c>
      <c r="H35" s="2">
        <v>65679000</v>
      </c>
      <c r="I35" s="2">
        <f t="shared" si="0"/>
        <v>16279000</v>
      </c>
      <c r="J35" s="2">
        <f t="shared" si="1"/>
        <v>57747666.666666664</v>
      </c>
      <c r="K35" s="2">
        <f t="shared" si="2"/>
        <v>3.5473718696889653</v>
      </c>
    </row>
    <row r="36" spans="1:11" ht="15.75" customHeight="1" x14ac:dyDescent="0.35">
      <c r="A36" s="2" t="s">
        <v>392</v>
      </c>
      <c r="B36" s="2">
        <v>2</v>
      </c>
      <c r="C36" s="2">
        <v>74658000</v>
      </c>
      <c r="D36" s="2">
        <v>0</v>
      </c>
      <c r="E36" s="2">
        <v>0</v>
      </c>
      <c r="F36" s="2">
        <v>89048000</v>
      </c>
      <c r="G36" s="2">
        <v>88586000</v>
      </c>
      <c r="H36" s="2">
        <v>86940000</v>
      </c>
      <c r="I36" s="2">
        <f t="shared" si="0"/>
        <v>24886000</v>
      </c>
      <c r="J36" s="2">
        <f t="shared" si="1"/>
        <v>88191333.333333328</v>
      </c>
      <c r="K36" s="2">
        <f t="shared" si="2"/>
        <v>3.5438131211658495</v>
      </c>
    </row>
    <row r="37" spans="1:11" ht="15.75" customHeight="1" x14ac:dyDescent="0.35">
      <c r="A37" s="2" t="s">
        <v>204</v>
      </c>
      <c r="B37" s="2">
        <v>2</v>
      </c>
      <c r="C37" s="2">
        <v>72040000</v>
      </c>
      <c r="D37" s="2">
        <v>0</v>
      </c>
      <c r="E37" s="2">
        <v>17805000</v>
      </c>
      <c r="F37" s="2">
        <v>0</v>
      </c>
      <c r="G37" s="2">
        <v>167960000</v>
      </c>
      <c r="H37" s="2">
        <v>148100000</v>
      </c>
      <c r="I37" s="2">
        <f t="shared" si="0"/>
        <v>29948333.333333332</v>
      </c>
      <c r="J37" s="2">
        <f t="shared" si="1"/>
        <v>105353333.33333333</v>
      </c>
      <c r="K37" s="2">
        <f t="shared" si="2"/>
        <v>3.5178362735822808</v>
      </c>
    </row>
    <row r="38" spans="1:11" ht="15.75" customHeight="1" x14ac:dyDescent="0.35">
      <c r="A38" s="2" t="s">
        <v>393</v>
      </c>
      <c r="B38" s="2">
        <v>7</v>
      </c>
      <c r="C38" s="2">
        <v>56345000</v>
      </c>
      <c r="D38" s="2">
        <v>0</v>
      </c>
      <c r="E38" s="2">
        <v>0</v>
      </c>
      <c r="F38" s="2">
        <v>55044000</v>
      </c>
      <c r="G38" s="2">
        <v>68176000</v>
      </c>
      <c r="H38" s="2">
        <v>57052000</v>
      </c>
      <c r="I38" s="2">
        <f t="shared" si="0"/>
        <v>18781666.666666668</v>
      </c>
      <c r="J38" s="2">
        <f t="shared" si="1"/>
        <v>60090666.666666664</v>
      </c>
      <c r="K38" s="2">
        <f t="shared" si="2"/>
        <v>3.1994320702813024</v>
      </c>
    </row>
    <row r="39" spans="1:11" ht="15.75" customHeight="1" x14ac:dyDescent="0.35">
      <c r="A39" s="2" t="s">
        <v>394</v>
      </c>
      <c r="B39" s="2">
        <v>2</v>
      </c>
      <c r="C39" s="2">
        <v>29327000</v>
      </c>
      <c r="D39" s="2">
        <v>0</v>
      </c>
      <c r="E39" s="2">
        <v>26365000</v>
      </c>
      <c r="F39" s="2">
        <v>46125000</v>
      </c>
      <c r="G39" s="2">
        <v>48985000</v>
      </c>
      <c r="H39" s="2">
        <v>81580000</v>
      </c>
      <c r="I39" s="2">
        <f t="shared" si="0"/>
        <v>18564000</v>
      </c>
      <c r="J39" s="2">
        <f t="shared" si="1"/>
        <v>58896666.666666664</v>
      </c>
      <c r="K39" s="2">
        <f t="shared" si="2"/>
        <v>3.1726280255692019</v>
      </c>
    </row>
    <row r="40" spans="1:11" ht="15.75" customHeight="1" x14ac:dyDescent="0.35">
      <c r="A40" s="2" t="s">
        <v>395</v>
      </c>
      <c r="B40" s="2">
        <v>11</v>
      </c>
      <c r="C40" s="2">
        <v>11695000</v>
      </c>
      <c r="D40" s="2">
        <v>0</v>
      </c>
      <c r="E40" s="2">
        <v>28173000</v>
      </c>
      <c r="F40" s="2">
        <v>37891000</v>
      </c>
      <c r="G40" s="2">
        <v>41803000</v>
      </c>
      <c r="H40" s="2">
        <v>46426000</v>
      </c>
      <c r="I40" s="2">
        <f t="shared" si="0"/>
        <v>13289333.333333334</v>
      </c>
      <c r="J40" s="2">
        <f t="shared" si="1"/>
        <v>42040000</v>
      </c>
      <c r="K40" s="2">
        <f t="shared" si="2"/>
        <v>3.1634393498545199</v>
      </c>
    </row>
    <row r="41" spans="1:11" ht="15.75" customHeight="1" x14ac:dyDescent="0.35">
      <c r="A41" s="2" t="s">
        <v>213</v>
      </c>
      <c r="B41" s="2">
        <v>13</v>
      </c>
      <c r="C41" s="2">
        <v>339360000</v>
      </c>
      <c r="D41" s="2">
        <v>282000000</v>
      </c>
      <c r="E41" s="2">
        <v>83797000</v>
      </c>
      <c r="F41" s="2">
        <v>863800000</v>
      </c>
      <c r="G41" s="2">
        <v>692590000</v>
      </c>
      <c r="H41" s="2">
        <v>670310000</v>
      </c>
      <c r="I41" s="2">
        <f t="shared" si="0"/>
        <v>235052333.33333334</v>
      </c>
      <c r="J41" s="2">
        <f t="shared" si="1"/>
        <v>742233333.33333337</v>
      </c>
      <c r="K41" s="2">
        <f t="shared" si="2"/>
        <v>3.1577365040693066</v>
      </c>
    </row>
    <row r="42" spans="1:11" ht="15.75" customHeight="1" x14ac:dyDescent="0.35">
      <c r="A42" s="2" t="s">
        <v>216</v>
      </c>
      <c r="B42" s="2">
        <v>11</v>
      </c>
      <c r="C42" s="2">
        <v>620610000</v>
      </c>
      <c r="D42" s="2">
        <v>451480000</v>
      </c>
      <c r="E42" s="2">
        <v>542210000</v>
      </c>
      <c r="F42" s="2">
        <v>1533300000</v>
      </c>
      <c r="G42" s="2">
        <v>1547100000</v>
      </c>
      <c r="H42" s="2">
        <v>1722600000</v>
      </c>
      <c r="I42" s="2">
        <f t="shared" si="0"/>
        <v>538100000</v>
      </c>
      <c r="J42" s="2">
        <f t="shared" si="1"/>
        <v>1601000000</v>
      </c>
      <c r="K42" s="2">
        <f t="shared" si="2"/>
        <v>2.9752834045716408</v>
      </c>
    </row>
    <row r="43" spans="1:11" ht="15.75" customHeight="1" x14ac:dyDescent="0.35">
      <c r="A43" s="2" t="s">
        <v>208</v>
      </c>
      <c r="B43" s="2">
        <v>5</v>
      </c>
      <c r="C43" s="2">
        <v>68435000</v>
      </c>
      <c r="D43" s="2">
        <v>0</v>
      </c>
      <c r="E43" s="2">
        <v>41967000</v>
      </c>
      <c r="F43" s="2">
        <v>108990000</v>
      </c>
      <c r="G43" s="2">
        <v>125100000</v>
      </c>
      <c r="H43" s="2">
        <v>93415000</v>
      </c>
      <c r="I43" s="2">
        <f t="shared" si="0"/>
        <v>36800666.666666664</v>
      </c>
      <c r="J43" s="2">
        <f t="shared" si="1"/>
        <v>109168333.33333333</v>
      </c>
      <c r="K43" s="2">
        <f t="shared" si="2"/>
        <v>2.9664770565750622</v>
      </c>
    </row>
    <row r="44" spans="1:11" ht="15.75" customHeight="1" x14ac:dyDescent="0.35">
      <c r="A44" s="2" t="s">
        <v>396</v>
      </c>
      <c r="B44" s="2">
        <v>3</v>
      </c>
      <c r="C44" s="2">
        <v>46589000</v>
      </c>
      <c r="D44" s="2">
        <v>0</v>
      </c>
      <c r="E44" s="2">
        <v>0</v>
      </c>
      <c r="F44" s="2">
        <v>42937000</v>
      </c>
      <c r="G44" s="2">
        <v>46567000</v>
      </c>
      <c r="H44" s="2">
        <v>41048000</v>
      </c>
      <c r="I44" s="2">
        <f t="shared" si="0"/>
        <v>15529666.666666666</v>
      </c>
      <c r="J44" s="2">
        <f t="shared" si="1"/>
        <v>43517333.333333336</v>
      </c>
      <c r="K44" s="2">
        <f t="shared" si="2"/>
        <v>2.8022065294382799</v>
      </c>
    </row>
    <row r="45" spans="1:11" ht="15.75" customHeight="1" x14ac:dyDescent="0.35">
      <c r="A45" s="2" t="s">
        <v>397</v>
      </c>
      <c r="B45" s="2">
        <v>3</v>
      </c>
      <c r="C45" s="2">
        <v>58486000</v>
      </c>
      <c r="D45" s="2">
        <v>0</v>
      </c>
      <c r="E45" s="2">
        <v>0</v>
      </c>
      <c r="F45" s="2">
        <v>55955000</v>
      </c>
      <c r="G45" s="2">
        <v>54633000</v>
      </c>
      <c r="H45" s="2">
        <v>53151000</v>
      </c>
      <c r="I45" s="2">
        <f t="shared" si="0"/>
        <v>19495333.333333332</v>
      </c>
      <c r="J45" s="2">
        <f t="shared" si="1"/>
        <v>54579666.666666664</v>
      </c>
      <c r="K45" s="2">
        <f t="shared" si="2"/>
        <v>2.7996272612249085</v>
      </c>
    </row>
    <row r="46" spans="1:11" ht="15.75" customHeight="1" x14ac:dyDescent="0.35">
      <c r="A46" s="2" t="s">
        <v>398</v>
      </c>
      <c r="B46" s="2">
        <v>2</v>
      </c>
      <c r="C46" s="2">
        <v>0</v>
      </c>
      <c r="D46" s="2">
        <v>74071000</v>
      </c>
      <c r="E46" s="2">
        <v>0</v>
      </c>
      <c r="F46" s="2">
        <v>73284000</v>
      </c>
      <c r="G46" s="2">
        <v>63216000</v>
      </c>
      <c r="H46" s="2">
        <v>59762000</v>
      </c>
      <c r="I46" s="2">
        <f t="shared" si="0"/>
        <v>24690333.333333332</v>
      </c>
      <c r="J46" s="2">
        <f t="shared" si="1"/>
        <v>65420666.666666664</v>
      </c>
      <c r="K46" s="2">
        <f t="shared" si="2"/>
        <v>2.6496469603488544</v>
      </c>
    </row>
    <row r="47" spans="1:11" ht="15.75" customHeight="1" x14ac:dyDescent="0.35">
      <c r="A47" s="2" t="s">
        <v>212</v>
      </c>
      <c r="B47" s="2">
        <v>2</v>
      </c>
      <c r="C47" s="2">
        <v>590870000</v>
      </c>
      <c r="D47" s="2">
        <v>856460000</v>
      </c>
      <c r="E47" s="2">
        <v>34807000</v>
      </c>
      <c r="F47" s="2">
        <v>1563500000</v>
      </c>
      <c r="G47" s="2">
        <v>1502700000</v>
      </c>
      <c r="H47" s="2">
        <v>842550000</v>
      </c>
      <c r="I47" s="2">
        <f t="shared" si="0"/>
        <v>494045666.66666669</v>
      </c>
      <c r="J47" s="2">
        <f t="shared" si="1"/>
        <v>1302916666.6666667</v>
      </c>
      <c r="K47" s="2">
        <f t="shared" si="2"/>
        <v>2.6372393375241292</v>
      </c>
    </row>
    <row r="48" spans="1:11" ht="15.75" customHeight="1" x14ac:dyDescent="0.35">
      <c r="A48" s="2" t="s">
        <v>220</v>
      </c>
      <c r="B48" s="2">
        <v>8</v>
      </c>
      <c r="C48" s="2">
        <v>361150000</v>
      </c>
      <c r="D48" s="2">
        <v>326300000</v>
      </c>
      <c r="E48" s="2">
        <v>25002000</v>
      </c>
      <c r="F48" s="2">
        <v>596710000</v>
      </c>
      <c r="G48" s="2">
        <v>569480000</v>
      </c>
      <c r="H48" s="2">
        <v>684490000</v>
      </c>
      <c r="I48" s="2">
        <f t="shared" si="0"/>
        <v>237484000</v>
      </c>
      <c r="J48" s="2">
        <f t="shared" si="1"/>
        <v>616893333.33333337</v>
      </c>
      <c r="K48" s="2">
        <f t="shared" si="2"/>
        <v>2.5976206116341873</v>
      </c>
    </row>
    <row r="49" spans="1:11" ht="15.75" customHeight="1" x14ac:dyDescent="0.35">
      <c r="A49" s="2" t="s">
        <v>399</v>
      </c>
      <c r="B49" s="2">
        <v>2</v>
      </c>
      <c r="C49" s="2">
        <v>19884000</v>
      </c>
      <c r="D49" s="2">
        <v>0</v>
      </c>
      <c r="E49" s="2">
        <v>0</v>
      </c>
      <c r="F49" s="2">
        <v>17395000</v>
      </c>
      <c r="G49" s="2">
        <v>18511000</v>
      </c>
      <c r="H49" s="2">
        <v>15395000</v>
      </c>
      <c r="I49" s="2">
        <f t="shared" si="0"/>
        <v>6628000</v>
      </c>
      <c r="J49" s="2">
        <f t="shared" si="1"/>
        <v>17100333.333333332</v>
      </c>
      <c r="K49" s="2">
        <f t="shared" si="2"/>
        <v>2.5800140816737072</v>
      </c>
    </row>
    <row r="50" spans="1:11" ht="15.75" customHeight="1" x14ac:dyDescent="0.35">
      <c r="A50" s="2" t="s">
        <v>400</v>
      </c>
      <c r="B50" s="2">
        <v>4</v>
      </c>
      <c r="C50" s="2">
        <v>0</v>
      </c>
      <c r="D50" s="2">
        <v>0</v>
      </c>
      <c r="E50" s="2">
        <v>15245000</v>
      </c>
      <c r="F50" s="2">
        <v>0</v>
      </c>
      <c r="G50" s="2">
        <v>21037000</v>
      </c>
      <c r="H50" s="2">
        <v>18057000</v>
      </c>
      <c r="I50" s="2">
        <f t="shared" si="0"/>
        <v>5081666.666666667</v>
      </c>
      <c r="J50" s="2">
        <f t="shared" si="1"/>
        <v>13031333.333333334</v>
      </c>
      <c r="K50" s="2">
        <f t="shared" si="2"/>
        <v>2.5643817645129552</v>
      </c>
    </row>
    <row r="51" spans="1:11" ht="15.75" customHeight="1" x14ac:dyDescent="0.35">
      <c r="A51" s="2" t="s">
        <v>401</v>
      </c>
      <c r="B51" s="2">
        <v>3</v>
      </c>
      <c r="C51" s="2">
        <v>55494000</v>
      </c>
      <c r="D51" s="2">
        <v>0</v>
      </c>
      <c r="E51" s="2">
        <v>0</v>
      </c>
      <c r="F51" s="2">
        <v>19700000</v>
      </c>
      <c r="G51" s="2">
        <v>84650000</v>
      </c>
      <c r="H51" s="2">
        <v>37029000</v>
      </c>
      <c r="I51" s="2">
        <f t="shared" si="0"/>
        <v>18498000</v>
      </c>
      <c r="J51" s="2">
        <f t="shared" si="1"/>
        <v>47126333.333333336</v>
      </c>
      <c r="K51" s="2">
        <f t="shared" si="2"/>
        <v>2.5476447904277943</v>
      </c>
    </row>
    <row r="52" spans="1:11" ht="15.75" customHeight="1" x14ac:dyDescent="0.35">
      <c r="A52" s="2" t="s">
        <v>402</v>
      </c>
      <c r="B52" s="2">
        <v>2</v>
      </c>
      <c r="C52" s="2">
        <v>0</v>
      </c>
      <c r="D52" s="2">
        <v>18374000</v>
      </c>
      <c r="E52" s="2">
        <v>0</v>
      </c>
      <c r="F52" s="2">
        <v>0</v>
      </c>
      <c r="G52" s="2">
        <v>22580000</v>
      </c>
      <c r="H52" s="2">
        <v>23887000</v>
      </c>
      <c r="I52" s="2">
        <f t="shared" si="0"/>
        <v>6124666.666666667</v>
      </c>
      <c r="J52" s="2">
        <f t="shared" si="1"/>
        <v>15489000</v>
      </c>
      <c r="K52" s="2">
        <f t="shared" si="2"/>
        <v>2.5289539566779142</v>
      </c>
    </row>
    <row r="53" spans="1:11" ht="15.75" customHeight="1" x14ac:dyDescent="0.35">
      <c r="A53" s="2" t="s">
        <v>403</v>
      </c>
      <c r="B53" s="2">
        <v>5</v>
      </c>
      <c r="C53" s="2">
        <v>30829000</v>
      </c>
      <c r="D53" s="2">
        <v>39186000</v>
      </c>
      <c r="E53" s="2">
        <v>0</v>
      </c>
      <c r="F53" s="2">
        <v>58056000</v>
      </c>
      <c r="G53" s="2">
        <v>53910000</v>
      </c>
      <c r="H53" s="2">
        <v>57154000</v>
      </c>
      <c r="I53" s="2">
        <f t="shared" si="0"/>
        <v>23338333.333333332</v>
      </c>
      <c r="J53" s="2">
        <f t="shared" si="1"/>
        <v>56373333.333333336</v>
      </c>
      <c r="K53" s="2">
        <f t="shared" si="2"/>
        <v>2.4154823966292938</v>
      </c>
    </row>
    <row r="54" spans="1:11" ht="15.75" customHeight="1" x14ac:dyDescent="0.35">
      <c r="A54" s="2" t="s">
        <v>404</v>
      </c>
      <c r="B54" s="2">
        <v>5</v>
      </c>
      <c r="C54" s="2">
        <v>126510000</v>
      </c>
      <c r="D54" s="2">
        <v>118180000</v>
      </c>
      <c r="E54" s="2">
        <v>0</v>
      </c>
      <c r="F54" s="2">
        <v>222030000</v>
      </c>
      <c r="G54" s="2">
        <v>155250000</v>
      </c>
      <c r="H54" s="2">
        <v>204620000</v>
      </c>
      <c r="I54" s="2">
        <f t="shared" si="0"/>
        <v>81563333.333333328</v>
      </c>
      <c r="J54" s="2">
        <f t="shared" si="1"/>
        <v>193966666.66666666</v>
      </c>
      <c r="K54" s="2">
        <f t="shared" si="2"/>
        <v>2.3781110793248601</v>
      </c>
    </row>
    <row r="55" spans="1:11" ht="15.75" customHeight="1" x14ac:dyDescent="0.35">
      <c r="A55" s="2" t="s">
        <v>405</v>
      </c>
      <c r="B55" s="2">
        <v>3</v>
      </c>
      <c r="C55" s="2">
        <v>51520000</v>
      </c>
      <c r="D55" s="2">
        <v>0</v>
      </c>
      <c r="E55" s="2">
        <v>0</v>
      </c>
      <c r="F55" s="2">
        <v>66263000</v>
      </c>
      <c r="G55" s="2">
        <v>54442000</v>
      </c>
      <c r="H55" s="2">
        <v>0</v>
      </c>
      <c r="I55" s="2">
        <f t="shared" si="0"/>
        <v>17173333.333333332</v>
      </c>
      <c r="J55" s="2">
        <f t="shared" si="1"/>
        <v>40235000</v>
      </c>
      <c r="K55" s="2">
        <f t="shared" si="2"/>
        <v>2.342876552795031</v>
      </c>
    </row>
    <row r="56" spans="1:11" ht="15.75" customHeight="1" x14ac:dyDescent="0.35">
      <c r="A56" s="2" t="s">
        <v>211</v>
      </c>
      <c r="B56" s="2">
        <v>16</v>
      </c>
      <c r="C56" s="2">
        <v>535860000</v>
      </c>
      <c r="D56" s="2">
        <v>600350000</v>
      </c>
      <c r="E56" s="2">
        <v>236110000</v>
      </c>
      <c r="F56" s="2">
        <v>853100000</v>
      </c>
      <c r="G56" s="2">
        <v>962720000</v>
      </c>
      <c r="H56" s="2">
        <v>1214800000</v>
      </c>
      <c r="I56" s="2">
        <f t="shared" si="0"/>
        <v>457440000</v>
      </c>
      <c r="J56" s="2">
        <f t="shared" si="1"/>
        <v>1010206666.6666666</v>
      </c>
      <c r="K56" s="2">
        <f t="shared" si="2"/>
        <v>2.2083916287746299</v>
      </c>
    </row>
    <row r="57" spans="1:11" ht="15.75" customHeight="1" x14ac:dyDescent="0.35">
      <c r="A57" s="2" t="s">
        <v>210</v>
      </c>
      <c r="B57" s="2">
        <v>16</v>
      </c>
      <c r="C57" s="2">
        <v>295850000</v>
      </c>
      <c r="D57" s="2">
        <v>315750000</v>
      </c>
      <c r="E57" s="2">
        <v>289560000</v>
      </c>
      <c r="F57" s="2">
        <v>499940000</v>
      </c>
      <c r="G57" s="2">
        <v>833040000</v>
      </c>
      <c r="H57" s="2">
        <v>650580000</v>
      </c>
      <c r="I57" s="2">
        <f t="shared" si="0"/>
        <v>300386666.66666669</v>
      </c>
      <c r="J57" s="2">
        <f t="shared" si="1"/>
        <v>661186666.66666663</v>
      </c>
      <c r="K57" s="2">
        <f t="shared" si="2"/>
        <v>2.2011185583026318</v>
      </c>
    </row>
    <row r="58" spans="1:11" ht="15.75" customHeight="1" x14ac:dyDescent="0.35">
      <c r="A58" s="2" t="s">
        <v>406</v>
      </c>
      <c r="B58" s="2">
        <v>3</v>
      </c>
      <c r="C58" s="2">
        <v>64142000</v>
      </c>
      <c r="D58" s="2">
        <v>22763000</v>
      </c>
      <c r="E58" s="2">
        <v>0</v>
      </c>
      <c r="F58" s="2">
        <v>84007000</v>
      </c>
      <c r="G58" s="2">
        <v>46726000</v>
      </c>
      <c r="H58" s="2">
        <v>60258000</v>
      </c>
      <c r="I58" s="2">
        <f t="shared" si="0"/>
        <v>28968333.333333332</v>
      </c>
      <c r="J58" s="2">
        <f t="shared" si="1"/>
        <v>63663666.666666664</v>
      </c>
      <c r="K58" s="2">
        <f t="shared" si="2"/>
        <v>2.1976986364420918</v>
      </c>
    </row>
    <row r="59" spans="1:11" ht="15.75" customHeight="1" x14ac:dyDescent="0.35">
      <c r="A59" s="2" t="s">
        <v>407</v>
      </c>
      <c r="B59" s="2">
        <v>7</v>
      </c>
      <c r="C59" s="2">
        <v>103460000</v>
      </c>
      <c r="D59" s="2">
        <v>0</v>
      </c>
      <c r="E59" s="2">
        <v>39038000</v>
      </c>
      <c r="F59" s="2">
        <v>95251000</v>
      </c>
      <c r="G59" s="2">
        <v>110210000</v>
      </c>
      <c r="H59" s="2">
        <v>102390000</v>
      </c>
      <c r="I59" s="2">
        <f t="shared" si="0"/>
        <v>47499333.333333336</v>
      </c>
      <c r="J59" s="2">
        <f t="shared" si="1"/>
        <v>102617000</v>
      </c>
      <c r="K59" s="2">
        <f t="shared" si="2"/>
        <v>2.1603882159749608</v>
      </c>
    </row>
    <row r="60" spans="1:11" ht="15.75" customHeight="1" x14ac:dyDescent="0.35">
      <c r="A60" s="2" t="s">
        <v>408</v>
      </c>
      <c r="B60" s="2">
        <v>1</v>
      </c>
      <c r="C60" s="2">
        <v>36786000</v>
      </c>
      <c r="D60" s="2">
        <v>0</v>
      </c>
      <c r="E60" s="2">
        <v>0</v>
      </c>
      <c r="F60" s="2">
        <v>0</v>
      </c>
      <c r="G60" s="2">
        <v>38838000</v>
      </c>
      <c r="H60" s="2">
        <v>35670000</v>
      </c>
      <c r="I60" s="2">
        <f t="shared" si="0"/>
        <v>12262000</v>
      </c>
      <c r="J60" s="2">
        <f t="shared" si="1"/>
        <v>24836000</v>
      </c>
      <c r="K60" s="2">
        <f t="shared" si="2"/>
        <v>2.0254444625672812</v>
      </c>
    </row>
    <row r="61" spans="1:11" ht="15.75" customHeight="1" x14ac:dyDescent="0.35">
      <c r="A61" s="2" t="s">
        <v>409</v>
      </c>
      <c r="B61" s="2">
        <v>4</v>
      </c>
      <c r="C61" s="2">
        <v>68892000</v>
      </c>
      <c r="D61" s="2">
        <v>0</v>
      </c>
      <c r="E61" s="2">
        <v>39666000</v>
      </c>
      <c r="F61" s="2">
        <v>24038000</v>
      </c>
      <c r="G61" s="2">
        <v>78626000</v>
      </c>
      <c r="H61" s="2">
        <v>102000000</v>
      </c>
      <c r="I61" s="2">
        <f t="shared" si="0"/>
        <v>36186000</v>
      </c>
      <c r="J61" s="2">
        <f t="shared" si="1"/>
        <v>68221333.333333328</v>
      </c>
      <c r="K61" s="2">
        <f t="shared" si="2"/>
        <v>1.8852963392840691</v>
      </c>
    </row>
    <row r="62" spans="1:11" ht="15.75" customHeight="1" x14ac:dyDescent="0.35">
      <c r="A62" s="2" t="s">
        <v>410</v>
      </c>
      <c r="B62" s="2">
        <v>2</v>
      </c>
      <c r="C62" s="2">
        <v>58362000</v>
      </c>
      <c r="D62" s="2">
        <v>0</v>
      </c>
      <c r="E62" s="2">
        <v>24278000</v>
      </c>
      <c r="F62" s="2">
        <v>58948000</v>
      </c>
      <c r="G62" s="2">
        <v>62240000</v>
      </c>
      <c r="H62" s="2">
        <v>34372000</v>
      </c>
      <c r="I62" s="2">
        <f t="shared" si="0"/>
        <v>27546666.666666668</v>
      </c>
      <c r="J62" s="2">
        <f t="shared" si="1"/>
        <v>51853333.333333336</v>
      </c>
      <c r="K62" s="2">
        <f t="shared" si="2"/>
        <v>1.8823814133591481</v>
      </c>
    </row>
    <row r="63" spans="1:11" ht="15.75" customHeight="1" x14ac:dyDescent="0.35">
      <c r="A63" s="2" t="s">
        <v>411</v>
      </c>
      <c r="B63" s="2">
        <v>2</v>
      </c>
      <c r="C63" s="2">
        <v>18193000</v>
      </c>
      <c r="D63" s="2">
        <v>14447000</v>
      </c>
      <c r="E63" s="2">
        <v>0</v>
      </c>
      <c r="F63" s="2">
        <v>19820000</v>
      </c>
      <c r="G63" s="2">
        <v>21127000</v>
      </c>
      <c r="H63" s="2">
        <v>19563000</v>
      </c>
      <c r="I63" s="2">
        <f t="shared" si="0"/>
        <v>10880000</v>
      </c>
      <c r="J63" s="2">
        <f t="shared" si="1"/>
        <v>20170000</v>
      </c>
      <c r="K63" s="2">
        <f t="shared" si="2"/>
        <v>1.853860294117647</v>
      </c>
    </row>
    <row r="64" spans="1:11" ht="15.75" customHeight="1" x14ac:dyDescent="0.35">
      <c r="A64" s="2" t="s">
        <v>412</v>
      </c>
      <c r="B64" s="2">
        <v>4</v>
      </c>
      <c r="C64" s="2">
        <v>157170000</v>
      </c>
      <c r="D64" s="2">
        <v>108630000</v>
      </c>
      <c r="E64" s="2">
        <v>34652000</v>
      </c>
      <c r="F64" s="2">
        <v>168850000</v>
      </c>
      <c r="G64" s="2">
        <v>202280000</v>
      </c>
      <c r="H64" s="2">
        <v>185620000</v>
      </c>
      <c r="I64" s="2">
        <f t="shared" si="0"/>
        <v>100150666.66666667</v>
      </c>
      <c r="J64" s="2">
        <f t="shared" si="1"/>
        <v>185583333.33333334</v>
      </c>
      <c r="K64" s="2">
        <f t="shared" si="2"/>
        <v>1.8530414175974865</v>
      </c>
    </row>
    <row r="65" spans="1:11" ht="15.75" customHeight="1" x14ac:dyDescent="0.35">
      <c r="A65" s="2" t="s">
        <v>242</v>
      </c>
      <c r="B65" s="2">
        <v>4</v>
      </c>
      <c r="C65" s="2">
        <v>82746000</v>
      </c>
      <c r="D65" s="2">
        <v>49241000</v>
      </c>
      <c r="E65" s="2">
        <v>114640000</v>
      </c>
      <c r="F65" s="2">
        <v>178580000</v>
      </c>
      <c r="G65" s="2">
        <v>122990000</v>
      </c>
      <c r="H65" s="2">
        <v>152660000</v>
      </c>
      <c r="I65" s="2">
        <f t="shared" si="0"/>
        <v>82209000</v>
      </c>
      <c r="J65" s="2">
        <f t="shared" si="1"/>
        <v>151410000</v>
      </c>
      <c r="K65" s="2">
        <f t="shared" si="2"/>
        <v>1.8417691493632085</v>
      </c>
    </row>
    <row r="66" spans="1:11" ht="15.75" customHeight="1" x14ac:dyDescent="0.35">
      <c r="A66" s="2" t="s">
        <v>224</v>
      </c>
      <c r="B66" s="2">
        <v>15</v>
      </c>
      <c r="C66" s="2">
        <v>331530000</v>
      </c>
      <c r="D66" s="2">
        <v>365670000</v>
      </c>
      <c r="E66" s="2">
        <v>656150000</v>
      </c>
      <c r="F66" s="2">
        <v>915910000</v>
      </c>
      <c r="G66" s="2">
        <v>838590000</v>
      </c>
      <c r="H66" s="2">
        <v>735000000</v>
      </c>
      <c r="I66" s="2">
        <f t="shared" si="0"/>
        <v>451116666.66666669</v>
      </c>
      <c r="J66" s="2">
        <f t="shared" si="1"/>
        <v>829833333.33333337</v>
      </c>
      <c r="K66" s="2">
        <f t="shared" si="2"/>
        <v>1.8395093656482062</v>
      </c>
    </row>
    <row r="67" spans="1:11" ht="15.75" customHeight="1" x14ac:dyDescent="0.35">
      <c r="A67" s="2" t="s">
        <v>214</v>
      </c>
      <c r="B67" s="2">
        <v>16</v>
      </c>
      <c r="C67" s="2">
        <v>1255300000</v>
      </c>
      <c r="D67" s="2">
        <v>1425200000</v>
      </c>
      <c r="E67" s="2">
        <v>440060000</v>
      </c>
      <c r="F67" s="2">
        <v>2074400000</v>
      </c>
      <c r="G67" s="2">
        <v>2140600000</v>
      </c>
      <c r="H67" s="2">
        <v>1501800000</v>
      </c>
      <c r="I67" s="2">
        <f t="shared" si="0"/>
        <v>1040186666.6666666</v>
      </c>
      <c r="J67" s="2">
        <f t="shared" si="1"/>
        <v>1905600000</v>
      </c>
      <c r="K67" s="2">
        <f t="shared" si="2"/>
        <v>1.8319788755864332</v>
      </c>
    </row>
    <row r="68" spans="1:11" ht="15.75" customHeight="1" x14ac:dyDescent="0.35">
      <c r="A68" s="2" t="s">
        <v>413</v>
      </c>
      <c r="B68" s="2">
        <v>2</v>
      </c>
      <c r="C68" s="2">
        <v>34383000</v>
      </c>
      <c r="D68" s="2">
        <v>0</v>
      </c>
      <c r="E68" s="2">
        <v>0</v>
      </c>
      <c r="F68" s="2">
        <v>29876000</v>
      </c>
      <c r="G68" s="2">
        <v>0</v>
      </c>
      <c r="H68" s="2">
        <v>31524000</v>
      </c>
      <c r="I68" s="2">
        <f t="shared" si="0"/>
        <v>11461000</v>
      </c>
      <c r="J68" s="2">
        <f t="shared" si="1"/>
        <v>20466666.666666668</v>
      </c>
      <c r="K68" s="2">
        <f t="shared" si="2"/>
        <v>1.7857662216793184</v>
      </c>
    </row>
    <row r="69" spans="1:11" ht="15.75" customHeight="1" x14ac:dyDescent="0.35">
      <c r="A69" s="2" t="s">
        <v>414</v>
      </c>
      <c r="B69" s="2">
        <v>1</v>
      </c>
      <c r="C69" s="2">
        <v>123400000</v>
      </c>
      <c r="D69" s="2">
        <v>107170000</v>
      </c>
      <c r="E69" s="2">
        <v>0</v>
      </c>
      <c r="F69" s="2">
        <v>124080000</v>
      </c>
      <c r="G69" s="2">
        <v>136690000</v>
      </c>
      <c r="H69" s="2">
        <v>144790000</v>
      </c>
      <c r="I69" s="2">
        <f t="shared" si="0"/>
        <v>76856666.666666672</v>
      </c>
      <c r="J69" s="2">
        <f t="shared" si="1"/>
        <v>135186666.66666666</v>
      </c>
      <c r="K69" s="2">
        <f t="shared" si="2"/>
        <v>1.7589452227089384</v>
      </c>
    </row>
    <row r="70" spans="1:11" ht="15.75" customHeight="1" x14ac:dyDescent="0.35">
      <c r="A70" s="2" t="s">
        <v>415</v>
      </c>
      <c r="B70" s="2">
        <v>14</v>
      </c>
      <c r="C70" s="2">
        <v>63803000</v>
      </c>
      <c r="D70" s="2">
        <v>41160000</v>
      </c>
      <c r="E70" s="2">
        <v>14687000</v>
      </c>
      <c r="F70" s="2">
        <v>53798000</v>
      </c>
      <c r="G70" s="2">
        <v>89294000</v>
      </c>
      <c r="H70" s="2">
        <v>61462000</v>
      </c>
      <c r="I70" s="2">
        <f t="shared" si="0"/>
        <v>39883333.333333336</v>
      </c>
      <c r="J70" s="2">
        <f t="shared" si="1"/>
        <v>68184666.666666672</v>
      </c>
      <c r="K70" s="2">
        <f t="shared" si="2"/>
        <v>1.7096030087755956</v>
      </c>
    </row>
    <row r="71" spans="1:11" ht="15.75" customHeight="1" x14ac:dyDescent="0.35">
      <c r="A71" s="2" t="s">
        <v>225</v>
      </c>
      <c r="B71" s="2">
        <v>8</v>
      </c>
      <c r="C71" s="2">
        <v>474330000</v>
      </c>
      <c r="D71" s="2">
        <v>198300000</v>
      </c>
      <c r="E71" s="2">
        <v>97456000</v>
      </c>
      <c r="F71" s="2">
        <v>374320000</v>
      </c>
      <c r="G71" s="2">
        <v>432970000</v>
      </c>
      <c r="H71" s="2">
        <v>490620000</v>
      </c>
      <c r="I71" s="2">
        <f t="shared" si="0"/>
        <v>256695333.33333334</v>
      </c>
      <c r="J71" s="2">
        <f t="shared" si="1"/>
        <v>432636666.66666669</v>
      </c>
      <c r="K71" s="2">
        <f t="shared" si="2"/>
        <v>1.6854091620935843</v>
      </c>
    </row>
    <row r="72" spans="1:11" ht="15.75" customHeight="1" x14ac:dyDescent="0.35">
      <c r="A72" s="2" t="s">
        <v>416</v>
      </c>
      <c r="B72" s="2">
        <v>11</v>
      </c>
      <c r="C72" s="2">
        <v>161110000</v>
      </c>
      <c r="D72" s="2">
        <v>293110000</v>
      </c>
      <c r="E72" s="2">
        <v>61013000</v>
      </c>
      <c r="F72" s="2">
        <v>367420000</v>
      </c>
      <c r="G72" s="2">
        <v>239680000</v>
      </c>
      <c r="H72" s="2">
        <v>260990000</v>
      </c>
      <c r="I72" s="2">
        <f t="shared" si="0"/>
        <v>171744333.33333334</v>
      </c>
      <c r="J72" s="2">
        <f t="shared" si="1"/>
        <v>289363333.33333331</v>
      </c>
      <c r="K72" s="2">
        <f t="shared" si="2"/>
        <v>1.6848493788247256</v>
      </c>
    </row>
    <row r="73" spans="1:11" ht="15.75" customHeight="1" x14ac:dyDescent="0.35">
      <c r="A73" s="2" t="s">
        <v>215</v>
      </c>
      <c r="B73" s="2">
        <v>2</v>
      </c>
      <c r="C73" s="2">
        <v>146870000</v>
      </c>
      <c r="D73" s="2">
        <v>202100000</v>
      </c>
      <c r="E73" s="2">
        <v>106000000</v>
      </c>
      <c r="F73" s="2">
        <v>255530000</v>
      </c>
      <c r="G73" s="2">
        <v>258690000</v>
      </c>
      <c r="H73" s="2">
        <v>248850000</v>
      </c>
      <c r="I73" s="2">
        <f t="shared" si="0"/>
        <v>151656666.66666666</v>
      </c>
      <c r="J73" s="2">
        <f t="shared" si="1"/>
        <v>254356666.66666666</v>
      </c>
      <c r="K73" s="2">
        <f t="shared" si="2"/>
        <v>1.6771875068685849</v>
      </c>
    </row>
    <row r="74" spans="1:11" ht="15.75" customHeight="1" x14ac:dyDescent="0.35">
      <c r="A74" s="2" t="s">
        <v>417</v>
      </c>
      <c r="B74" s="2">
        <v>3</v>
      </c>
      <c r="C74" s="2">
        <v>59910000</v>
      </c>
      <c r="D74" s="2">
        <v>151170000</v>
      </c>
      <c r="E74" s="2">
        <v>0</v>
      </c>
      <c r="F74" s="2">
        <v>114530000</v>
      </c>
      <c r="G74" s="2">
        <v>126490000</v>
      </c>
      <c r="H74" s="2">
        <v>111510000</v>
      </c>
      <c r="I74" s="2">
        <f t="shared" si="0"/>
        <v>70360000</v>
      </c>
      <c r="J74" s="2">
        <f t="shared" si="1"/>
        <v>117510000</v>
      </c>
      <c r="K74" s="2">
        <f t="shared" si="2"/>
        <v>1.6701250710631039</v>
      </c>
    </row>
    <row r="75" spans="1:11" ht="15.75" customHeight="1" x14ac:dyDescent="0.35">
      <c r="A75" s="2" t="s">
        <v>418</v>
      </c>
      <c r="B75" s="2">
        <v>5</v>
      </c>
      <c r="C75" s="2">
        <v>40278000</v>
      </c>
      <c r="D75" s="2">
        <v>0</v>
      </c>
      <c r="E75" s="2">
        <v>90873000</v>
      </c>
      <c r="F75" s="2">
        <v>61157000</v>
      </c>
      <c r="G75" s="2">
        <v>68087000</v>
      </c>
      <c r="H75" s="2">
        <v>89623000</v>
      </c>
      <c r="I75" s="2">
        <f t="shared" si="0"/>
        <v>43717000</v>
      </c>
      <c r="J75" s="2">
        <f t="shared" si="1"/>
        <v>72955666.666666672</v>
      </c>
      <c r="K75" s="2">
        <f t="shared" si="2"/>
        <v>1.6688168599553188</v>
      </c>
    </row>
    <row r="76" spans="1:11" ht="15.75" customHeight="1" x14ac:dyDescent="0.35">
      <c r="A76" s="2" t="s">
        <v>223</v>
      </c>
      <c r="B76" s="2">
        <v>8</v>
      </c>
      <c r="C76" s="2">
        <v>175130000</v>
      </c>
      <c r="D76" s="2">
        <v>254720000</v>
      </c>
      <c r="E76" s="2">
        <v>187400000</v>
      </c>
      <c r="F76" s="2">
        <v>379210000</v>
      </c>
      <c r="G76" s="2">
        <v>334770000</v>
      </c>
      <c r="H76" s="2">
        <v>315700000</v>
      </c>
      <c r="I76" s="2">
        <f t="shared" si="0"/>
        <v>205750000</v>
      </c>
      <c r="J76" s="2">
        <f t="shared" si="1"/>
        <v>343226666.66666669</v>
      </c>
      <c r="K76" s="2">
        <f t="shared" si="2"/>
        <v>1.6681733495342246</v>
      </c>
    </row>
    <row r="77" spans="1:11" ht="15.75" customHeight="1" x14ac:dyDescent="0.35">
      <c r="A77" s="2" t="s">
        <v>419</v>
      </c>
      <c r="B77" s="2">
        <v>4</v>
      </c>
      <c r="C77" s="2">
        <v>146760000</v>
      </c>
      <c r="D77" s="2">
        <v>0</v>
      </c>
      <c r="E77" s="2">
        <v>0</v>
      </c>
      <c r="F77" s="2">
        <v>0</v>
      </c>
      <c r="G77" s="2">
        <v>112720000</v>
      </c>
      <c r="H77" s="2">
        <v>130080000</v>
      </c>
      <c r="I77" s="2">
        <f t="shared" si="0"/>
        <v>48920000</v>
      </c>
      <c r="J77" s="2">
        <f t="shared" si="1"/>
        <v>80933333.333333328</v>
      </c>
      <c r="K77" s="2">
        <f t="shared" si="2"/>
        <v>1.654401744344508</v>
      </c>
    </row>
    <row r="78" spans="1:11" ht="15.75" customHeight="1" x14ac:dyDescent="0.35">
      <c r="A78" s="2" t="s">
        <v>420</v>
      </c>
      <c r="B78" s="2">
        <v>5</v>
      </c>
      <c r="C78" s="2">
        <v>90333000</v>
      </c>
      <c r="D78" s="2">
        <v>0</v>
      </c>
      <c r="E78" s="2">
        <v>113590000</v>
      </c>
      <c r="F78" s="2">
        <v>113510000</v>
      </c>
      <c r="G78" s="2">
        <v>123050000</v>
      </c>
      <c r="H78" s="2">
        <v>98941000</v>
      </c>
      <c r="I78" s="2">
        <f t="shared" si="0"/>
        <v>67974333.333333328</v>
      </c>
      <c r="J78" s="2">
        <f t="shared" si="1"/>
        <v>111833666.66666667</v>
      </c>
      <c r="K78" s="2">
        <f t="shared" si="2"/>
        <v>1.6452337401862469</v>
      </c>
    </row>
    <row r="79" spans="1:11" ht="15.75" customHeight="1" x14ac:dyDescent="0.35">
      <c r="A79" s="2" t="s">
        <v>218</v>
      </c>
      <c r="B79" s="2">
        <v>19</v>
      </c>
      <c r="C79" s="2">
        <v>457890000</v>
      </c>
      <c r="D79" s="2">
        <v>166210000</v>
      </c>
      <c r="E79" s="2">
        <v>377770000</v>
      </c>
      <c r="F79" s="2">
        <v>553130000</v>
      </c>
      <c r="G79" s="2">
        <v>451490000</v>
      </c>
      <c r="H79" s="2">
        <v>635400000</v>
      </c>
      <c r="I79" s="2">
        <f t="shared" si="0"/>
        <v>333956666.66666669</v>
      </c>
      <c r="J79" s="2">
        <f t="shared" si="1"/>
        <v>546673333.33333337</v>
      </c>
      <c r="K79" s="2">
        <f t="shared" si="2"/>
        <v>1.6369588868815315</v>
      </c>
    </row>
    <row r="80" spans="1:11" ht="15.75" customHeight="1" x14ac:dyDescent="0.35">
      <c r="A80" s="2" t="s">
        <v>421</v>
      </c>
      <c r="B80" s="2">
        <v>5</v>
      </c>
      <c r="C80" s="2">
        <v>79542000</v>
      </c>
      <c r="D80" s="2">
        <v>73255000</v>
      </c>
      <c r="E80" s="2">
        <v>0</v>
      </c>
      <c r="F80" s="2">
        <v>82064000</v>
      </c>
      <c r="G80" s="2">
        <v>73302000</v>
      </c>
      <c r="H80" s="2">
        <v>92392000</v>
      </c>
      <c r="I80" s="2">
        <f t="shared" si="0"/>
        <v>50932333.333333336</v>
      </c>
      <c r="J80" s="2">
        <f t="shared" si="1"/>
        <v>82586000</v>
      </c>
      <c r="K80" s="2">
        <f t="shared" si="2"/>
        <v>1.6214847150140381</v>
      </c>
    </row>
    <row r="81" spans="1:11" ht="15.75" customHeight="1" x14ac:dyDescent="0.35">
      <c r="A81" s="2" t="s">
        <v>422</v>
      </c>
      <c r="B81" s="2">
        <v>13</v>
      </c>
      <c r="C81" s="2">
        <v>10679000</v>
      </c>
      <c r="D81" s="2">
        <v>0</v>
      </c>
      <c r="E81" s="2">
        <v>0</v>
      </c>
      <c r="F81" s="2">
        <v>8854400</v>
      </c>
      <c r="G81" s="2">
        <v>8353900</v>
      </c>
      <c r="H81" s="2">
        <v>0</v>
      </c>
      <c r="I81" s="2">
        <f t="shared" si="0"/>
        <v>3559666.6666666665</v>
      </c>
      <c r="J81" s="2">
        <f t="shared" si="1"/>
        <v>5736100</v>
      </c>
      <c r="K81" s="2">
        <f t="shared" si="2"/>
        <v>1.6114149264912445</v>
      </c>
    </row>
    <row r="82" spans="1:11" ht="15.75" customHeight="1" x14ac:dyDescent="0.35">
      <c r="A82" s="2" t="s">
        <v>222</v>
      </c>
      <c r="B82" s="2">
        <v>27</v>
      </c>
      <c r="C82" s="2">
        <v>723250000</v>
      </c>
      <c r="D82" s="2">
        <v>944210000</v>
      </c>
      <c r="E82" s="2">
        <v>566730000</v>
      </c>
      <c r="F82" s="2">
        <v>1286600000</v>
      </c>
      <c r="G82" s="2">
        <v>941520000</v>
      </c>
      <c r="H82" s="2">
        <v>1150400000</v>
      </c>
      <c r="I82" s="2">
        <f t="shared" si="0"/>
        <v>744730000</v>
      </c>
      <c r="J82" s="2">
        <f t="shared" si="1"/>
        <v>1126173333.3333333</v>
      </c>
      <c r="K82" s="2">
        <f t="shared" si="2"/>
        <v>1.5121901002152904</v>
      </c>
    </row>
    <row r="83" spans="1:11" ht="15.75" customHeight="1" x14ac:dyDescent="0.35">
      <c r="A83" s="2" t="s">
        <v>423</v>
      </c>
      <c r="B83" s="2">
        <v>3</v>
      </c>
      <c r="C83" s="2">
        <v>61110000</v>
      </c>
      <c r="D83" s="2">
        <v>51716000</v>
      </c>
      <c r="E83" s="2">
        <v>0</v>
      </c>
      <c r="F83" s="2">
        <v>61098000</v>
      </c>
      <c r="G83" s="2">
        <v>47979000</v>
      </c>
      <c r="H83" s="2">
        <v>60361000</v>
      </c>
      <c r="I83" s="2">
        <f t="shared" si="0"/>
        <v>37608666.666666664</v>
      </c>
      <c r="J83" s="2">
        <f t="shared" si="1"/>
        <v>56479333.333333336</v>
      </c>
      <c r="K83" s="2">
        <f t="shared" si="2"/>
        <v>1.5017637778526227</v>
      </c>
    </row>
    <row r="84" spans="1:11" ht="15.75" customHeight="1" x14ac:dyDescent="0.35">
      <c r="A84" s="2" t="s">
        <v>424</v>
      </c>
      <c r="B84" s="2">
        <v>9</v>
      </c>
      <c r="C84" s="2">
        <v>100840000</v>
      </c>
      <c r="D84" s="2">
        <v>43364000</v>
      </c>
      <c r="E84" s="2">
        <v>169050000</v>
      </c>
      <c r="F84" s="2">
        <v>184970000</v>
      </c>
      <c r="G84" s="2">
        <v>151770000</v>
      </c>
      <c r="H84" s="2">
        <v>128120000</v>
      </c>
      <c r="I84" s="2">
        <f t="shared" si="0"/>
        <v>104418000</v>
      </c>
      <c r="J84" s="2">
        <f t="shared" si="1"/>
        <v>154953333.33333334</v>
      </c>
      <c r="K84" s="2">
        <f t="shared" si="2"/>
        <v>1.4839714736284295</v>
      </c>
    </row>
    <row r="85" spans="1:11" ht="15.75" customHeight="1" x14ac:dyDescent="0.35">
      <c r="A85" s="2" t="s">
        <v>340</v>
      </c>
      <c r="B85" s="2">
        <v>19</v>
      </c>
      <c r="C85" s="2">
        <v>794990000</v>
      </c>
      <c r="D85" s="2">
        <v>305660000</v>
      </c>
      <c r="E85" s="2">
        <v>1257700000</v>
      </c>
      <c r="F85" s="2">
        <v>795940000</v>
      </c>
      <c r="G85" s="2">
        <v>1858900000</v>
      </c>
      <c r="H85" s="2">
        <v>764970000</v>
      </c>
      <c r="I85" s="2">
        <f t="shared" si="0"/>
        <v>786116666.66666663</v>
      </c>
      <c r="J85" s="2">
        <f t="shared" si="1"/>
        <v>1139936666.6666667</v>
      </c>
      <c r="K85" s="2">
        <f t="shared" si="2"/>
        <v>1.4500858651175612</v>
      </c>
    </row>
    <row r="86" spans="1:11" ht="15.75" customHeight="1" x14ac:dyDescent="0.35">
      <c r="A86" s="2" t="s">
        <v>425</v>
      </c>
      <c r="B86" s="2">
        <v>2</v>
      </c>
      <c r="C86" s="2">
        <v>51568000</v>
      </c>
      <c r="D86" s="2">
        <v>50177000</v>
      </c>
      <c r="E86" s="2">
        <v>0</v>
      </c>
      <c r="F86" s="2">
        <v>53399000</v>
      </c>
      <c r="G86" s="2">
        <v>41834000</v>
      </c>
      <c r="H86" s="2">
        <v>49514000</v>
      </c>
      <c r="I86" s="2">
        <f t="shared" si="0"/>
        <v>33915000</v>
      </c>
      <c r="J86" s="2">
        <f t="shared" si="1"/>
        <v>48249000</v>
      </c>
      <c r="K86" s="2">
        <f t="shared" si="2"/>
        <v>1.4226448474126492</v>
      </c>
    </row>
    <row r="87" spans="1:11" ht="15.75" customHeight="1" x14ac:dyDescent="0.35">
      <c r="A87" s="2" t="s">
        <v>426</v>
      </c>
      <c r="B87" s="2">
        <v>3</v>
      </c>
      <c r="C87" s="2">
        <v>200210000</v>
      </c>
      <c r="D87" s="2">
        <v>252350000</v>
      </c>
      <c r="E87" s="2">
        <v>0</v>
      </c>
      <c r="F87" s="2">
        <v>272610000</v>
      </c>
      <c r="G87" s="2">
        <v>151490000</v>
      </c>
      <c r="H87" s="2">
        <v>219380000</v>
      </c>
      <c r="I87" s="2">
        <f t="shared" si="0"/>
        <v>150853333.33333334</v>
      </c>
      <c r="J87" s="2">
        <f t="shared" si="1"/>
        <v>214493333.33333334</v>
      </c>
      <c r="K87" s="2">
        <f t="shared" si="2"/>
        <v>1.4218667138059042</v>
      </c>
    </row>
    <row r="88" spans="1:11" ht="15.75" customHeight="1" x14ac:dyDescent="0.35">
      <c r="A88" s="2" t="s">
        <v>227</v>
      </c>
      <c r="B88" s="2">
        <v>12</v>
      </c>
      <c r="C88" s="2">
        <v>276940000</v>
      </c>
      <c r="D88" s="2">
        <v>310370000</v>
      </c>
      <c r="E88" s="2">
        <v>656340000</v>
      </c>
      <c r="F88" s="2">
        <v>535240000</v>
      </c>
      <c r="G88" s="2">
        <v>549870000</v>
      </c>
      <c r="H88" s="2">
        <v>670180000</v>
      </c>
      <c r="I88" s="2">
        <f t="shared" si="0"/>
        <v>414550000</v>
      </c>
      <c r="J88" s="2">
        <f t="shared" si="1"/>
        <v>585096666.66666663</v>
      </c>
      <c r="K88" s="2">
        <f t="shared" si="2"/>
        <v>1.4114019217625537</v>
      </c>
    </row>
    <row r="89" spans="1:11" ht="15.75" customHeight="1" x14ac:dyDescent="0.35">
      <c r="A89" s="2" t="s">
        <v>427</v>
      </c>
      <c r="B89" s="2">
        <v>6</v>
      </c>
      <c r="C89" s="2">
        <v>42235000</v>
      </c>
      <c r="D89" s="2">
        <v>42103000</v>
      </c>
      <c r="E89" s="2">
        <v>0</v>
      </c>
      <c r="F89" s="2">
        <v>37681000</v>
      </c>
      <c r="G89" s="2">
        <v>40328000</v>
      </c>
      <c r="H89" s="2">
        <v>39354000</v>
      </c>
      <c r="I89" s="2">
        <f t="shared" si="0"/>
        <v>28112666.666666668</v>
      </c>
      <c r="J89" s="2">
        <f t="shared" si="1"/>
        <v>39121000</v>
      </c>
      <c r="K89" s="2">
        <f t="shared" si="2"/>
        <v>1.3915791221039151</v>
      </c>
    </row>
    <row r="90" spans="1:11" ht="15.75" customHeight="1" x14ac:dyDescent="0.35">
      <c r="A90" s="2" t="s">
        <v>270</v>
      </c>
      <c r="B90" s="2">
        <v>21</v>
      </c>
      <c r="C90" s="2">
        <v>7311600000</v>
      </c>
      <c r="D90" s="2">
        <v>7085200000</v>
      </c>
      <c r="E90" s="2">
        <v>3251700000</v>
      </c>
      <c r="F90" s="2">
        <v>8158500000</v>
      </c>
      <c r="G90" s="2">
        <v>8523600000</v>
      </c>
      <c r="H90" s="2">
        <v>7728500000</v>
      </c>
      <c r="I90" s="2">
        <f t="shared" si="0"/>
        <v>5882833333.333333</v>
      </c>
      <c r="J90" s="2">
        <f t="shared" si="1"/>
        <v>8136866666.666667</v>
      </c>
      <c r="K90" s="2">
        <f t="shared" si="2"/>
        <v>1.3831543757259825</v>
      </c>
    </row>
    <row r="91" spans="1:11" ht="15.75" customHeight="1" x14ac:dyDescent="0.35">
      <c r="A91" s="2" t="s">
        <v>249</v>
      </c>
      <c r="B91" s="2">
        <v>4</v>
      </c>
      <c r="C91" s="2">
        <v>198170000</v>
      </c>
      <c r="D91" s="2">
        <v>81765000</v>
      </c>
      <c r="E91" s="2">
        <v>272680000</v>
      </c>
      <c r="F91" s="2">
        <v>201880000</v>
      </c>
      <c r="G91" s="2">
        <v>248470000</v>
      </c>
      <c r="H91" s="2">
        <v>294590000</v>
      </c>
      <c r="I91" s="2">
        <f t="shared" si="0"/>
        <v>184205000</v>
      </c>
      <c r="J91" s="2">
        <f t="shared" si="1"/>
        <v>248313333.33333334</v>
      </c>
      <c r="K91" s="2">
        <f t="shared" si="2"/>
        <v>1.3480271074798911</v>
      </c>
    </row>
    <row r="92" spans="1:11" ht="15.75" customHeight="1" x14ac:dyDescent="0.35">
      <c r="A92" s="2" t="s">
        <v>428</v>
      </c>
      <c r="B92" s="2">
        <v>6</v>
      </c>
      <c r="C92" s="2">
        <v>39255000</v>
      </c>
      <c r="D92" s="2">
        <v>48111000</v>
      </c>
      <c r="E92" s="2">
        <v>0</v>
      </c>
      <c r="F92" s="2">
        <v>36171000</v>
      </c>
      <c r="G92" s="2">
        <v>38394000</v>
      </c>
      <c r="H92" s="2">
        <v>41747000</v>
      </c>
      <c r="I92" s="2">
        <f t="shared" si="0"/>
        <v>29122000</v>
      </c>
      <c r="J92" s="2">
        <f t="shared" si="1"/>
        <v>38770666.666666664</v>
      </c>
      <c r="K92" s="2">
        <f t="shared" si="2"/>
        <v>1.3313188196781356</v>
      </c>
    </row>
    <row r="93" spans="1:11" ht="15.75" customHeight="1" x14ac:dyDescent="0.35">
      <c r="A93" s="2" t="s">
        <v>229</v>
      </c>
      <c r="B93" s="2">
        <v>23</v>
      </c>
      <c r="C93" s="2">
        <v>339010000</v>
      </c>
      <c r="D93" s="2">
        <v>440630000</v>
      </c>
      <c r="E93" s="2">
        <v>344730000</v>
      </c>
      <c r="F93" s="2">
        <v>459080000</v>
      </c>
      <c r="G93" s="2">
        <v>434000000</v>
      </c>
      <c r="H93" s="2">
        <v>599590000</v>
      </c>
      <c r="I93" s="2">
        <f t="shared" si="0"/>
        <v>374790000</v>
      </c>
      <c r="J93" s="2">
        <f t="shared" si="1"/>
        <v>497556666.66666669</v>
      </c>
      <c r="K93" s="2">
        <f t="shared" si="2"/>
        <v>1.3275612120565294</v>
      </c>
    </row>
    <row r="94" spans="1:11" ht="15.75" customHeight="1" x14ac:dyDescent="0.35">
      <c r="A94" s="2" t="s">
        <v>202</v>
      </c>
      <c r="B94" s="2">
        <v>42</v>
      </c>
      <c r="C94" s="2">
        <v>850940000</v>
      </c>
      <c r="D94" s="2">
        <v>732870000</v>
      </c>
      <c r="E94" s="2">
        <v>1595000000</v>
      </c>
      <c r="F94" s="2">
        <v>1459200000</v>
      </c>
      <c r="G94" s="2">
        <v>1177700000</v>
      </c>
      <c r="H94" s="2">
        <v>1582800000</v>
      </c>
      <c r="I94" s="2">
        <f t="shared" si="0"/>
        <v>1059603333.3333334</v>
      </c>
      <c r="J94" s="2">
        <f t="shared" si="1"/>
        <v>1406566666.6666667</v>
      </c>
      <c r="K94" s="2">
        <f t="shared" si="2"/>
        <v>1.3274464343575112</v>
      </c>
    </row>
    <row r="95" spans="1:11" ht="15.75" customHeight="1" x14ac:dyDescent="0.35">
      <c r="A95" s="2" t="s">
        <v>429</v>
      </c>
      <c r="B95" s="2">
        <v>7</v>
      </c>
      <c r="C95" s="2">
        <v>138930000</v>
      </c>
      <c r="D95" s="2">
        <v>177890000</v>
      </c>
      <c r="E95" s="2">
        <v>108290000</v>
      </c>
      <c r="F95" s="2">
        <v>216670000</v>
      </c>
      <c r="G95" s="2">
        <v>159900000</v>
      </c>
      <c r="H95" s="2">
        <v>182090000</v>
      </c>
      <c r="I95" s="2">
        <f t="shared" si="0"/>
        <v>141703333.33333334</v>
      </c>
      <c r="J95" s="2">
        <f t="shared" si="1"/>
        <v>186220000</v>
      </c>
      <c r="K95" s="2">
        <f t="shared" si="2"/>
        <v>1.3141539836748135</v>
      </c>
    </row>
    <row r="96" spans="1:11" ht="15.75" customHeight="1" x14ac:dyDescent="0.35">
      <c r="A96" s="2" t="s">
        <v>430</v>
      </c>
      <c r="B96" s="2">
        <v>3</v>
      </c>
      <c r="C96" s="2">
        <v>128720000</v>
      </c>
      <c r="D96" s="2">
        <v>47402000</v>
      </c>
      <c r="E96" s="2">
        <v>62760000</v>
      </c>
      <c r="F96" s="2">
        <v>87186000</v>
      </c>
      <c r="G96" s="2">
        <v>118700000</v>
      </c>
      <c r="H96" s="2">
        <v>106880000</v>
      </c>
      <c r="I96" s="2">
        <f t="shared" si="0"/>
        <v>79627333.333333328</v>
      </c>
      <c r="J96" s="2">
        <f t="shared" si="1"/>
        <v>104255333.33333333</v>
      </c>
      <c r="K96" s="2">
        <f t="shared" si="2"/>
        <v>1.3092907795480615</v>
      </c>
    </row>
    <row r="97" spans="1:11" ht="15.75" customHeight="1" x14ac:dyDescent="0.35">
      <c r="A97" s="2" t="s">
        <v>219</v>
      </c>
      <c r="B97" s="2">
        <v>13</v>
      </c>
      <c r="C97" s="2">
        <v>255130000</v>
      </c>
      <c r="D97" s="2">
        <v>277720000</v>
      </c>
      <c r="E97" s="2">
        <v>160080000</v>
      </c>
      <c r="F97" s="2">
        <v>256500000</v>
      </c>
      <c r="G97" s="2">
        <v>322920000</v>
      </c>
      <c r="H97" s="2">
        <v>316730000</v>
      </c>
      <c r="I97" s="2">
        <f t="shared" si="0"/>
        <v>230976666.66666666</v>
      </c>
      <c r="J97" s="2">
        <f t="shared" si="1"/>
        <v>298716666.66666669</v>
      </c>
      <c r="K97" s="2">
        <f t="shared" si="2"/>
        <v>1.2932763771232305</v>
      </c>
    </row>
    <row r="98" spans="1:11" ht="15.75" customHeight="1" x14ac:dyDescent="0.35">
      <c r="A98" s="2" t="s">
        <v>431</v>
      </c>
      <c r="B98" s="2">
        <v>2</v>
      </c>
      <c r="C98" s="2">
        <v>48404000</v>
      </c>
      <c r="D98" s="2">
        <v>35586000</v>
      </c>
      <c r="E98" s="2">
        <v>0</v>
      </c>
      <c r="F98" s="2">
        <v>38675000</v>
      </c>
      <c r="G98" s="2">
        <v>33683000</v>
      </c>
      <c r="H98" s="2">
        <v>35416000</v>
      </c>
      <c r="I98" s="2">
        <f t="shared" si="0"/>
        <v>27996666.666666668</v>
      </c>
      <c r="J98" s="2">
        <f t="shared" si="1"/>
        <v>35924666.666666664</v>
      </c>
      <c r="K98" s="2">
        <f t="shared" si="2"/>
        <v>1.2831765686391237</v>
      </c>
    </row>
    <row r="99" spans="1:11" ht="15.75" customHeight="1" x14ac:dyDescent="0.35">
      <c r="A99" s="2" t="s">
        <v>329</v>
      </c>
      <c r="B99" s="2">
        <v>12</v>
      </c>
      <c r="C99" s="2">
        <v>417470000</v>
      </c>
      <c r="D99" s="2">
        <v>340190000</v>
      </c>
      <c r="E99" s="2">
        <v>612390000</v>
      </c>
      <c r="F99" s="2">
        <v>575820000</v>
      </c>
      <c r="G99" s="2">
        <v>536360000</v>
      </c>
      <c r="H99" s="2">
        <v>638440000</v>
      </c>
      <c r="I99" s="2">
        <f t="shared" si="0"/>
        <v>456683333.33333331</v>
      </c>
      <c r="J99" s="2">
        <f t="shared" si="1"/>
        <v>583540000</v>
      </c>
      <c r="K99" s="2">
        <f t="shared" si="2"/>
        <v>1.2777781832779826</v>
      </c>
    </row>
    <row r="100" spans="1:11" ht="15.75" customHeight="1" x14ac:dyDescent="0.35">
      <c r="A100" s="2" t="s">
        <v>432</v>
      </c>
      <c r="B100" s="2">
        <v>2</v>
      </c>
      <c r="C100" s="2">
        <v>23605000</v>
      </c>
      <c r="D100" s="2">
        <v>24934000</v>
      </c>
      <c r="E100" s="2">
        <v>0</v>
      </c>
      <c r="F100" s="2">
        <v>36538000</v>
      </c>
      <c r="G100" s="2">
        <v>0</v>
      </c>
      <c r="H100" s="2">
        <v>25162000</v>
      </c>
      <c r="I100" s="2">
        <f t="shared" si="0"/>
        <v>16179666.666666666</v>
      </c>
      <c r="J100" s="2">
        <f t="shared" si="1"/>
        <v>20566666.666666668</v>
      </c>
      <c r="K100" s="2">
        <f t="shared" si="2"/>
        <v>1.2711427923937453</v>
      </c>
    </row>
    <row r="101" spans="1:11" ht="15.75" customHeight="1" x14ac:dyDescent="0.35">
      <c r="A101" s="2" t="s">
        <v>308</v>
      </c>
      <c r="B101" s="2">
        <v>9</v>
      </c>
      <c r="C101" s="2">
        <v>175140000</v>
      </c>
      <c r="D101" s="2">
        <v>167600000</v>
      </c>
      <c r="E101" s="2">
        <v>362860000</v>
      </c>
      <c r="F101" s="2">
        <v>246090000</v>
      </c>
      <c r="G101" s="2">
        <v>309730000</v>
      </c>
      <c r="H101" s="2">
        <v>336540000</v>
      </c>
      <c r="I101" s="2">
        <f t="shared" si="0"/>
        <v>235200000</v>
      </c>
      <c r="J101" s="2">
        <f t="shared" si="1"/>
        <v>297453333.33333331</v>
      </c>
      <c r="K101" s="2">
        <f t="shared" si="2"/>
        <v>1.2646825396825396</v>
      </c>
    </row>
    <row r="102" spans="1:11" ht="15.75" customHeight="1" x14ac:dyDescent="0.35">
      <c r="A102" s="2" t="s">
        <v>433</v>
      </c>
      <c r="B102" s="2">
        <v>2</v>
      </c>
      <c r="C102" s="2">
        <v>57823000</v>
      </c>
      <c r="D102" s="2">
        <v>0</v>
      </c>
      <c r="E102" s="2">
        <v>109590000</v>
      </c>
      <c r="F102" s="2">
        <v>80335000</v>
      </c>
      <c r="G102" s="2">
        <v>70848000</v>
      </c>
      <c r="H102" s="2">
        <v>59853000</v>
      </c>
      <c r="I102" s="2">
        <f t="shared" si="0"/>
        <v>55804333.333333336</v>
      </c>
      <c r="J102" s="2">
        <f t="shared" si="1"/>
        <v>70345333.333333328</v>
      </c>
      <c r="K102" s="2">
        <f t="shared" si="2"/>
        <v>1.2605711623350635</v>
      </c>
    </row>
    <row r="103" spans="1:11" ht="15.75" customHeight="1" x14ac:dyDescent="0.35">
      <c r="A103" s="2" t="s">
        <v>434</v>
      </c>
      <c r="B103" s="2">
        <v>7</v>
      </c>
      <c r="C103" s="2">
        <v>128740000</v>
      </c>
      <c r="D103" s="2">
        <v>79772000</v>
      </c>
      <c r="E103" s="2">
        <v>74117000</v>
      </c>
      <c r="F103" s="2">
        <v>126500000</v>
      </c>
      <c r="G103" s="2">
        <v>114130000</v>
      </c>
      <c r="H103" s="2">
        <v>113770000</v>
      </c>
      <c r="I103" s="2">
        <f t="shared" si="0"/>
        <v>94209666.666666672</v>
      </c>
      <c r="J103" s="2">
        <f t="shared" si="1"/>
        <v>118133333.33333333</v>
      </c>
      <c r="K103" s="2">
        <f t="shared" si="2"/>
        <v>1.2539406784158738</v>
      </c>
    </row>
    <row r="104" spans="1:11" ht="15.75" customHeight="1" x14ac:dyDescent="0.35">
      <c r="A104" s="2" t="s">
        <v>231</v>
      </c>
      <c r="B104" s="2">
        <v>14</v>
      </c>
      <c r="C104" s="2">
        <v>213890000</v>
      </c>
      <c r="D104" s="2">
        <v>193900000</v>
      </c>
      <c r="E104" s="2">
        <v>452620000</v>
      </c>
      <c r="F104" s="2">
        <v>323290000</v>
      </c>
      <c r="G104" s="2">
        <v>425170000</v>
      </c>
      <c r="H104" s="2">
        <v>326100000</v>
      </c>
      <c r="I104" s="2">
        <f t="shared" si="0"/>
        <v>286803333.33333331</v>
      </c>
      <c r="J104" s="2">
        <f t="shared" si="1"/>
        <v>358186666.66666669</v>
      </c>
      <c r="K104" s="2">
        <f t="shared" si="2"/>
        <v>1.2488929696307576</v>
      </c>
    </row>
    <row r="105" spans="1:11" ht="15.75" customHeight="1" x14ac:dyDescent="0.35">
      <c r="A105" s="2" t="s">
        <v>435</v>
      </c>
      <c r="B105" s="2">
        <v>1</v>
      </c>
      <c r="C105" s="2">
        <v>602010000</v>
      </c>
      <c r="D105" s="2">
        <v>304370000</v>
      </c>
      <c r="E105" s="2">
        <v>369880000</v>
      </c>
      <c r="F105" s="2">
        <v>541190000</v>
      </c>
      <c r="G105" s="2">
        <v>474200000</v>
      </c>
      <c r="H105" s="2">
        <v>574510000</v>
      </c>
      <c r="I105" s="2">
        <f t="shared" si="0"/>
        <v>425420000</v>
      </c>
      <c r="J105" s="2">
        <f t="shared" si="1"/>
        <v>529966666.66666669</v>
      </c>
      <c r="K105" s="2">
        <f t="shared" si="2"/>
        <v>1.2457492987322334</v>
      </c>
    </row>
    <row r="106" spans="1:11" ht="15.75" customHeight="1" x14ac:dyDescent="0.35">
      <c r="A106" s="2" t="s">
        <v>238</v>
      </c>
      <c r="B106" s="2">
        <v>26</v>
      </c>
      <c r="C106" s="2">
        <v>7385100000</v>
      </c>
      <c r="D106" s="2">
        <v>5716300000</v>
      </c>
      <c r="E106" s="2">
        <v>8885800000</v>
      </c>
      <c r="F106" s="2">
        <v>10009000000</v>
      </c>
      <c r="G106" s="2">
        <v>8364500000</v>
      </c>
      <c r="H106" s="2">
        <v>9005600000</v>
      </c>
      <c r="I106" s="2">
        <f t="shared" si="0"/>
        <v>7329066666.666667</v>
      </c>
      <c r="J106" s="2">
        <f t="shared" si="1"/>
        <v>9126366666.666666</v>
      </c>
      <c r="K106" s="2">
        <f t="shared" si="2"/>
        <v>1.2452290423519137</v>
      </c>
    </row>
    <row r="107" spans="1:11" ht="15.75" customHeight="1" x14ac:dyDescent="0.35">
      <c r="A107" s="2" t="s">
        <v>266</v>
      </c>
      <c r="B107" s="2">
        <v>20</v>
      </c>
      <c r="C107" s="2">
        <v>1010300000</v>
      </c>
      <c r="D107" s="2">
        <v>693250000</v>
      </c>
      <c r="E107" s="2">
        <v>525990000</v>
      </c>
      <c r="F107" s="2">
        <v>1099400000</v>
      </c>
      <c r="G107" s="2">
        <v>785380000</v>
      </c>
      <c r="H107" s="2">
        <v>889020000</v>
      </c>
      <c r="I107" s="2">
        <f t="shared" si="0"/>
        <v>743180000</v>
      </c>
      <c r="J107" s="2">
        <f t="shared" si="1"/>
        <v>924600000</v>
      </c>
      <c r="K107" s="2">
        <f t="shared" si="2"/>
        <v>1.2441131354449797</v>
      </c>
    </row>
    <row r="108" spans="1:11" ht="15.75" customHeight="1" x14ac:dyDescent="0.35">
      <c r="A108" s="2" t="s">
        <v>436</v>
      </c>
      <c r="B108" s="2">
        <v>5</v>
      </c>
      <c r="C108" s="2">
        <v>132200000</v>
      </c>
      <c r="D108" s="2">
        <v>140050000</v>
      </c>
      <c r="E108" s="2">
        <v>56803000</v>
      </c>
      <c r="F108" s="2">
        <v>134820000</v>
      </c>
      <c r="G108" s="2">
        <v>164270000</v>
      </c>
      <c r="H108" s="2">
        <v>107390000</v>
      </c>
      <c r="I108" s="2">
        <f t="shared" si="0"/>
        <v>109684333.33333333</v>
      </c>
      <c r="J108" s="2">
        <f t="shared" si="1"/>
        <v>135493333.33333334</v>
      </c>
      <c r="K108" s="2">
        <f t="shared" si="2"/>
        <v>1.2353025196548886</v>
      </c>
    </row>
    <row r="109" spans="1:11" ht="15.75" customHeight="1" x14ac:dyDescent="0.35">
      <c r="A109" s="2" t="s">
        <v>322</v>
      </c>
      <c r="B109" s="2">
        <v>17</v>
      </c>
      <c r="C109" s="2">
        <v>754320000</v>
      </c>
      <c r="D109" s="2">
        <v>712060000</v>
      </c>
      <c r="E109" s="2">
        <v>1135400000</v>
      </c>
      <c r="F109" s="2">
        <v>1200800000</v>
      </c>
      <c r="G109" s="2">
        <v>889890000</v>
      </c>
      <c r="H109" s="2">
        <v>1056300000</v>
      </c>
      <c r="I109" s="2">
        <f t="shared" si="0"/>
        <v>867260000</v>
      </c>
      <c r="J109" s="2">
        <f t="shared" si="1"/>
        <v>1048996666.6666666</v>
      </c>
      <c r="K109" s="2">
        <f t="shared" si="2"/>
        <v>1.2095526908501102</v>
      </c>
    </row>
    <row r="110" spans="1:11" ht="15.75" customHeight="1" x14ac:dyDescent="0.35">
      <c r="A110" s="2" t="s">
        <v>437</v>
      </c>
      <c r="B110" s="2">
        <v>2</v>
      </c>
      <c r="C110" s="2">
        <v>19239000</v>
      </c>
      <c r="D110" s="2">
        <v>22550000</v>
      </c>
      <c r="E110" s="2">
        <v>9799000</v>
      </c>
      <c r="F110" s="2">
        <v>0</v>
      </c>
      <c r="G110" s="2">
        <v>39233000</v>
      </c>
      <c r="H110" s="2">
        <v>22371000</v>
      </c>
      <c r="I110" s="2">
        <f t="shared" si="0"/>
        <v>17196000</v>
      </c>
      <c r="J110" s="2">
        <f t="shared" si="1"/>
        <v>20534666.666666668</v>
      </c>
      <c r="K110" s="2">
        <f t="shared" si="2"/>
        <v>1.1941536791501901</v>
      </c>
    </row>
    <row r="111" spans="1:11" ht="15.75" customHeight="1" x14ac:dyDescent="0.35">
      <c r="A111" s="2" t="s">
        <v>438</v>
      </c>
      <c r="B111" s="2">
        <v>12</v>
      </c>
      <c r="C111" s="2">
        <v>178160000</v>
      </c>
      <c r="D111" s="2">
        <v>126610000</v>
      </c>
      <c r="E111" s="2">
        <v>93535000</v>
      </c>
      <c r="F111" s="2">
        <v>77855000</v>
      </c>
      <c r="G111" s="2">
        <v>159580000</v>
      </c>
      <c r="H111" s="2">
        <v>234290000</v>
      </c>
      <c r="I111" s="2">
        <f t="shared" si="0"/>
        <v>132768333.33333333</v>
      </c>
      <c r="J111" s="2">
        <f t="shared" si="1"/>
        <v>157241666.66666666</v>
      </c>
      <c r="K111" s="2">
        <f t="shared" si="2"/>
        <v>1.1843311030491708</v>
      </c>
    </row>
    <row r="112" spans="1:11" ht="15.75" customHeight="1" x14ac:dyDescent="0.35">
      <c r="A112" s="2" t="s">
        <v>439</v>
      </c>
      <c r="B112" s="2">
        <v>7</v>
      </c>
      <c r="C112" s="2">
        <v>128830000</v>
      </c>
      <c r="D112" s="2">
        <v>92939000</v>
      </c>
      <c r="E112" s="2">
        <v>245650000</v>
      </c>
      <c r="F112" s="2">
        <v>201110000</v>
      </c>
      <c r="G112" s="2">
        <v>183740000</v>
      </c>
      <c r="H112" s="2">
        <v>164130000</v>
      </c>
      <c r="I112" s="2">
        <f t="shared" si="0"/>
        <v>155806333.33333334</v>
      </c>
      <c r="J112" s="2">
        <f t="shared" si="1"/>
        <v>182993333.33333334</v>
      </c>
      <c r="K112" s="2">
        <f t="shared" si="2"/>
        <v>1.1744922649699734</v>
      </c>
    </row>
    <row r="113" spans="1:11" ht="15.75" customHeight="1" x14ac:dyDescent="0.35">
      <c r="A113" s="2" t="s">
        <v>440</v>
      </c>
      <c r="B113" s="2">
        <v>3</v>
      </c>
      <c r="C113" s="2">
        <v>80860000</v>
      </c>
      <c r="D113" s="2">
        <v>53627000</v>
      </c>
      <c r="E113" s="2">
        <v>44268000</v>
      </c>
      <c r="F113" s="2">
        <v>58136000</v>
      </c>
      <c r="G113" s="2">
        <v>108850000</v>
      </c>
      <c r="H113" s="2">
        <v>40893000</v>
      </c>
      <c r="I113" s="2">
        <f t="shared" si="0"/>
        <v>59585000</v>
      </c>
      <c r="J113" s="2">
        <f t="shared" si="1"/>
        <v>69293000</v>
      </c>
      <c r="K113" s="2">
        <f t="shared" si="2"/>
        <v>1.1629269111353528</v>
      </c>
    </row>
    <row r="114" spans="1:11" ht="15.75" customHeight="1" x14ac:dyDescent="0.35">
      <c r="A114" s="2" t="s">
        <v>441</v>
      </c>
      <c r="B114" s="2">
        <v>2</v>
      </c>
      <c r="C114" s="2">
        <v>39531000</v>
      </c>
      <c r="D114" s="2">
        <v>25953000</v>
      </c>
      <c r="E114" s="2">
        <v>0</v>
      </c>
      <c r="F114" s="2">
        <v>0</v>
      </c>
      <c r="G114" s="2">
        <v>36413000</v>
      </c>
      <c r="H114" s="2">
        <v>39298000</v>
      </c>
      <c r="I114" s="2">
        <f t="shared" si="0"/>
        <v>21828000</v>
      </c>
      <c r="J114" s="2">
        <f t="shared" si="1"/>
        <v>25237000</v>
      </c>
      <c r="K114" s="2">
        <f t="shared" si="2"/>
        <v>1.1561755543338832</v>
      </c>
    </row>
    <row r="115" spans="1:11" ht="15.75" customHeight="1" x14ac:dyDescent="0.35">
      <c r="A115" s="2" t="s">
        <v>256</v>
      </c>
      <c r="B115" s="2">
        <v>1</v>
      </c>
      <c r="C115" s="2">
        <v>315710000</v>
      </c>
      <c r="D115" s="2">
        <v>275180000</v>
      </c>
      <c r="E115" s="2">
        <v>0</v>
      </c>
      <c r="F115" s="2">
        <v>265940000</v>
      </c>
      <c r="G115" s="2">
        <v>241690000</v>
      </c>
      <c r="H115" s="2">
        <v>164020000</v>
      </c>
      <c r="I115" s="2">
        <f t="shared" si="0"/>
        <v>196963333.33333334</v>
      </c>
      <c r="J115" s="2">
        <f t="shared" si="1"/>
        <v>223883333.33333334</v>
      </c>
      <c r="K115" s="2">
        <f t="shared" si="2"/>
        <v>1.1366751848905887</v>
      </c>
    </row>
    <row r="116" spans="1:11" ht="15.75" customHeight="1" x14ac:dyDescent="0.35">
      <c r="A116" s="2" t="s">
        <v>442</v>
      </c>
      <c r="B116" s="2">
        <v>2</v>
      </c>
      <c r="C116" s="2">
        <v>24427000</v>
      </c>
      <c r="D116" s="2">
        <v>22996000</v>
      </c>
      <c r="E116" s="2">
        <v>0</v>
      </c>
      <c r="F116" s="2">
        <v>0</v>
      </c>
      <c r="G116" s="2">
        <v>31659000</v>
      </c>
      <c r="H116" s="2">
        <v>21942000</v>
      </c>
      <c r="I116" s="2">
        <f t="shared" si="0"/>
        <v>15807666.666666666</v>
      </c>
      <c r="J116" s="2">
        <f t="shared" si="1"/>
        <v>17867000</v>
      </c>
      <c r="K116" s="2">
        <f t="shared" si="2"/>
        <v>1.1302743394555386</v>
      </c>
    </row>
    <row r="117" spans="1:11" ht="15.75" customHeight="1" x14ac:dyDescent="0.35">
      <c r="A117" s="2" t="s">
        <v>269</v>
      </c>
      <c r="B117" s="2">
        <v>8</v>
      </c>
      <c r="C117" s="2">
        <v>483510000</v>
      </c>
      <c r="D117" s="2">
        <v>507070000</v>
      </c>
      <c r="E117" s="2">
        <v>183070000</v>
      </c>
      <c r="F117" s="2">
        <v>432330000</v>
      </c>
      <c r="G117" s="2">
        <v>370610000</v>
      </c>
      <c r="H117" s="2">
        <v>512860000</v>
      </c>
      <c r="I117" s="2">
        <f t="shared" si="0"/>
        <v>391216666.66666669</v>
      </c>
      <c r="J117" s="2">
        <f t="shared" si="1"/>
        <v>438600000</v>
      </c>
      <c r="K117" s="2">
        <f t="shared" si="2"/>
        <v>1.1211178801175818</v>
      </c>
    </row>
    <row r="118" spans="1:11" ht="15.75" customHeight="1" x14ac:dyDescent="0.35">
      <c r="A118" s="2" t="s">
        <v>286</v>
      </c>
      <c r="B118" s="2">
        <v>6</v>
      </c>
      <c r="C118" s="2">
        <v>651630000</v>
      </c>
      <c r="D118" s="2">
        <v>609630000</v>
      </c>
      <c r="E118" s="2">
        <v>65237000</v>
      </c>
      <c r="F118" s="2">
        <v>535260000</v>
      </c>
      <c r="G118" s="2">
        <v>396820000</v>
      </c>
      <c r="H118" s="2">
        <v>553790000</v>
      </c>
      <c r="I118" s="2">
        <f t="shared" si="0"/>
        <v>442165666.66666669</v>
      </c>
      <c r="J118" s="2">
        <f t="shared" si="1"/>
        <v>495290000</v>
      </c>
      <c r="K118" s="2">
        <f t="shared" si="2"/>
        <v>1.120145767385829</v>
      </c>
    </row>
    <row r="119" spans="1:11" ht="15.75" customHeight="1" x14ac:dyDescent="0.35">
      <c r="A119" s="2" t="s">
        <v>237</v>
      </c>
      <c r="B119" s="2">
        <v>9</v>
      </c>
      <c r="C119" s="2">
        <v>383060000</v>
      </c>
      <c r="D119" s="2">
        <v>311220000</v>
      </c>
      <c r="E119" s="2">
        <v>346910000</v>
      </c>
      <c r="F119" s="2">
        <v>387710000</v>
      </c>
      <c r="G119" s="2">
        <v>482630000</v>
      </c>
      <c r="H119" s="2">
        <v>292520000</v>
      </c>
      <c r="I119" s="2">
        <f t="shared" si="0"/>
        <v>347063333.33333331</v>
      </c>
      <c r="J119" s="2">
        <f t="shared" si="1"/>
        <v>387620000</v>
      </c>
      <c r="K119" s="2">
        <f t="shared" si="2"/>
        <v>1.1168566736138457</v>
      </c>
    </row>
    <row r="120" spans="1:11" ht="15.75" customHeight="1" x14ac:dyDescent="0.35">
      <c r="A120" s="2" t="s">
        <v>443</v>
      </c>
      <c r="B120" s="2">
        <v>3</v>
      </c>
      <c r="C120" s="2">
        <v>26126000</v>
      </c>
      <c r="D120" s="2">
        <v>0</v>
      </c>
      <c r="E120" s="2">
        <v>81949000</v>
      </c>
      <c r="F120" s="2">
        <v>38575000</v>
      </c>
      <c r="G120" s="2">
        <v>37541000</v>
      </c>
      <c r="H120" s="2">
        <v>44136000</v>
      </c>
      <c r="I120" s="2">
        <f t="shared" si="0"/>
        <v>36025000</v>
      </c>
      <c r="J120" s="2">
        <f t="shared" si="1"/>
        <v>40084000</v>
      </c>
      <c r="K120" s="2">
        <f t="shared" si="2"/>
        <v>1.1126717557251908</v>
      </c>
    </row>
    <row r="121" spans="1:11" ht="15.75" customHeight="1" x14ac:dyDescent="0.35">
      <c r="A121" s="2" t="s">
        <v>253</v>
      </c>
      <c r="B121" s="2">
        <v>5</v>
      </c>
      <c r="C121" s="2">
        <v>542210000</v>
      </c>
      <c r="D121" s="2">
        <v>331510000</v>
      </c>
      <c r="E121" s="2">
        <v>334400000</v>
      </c>
      <c r="F121" s="2">
        <v>498610000</v>
      </c>
      <c r="G121" s="2">
        <v>428210000</v>
      </c>
      <c r="H121" s="2">
        <v>415050000</v>
      </c>
      <c r="I121" s="2">
        <f t="shared" si="0"/>
        <v>402706666.66666669</v>
      </c>
      <c r="J121" s="2">
        <f t="shared" si="1"/>
        <v>447290000</v>
      </c>
      <c r="K121" s="2">
        <f t="shared" si="2"/>
        <v>1.1107092010727411</v>
      </c>
    </row>
    <row r="122" spans="1:11" ht="15.75" customHeight="1" x14ac:dyDescent="0.35">
      <c r="A122" s="2" t="s">
        <v>275</v>
      </c>
      <c r="B122" s="2">
        <v>15</v>
      </c>
      <c r="C122" s="2">
        <v>716730000</v>
      </c>
      <c r="D122" s="2">
        <v>410860000</v>
      </c>
      <c r="E122" s="2">
        <v>633480000</v>
      </c>
      <c r="F122" s="2">
        <v>649800000</v>
      </c>
      <c r="G122" s="2">
        <v>610940000</v>
      </c>
      <c r="H122" s="2">
        <v>676840000</v>
      </c>
      <c r="I122" s="2">
        <f t="shared" si="0"/>
        <v>587023333.33333337</v>
      </c>
      <c r="J122" s="2">
        <f t="shared" si="1"/>
        <v>645860000</v>
      </c>
      <c r="K122" s="2">
        <f t="shared" si="2"/>
        <v>1.100228838149534</v>
      </c>
    </row>
    <row r="123" spans="1:11" ht="15.75" customHeight="1" x14ac:dyDescent="0.35">
      <c r="A123" s="2" t="s">
        <v>233</v>
      </c>
      <c r="B123" s="2">
        <v>9</v>
      </c>
      <c r="C123" s="2">
        <v>270850000</v>
      </c>
      <c r="D123" s="2">
        <v>312480000</v>
      </c>
      <c r="E123" s="2">
        <v>77666000</v>
      </c>
      <c r="F123" s="2">
        <v>236490000</v>
      </c>
      <c r="G123" s="2">
        <v>274040000</v>
      </c>
      <c r="H123" s="2">
        <v>213880000</v>
      </c>
      <c r="I123" s="2">
        <f t="shared" si="0"/>
        <v>220332000</v>
      </c>
      <c r="J123" s="2">
        <f t="shared" si="1"/>
        <v>241470000</v>
      </c>
      <c r="K123" s="2">
        <f t="shared" si="2"/>
        <v>1.0959370404662054</v>
      </c>
    </row>
    <row r="124" spans="1:11" ht="15.75" customHeight="1" x14ac:dyDescent="0.35">
      <c r="A124" s="2" t="s">
        <v>217</v>
      </c>
      <c r="B124" s="2">
        <v>7</v>
      </c>
      <c r="C124" s="2">
        <v>410370000</v>
      </c>
      <c r="D124" s="2">
        <v>430640000</v>
      </c>
      <c r="E124" s="2">
        <v>80704000</v>
      </c>
      <c r="F124" s="2">
        <v>287850000</v>
      </c>
      <c r="G124" s="2">
        <v>369110000</v>
      </c>
      <c r="H124" s="2">
        <v>343450000</v>
      </c>
      <c r="I124" s="2">
        <f t="shared" si="0"/>
        <v>307238000</v>
      </c>
      <c r="J124" s="2">
        <f t="shared" si="1"/>
        <v>333470000</v>
      </c>
      <c r="K124" s="2">
        <f t="shared" si="2"/>
        <v>1.0853800636639999</v>
      </c>
    </row>
    <row r="125" spans="1:11" ht="15.75" customHeight="1" x14ac:dyDescent="0.35">
      <c r="A125" s="2" t="s">
        <v>444</v>
      </c>
      <c r="B125" s="2">
        <v>2</v>
      </c>
      <c r="C125" s="2">
        <v>65423000</v>
      </c>
      <c r="D125" s="2">
        <v>0</v>
      </c>
      <c r="E125" s="2">
        <v>0</v>
      </c>
      <c r="F125" s="2">
        <v>0</v>
      </c>
      <c r="G125" s="2">
        <v>37349000</v>
      </c>
      <c r="H125" s="2">
        <v>33584000</v>
      </c>
      <c r="I125" s="2">
        <f t="shared" si="0"/>
        <v>21807666.666666668</v>
      </c>
      <c r="J125" s="2">
        <f t="shared" si="1"/>
        <v>23644333.333333332</v>
      </c>
      <c r="K125" s="2">
        <f t="shared" si="2"/>
        <v>1.0842211454687187</v>
      </c>
    </row>
    <row r="126" spans="1:11" ht="15.75" customHeight="1" x14ac:dyDescent="0.35">
      <c r="A126" s="2" t="s">
        <v>445</v>
      </c>
      <c r="B126" s="2">
        <v>4</v>
      </c>
      <c r="C126" s="2">
        <v>71310000</v>
      </c>
      <c r="D126" s="2">
        <v>84178000</v>
      </c>
      <c r="E126" s="2">
        <v>59306000</v>
      </c>
      <c r="F126" s="2">
        <v>62983000</v>
      </c>
      <c r="G126" s="2">
        <v>92961000</v>
      </c>
      <c r="H126" s="2">
        <v>76086000</v>
      </c>
      <c r="I126" s="2">
        <f t="shared" si="0"/>
        <v>71598000</v>
      </c>
      <c r="J126" s="2">
        <f t="shared" si="1"/>
        <v>77343333.333333328</v>
      </c>
      <c r="K126" s="2">
        <f t="shared" si="2"/>
        <v>1.0802443271227316</v>
      </c>
    </row>
    <row r="127" spans="1:11" ht="15.75" customHeight="1" x14ac:dyDescent="0.35">
      <c r="A127" s="2" t="s">
        <v>446</v>
      </c>
      <c r="B127" s="2">
        <v>3</v>
      </c>
      <c r="C127" s="2">
        <v>129730000</v>
      </c>
      <c r="D127" s="2">
        <v>115620000</v>
      </c>
      <c r="E127" s="2">
        <v>54285000</v>
      </c>
      <c r="F127" s="2">
        <v>129230000</v>
      </c>
      <c r="G127" s="2">
        <v>116260000</v>
      </c>
      <c r="H127" s="2">
        <v>77716000</v>
      </c>
      <c r="I127" s="2">
        <f t="shared" si="0"/>
        <v>99878333.333333328</v>
      </c>
      <c r="J127" s="2">
        <f t="shared" si="1"/>
        <v>107735333.33333333</v>
      </c>
      <c r="K127" s="2">
        <f t="shared" si="2"/>
        <v>1.0786657099471022</v>
      </c>
    </row>
    <row r="128" spans="1:11" ht="15.75" customHeight="1" x14ac:dyDescent="0.35">
      <c r="A128" s="2" t="s">
        <v>447</v>
      </c>
      <c r="B128" s="2">
        <v>4</v>
      </c>
      <c r="C128" s="2">
        <v>62726000</v>
      </c>
      <c r="D128" s="2">
        <v>105710000</v>
      </c>
      <c r="E128" s="2">
        <v>0</v>
      </c>
      <c r="F128" s="2">
        <v>0</v>
      </c>
      <c r="G128" s="2">
        <v>110000000</v>
      </c>
      <c r="H128" s="2">
        <v>70226000</v>
      </c>
      <c r="I128" s="2">
        <f t="shared" si="0"/>
        <v>56145333.333333336</v>
      </c>
      <c r="J128" s="2">
        <f t="shared" si="1"/>
        <v>60075333.333333336</v>
      </c>
      <c r="K128" s="2">
        <f t="shared" si="2"/>
        <v>1.0699969127739912</v>
      </c>
    </row>
    <row r="129" spans="1:11" ht="15.75" customHeight="1" x14ac:dyDescent="0.35">
      <c r="A129" s="2" t="s">
        <v>243</v>
      </c>
      <c r="B129" s="2">
        <v>13</v>
      </c>
      <c r="C129" s="2">
        <v>2320000000</v>
      </c>
      <c r="D129" s="2">
        <v>1693600000</v>
      </c>
      <c r="E129" s="2">
        <v>750900000</v>
      </c>
      <c r="F129" s="2">
        <v>1432700000</v>
      </c>
      <c r="G129" s="2">
        <v>2055100000</v>
      </c>
      <c r="H129" s="2">
        <v>1594400000</v>
      </c>
      <c r="I129" s="2">
        <f t="shared" si="0"/>
        <v>1588166666.6666667</v>
      </c>
      <c r="J129" s="2">
        <f t="shared" si="1"/>
        <v>1694066666.6666667</v>
      </c>
      <c r="K129" s="2">
        <f t="shared" si="2"/>
        <v>1.0666806590408227</v>
      </c>
    </row>
    <row r="130" spans="1:11" ht="15.75" customHeight="1" x14ac:dyDescent="0.35">
      <c r="A130" s="2" t="s">
        <v>241</v>
      </c>
      <c r="B130" s="2">
        <v>8</v>
      </c>
      <c r="C130" s="2">
        <v>332210000</v>
      </c>
      <c r="D130" s="2">
        <v>314350000</v>
      </c>
      <c r="E130" s="2">
        <v>57418000</v>
      </c>
      <c r="F130" s="2">
        <v>172400000</v>
      </c>
      <c r="G130" s="2">
        <v>273100000</v>
      </c>
      <c r="H130" s="2">
        <v>302320000</v>
      </c>
      <c r="I130" s="2">
        <f t="shared" si="0"/>
        <v>234659333.33333334</v>
      </c>
      <c r="J130" s="2">
        <f t="shared" si="1"/>
        <v>249273333.33333334</v>
      </c>
      <c r="K130" s="2">
        <f t="shared" si="2"/>
        <v>1.0622775143541416</v>
      </c>
    </row>
    <row r="131" spans="1:11" ht="15.75" customHeight="1" x14ac:dyDescent="0.35">
      <c r="A131" s="2" t="s">
        <v>448</v>
      </c>
      <c r="B131" s="2">
        <v>8</v>
      </c>
      <c r="C131" s="2">
        <v>280430000</v>
      </c>
      <c r="D131" s="2">
        <v>176690000</v>
      </c>
      <c r="E131" s="2">
        <v>85163000</v>
      </c>
      <c r="F131" s="2">
        <v>216130000</v>
      </c>
      <c r="G131" s="2">
        <v>207810000</v>
      </c>
      <c r="H131" s="2">
        <v>150780000</v>
      </c>
      <c r="I131" s="2">
        <f t="shared" si="0"/>
        <v>180761000</v>
      </c>
      <c r="J131" s="2">
        <f t="shared" si="1"/>
        <v>191573333.33333334</v>
      </c>
      <c r="K131" s="2">
        <f t="shared" si="2"/>
        <v>1.0598156313216531</v>
      </c>
    </row>
    <row r="132" spans="1:11" ht="15.75" customHeight="1" x14ac:dyDescent="0.35">
      <c r="A132" s="2" t="s">
        <v>230</v>
      </c>
      <c r="B132" s="2">
        <v>14</v>
      </c>
      <c r="C132" s="2">
        <v>4199100000</v>
      </c>
      <c r="D132" s="2">
        <v>3214100000</v>
      </c>
      <c r="E132" s="2">
        <v>4499600000</v>
      </c>
      <c r="F132" s="2">
        <v>4673500000</v>
      </c>
      <c r="G132" s="2">
        <v>3841100000</v>
      </c>
      <c r="H132" s="2">
        <v>4062900000</v>
      </c>
      <c r="I132" s="2">
        <f t="shared" si="0"/>
        <v>3970933333.3333335</v>
      </c>
      <c r="J132" s="2">
        <f t="shared" si="1"/>
        <v>4192500000</v>
      </c>
      <c r="K132" s="2">
        <f t="shared" si="2"/>
        <v>1.0557971257806729</v>
      </c>
    </row>
    <row r="133" spans="1:11" ht="15.75" customHeight="1" x14ac:dyDescent="0.35">
      <c r="A133" s="2" t="s">
        <v>449</v>
      </c>
      <c r="B133" s="2">
        <v>2</v>
      </c>
      <c r="C133" s="2">
        <v>8815400</v>
      </c>
      <c r="D133" s="2">
        <v>10911000</v>
      </c>
      <c r="E133" s="2">
        <v>0</v>
      </c>
      <c r="F133" s="2">
        <v>10473000</v>
      </c>
      <c r="G133" s="2">
        <v>0</v>
      </c>
      <c r="H133" s="2">
        <v>10259000</v>
      </c>
      <c r="I133" s="2">
        <f t="shared" si="0"/>
        <v>6575466.666666667</v>
      </c>
      <c r="J133" s="2">
        <f t="shared" si="1"/>
        <v>6910666.666666667</v>
      </c>
      <c r="K133" s="2">
        <f t="shared" si="2"/>
        <v>1.0509773704274474</v>
      </c>
    </row>
    <row r="134" spans="1:11" ht="15.75" customHeight="1" x14ac:dyDescent="0.35">
      <c r="A134" s="2" t="s">
        <v>221</v>
      </c>
      <c r="B134" s="2">
        <v>3</v>
      </c>
      <c r="C134" s="2">
        <v>53418000</v>
      </c>
      <c r="D134" s="2">
        <v>62378000</v>
      </c>
      <c r="E134" s="2">
        <v>0</v>
      </c>
      <c r="F134" s="2">
        <v>61345000</v>
      </c>
      <c r="G134" s="2">
        <v>60013000</v>
      </c>
      <c r="H134" s="2">
        <v>0</v>
      </c>
      <c r="I134" s="2">
        <f t="shared" si="0"/>
        <v>38598666.666666664</v>
      </c>
      <c r="J134" s="2">
        <f t="shared" si="1"/>
        <v>40452666.666666664</v>
      </c>
      <c r="K134" s="2">
        <f t="shared" si="2"/>
        <v>1.0480327472451554</v>
      </c>
    </row>
    <row r="135" spans="1:11" ht="15.75" customHeight="1" x14ac:dyDescent="0.35">
      <c r="A135" s="2" t="s">
        <v>282</v>
      </c>
      <c r="B135" s="2">
        <v>15</v>
      </c>
      <c r="C135" s="2">
        <v>2003100000</v>
      </c>
      <c r="D135" s="2">
        <v>2035900000</v>
      </c>
      <c r="E135" s="2">
        <v>5580300000</v>
      </c>
      <c r="F135" s="2">
        <v>3536900000</v>
      </c>
      <c r="G135" s="2">
        <v>2978200000</v>
      </c>
      <c r="H135" s="2">
        <v>3545000000</v>
      </c>
      <c r="I135" s="2">
        <f t="shared" si="0"/>
        <v>3206433333.3333335</v>
      </c>
      <c r="J135" s="2">
        <f t="shared" si="1"/>
        <v>3353366666.6666665</v>
      </c>
      <c r="K135" s="2">
        <f t="shared" si="2"/>
        <v>1.0458245402472113</v>
      </c>
    </row>
    <row r="136" spans="1:11" ht="15.75" customHeight="1" x14ac:dyDescent="0.35">
      <c r="A136" s="2" t="s">
        <v>292</v>
      </c>
      <c r="B136" s="2">
        <v>15</v>
      </c>
      <c r="C136" s="2">
        <v>887100000</v>
      </c>
      <c r="D136" s="2">
        <v>1317000000</v>
      </c>
      <c r="E136" s="2">
        <v>276970000</v>
      </c>
      <c r="F136" s="2">
        <v>890570000</v>
      </c>
      <c r="G136" s="2">
        <v>848180000</v>
      </c>
      <c r="H136" s="2">
        <v>853620000</v>
      </c>
      <c r="I136" s="2">
        <f t="shared" si="0"/>
        <v>827023333.33333337</v>
      </c>
      <c r="J136" s="2">
        <f t="shared" si="1"/>
        <v>864123333.33333337</v>
      </c>
      <c r="K136" s="2">
        <f t="shared" si="2"/>
        <v>1.0448596774778625</v>
      </c>
    </row>
    <row r="137" spans="1:11" ht="15.75" customHeight="1" x14ac:dyDescent="0.35">
      <c r="A137" s="2" t="s">
        <v>450</v>
      </c>
      <c r="B137" s="2">
        <v>4</v>
      </c>
      <c r="C137" s="2">
        <v>212610000</v>
      </c>
      <c r="D137" s="2">
        <v>295040000</v>
      </c>
      <c r="E137" s="2">
        <v>19264000</v>
      </c>
      <c r="F137" s="2">
        <v>167720000</v>
      </c>
      <c r="G137" s="2">
        <v>248190000</v>
      </c>
      <c r="H137" s="2">
        <v>133400000</v>
      </c>
      <c r="I137" s="2">
        <f t="shared" si="0"/>
        <v>175638000</v>
      </c>
      <c r="J137" s="2">
        <f t="shared" si="1"/>
        <v>183103333.33333334</v>
      </c>
      <c r="K137" s="2">
        <f t="shared" si="2"/>
        <v>1.0425040898514748</v>
      </c>
    </row>
    <row r="138" spans="1:11" ht="15.75" customHeight="1" x14ac:dyDescent="0.35">
      <c r="A138" s="2" t="s">
        <v>451</v>
      </c>
      <c r="B138" s="2">
        <v>7</v>
      </c>
      <c r="C138" s="2">
        <v>110240000</v>
      </c>
      <c r="D138" s="2">
        <v>75962000</v>
      </c>
      <c r="E138" s="2">
        <v>42207000</v>
      </c>
      <c r="F138" s="2">
        <v>65181000</v>
      </c>
      <c r="G138" s="2">
        <v>89583000</v>
      </c>
      <c r="H138" s="2">
        <v>82914000</v>
      </c>
      <c r="I138" s="2">
        <f t="shared" si="0"/>
        <v>76136333.333333328</v>
      </c>
      <c r="J138" s="2">
        <f t="shared" si="1"/>
        <v>79226000</v>
      </c>
      <c r="K138" s="2">
        <f t="shared" si="2"/>
        <v>1.0405807126689404</v>
      </c>
    </row>
    <row r="139" spans="1:11" ht="15.75" customHeight="1" x14ac:dyDescent="0.35">
      <c r="A139" s="2" t="s">
        <v>452</v>
      </c>
      <c r="B139" s="2">
        <v>6</v>
      </c>
      <c r="C139" s="2">
        <v>134530000</v>
      </c>
      <c r="D139" s="2">
        <v>139170000</v>
      </c>
      <c r="E139" s="2">
        <v>56597000</v>
      </c>
      <c r="F139" s="2">
        <v>101330000</v>
      </c>
      <c r="G139" s="2">
        <v>129210000</v>
      </c>
      <c r="H139" s="2">
        <v>109820000</v>
      </c>
      <c r="I139" s="2">
        <f t="shared" si="0"/>
        <v>110099000</v>
      </c>
      <c r="J139" s="2">
        <f t="shared" si="1"/>
        <v>113453333.33333333</v>
      </c>
      <c r="K139" s="2">
        <f t="shared" si="2"/>
        <v>1.0304665195263656</v>
      </c>
    </row>
    <row r="140" spans="1:11" ht="15.75" customHeight="1" x14ac:dyDescent="0.35">
      <c r="A140" s="2" t="s">
        <v>453</v>
      </c>
      <c r="B140" s="2">
        <v>2</v>
      </c>
      <c r="C140" s="2">
        <v>177980000</v>
      </c>
      <c r="D140" s="2">
        <v>152650000</v>
      </c>
      <c r="E140" s="2">
        <v>157650000</v>
      </c>
      <c r="F140" s="2">
        <v>155970000</v>
      </c>
      <c r="G140" s="2">
        <v>153920000</v>
      </c>
      <c r="H140" s="2">
        <v>189380000</v>
      </c>
      <c r="I140" s="2">
        <f t="shared" si="0"/>
        <v>162760000</v>
      </c>
      <c r="J140" s="2">
        <f t="shared" si="1"/>
        <v>166423333.33333334</v>
      </c>
      <c r="K140" s="2">
        <f t="shared" si="2"/>
        <v>1.0225075776193988</v>
      </c>
    </row>
    <row r="141" spans="1:11" ht="15.75" customHeight="1" x14ac:dyDescent="0.35">
      <c r="A141" s="2" t="s">
        <v>250</v>
      </c>
      <c r="B141" s="2">
        <v>16</v>
      </c>
      <c r="C141" s="2">
        <v>1093700000</v>
      </c>
      <c r="D141" s="2">
        <v>1392100000</v>
      </c>
      <c r="E141" s="2">
        <v>778640000</v>
      </c>
      <c r="F141" s="2">
        <v>1127700000</v>
      </c>
      <c r="G141" s="2">
        <v>845130000</v>
      </c>
      <c r="H141" s="2">
        <v>1357000000</v>
      </c>
      <c r="I141" s="2">
        <f t="shared" si="0"/>
        <v>1088146666.6666667</v>
      </c>
      <c r="J141" s="2">
        <f t="shared" si="1"/>
        <v>1109943333.3333333</v>
      </c>
      <c r="K141" s="2">
        <f t="shared" si="2"/>
        <v>1.0200310007229416</v>
      </c>
    </row>
    <row r="142" spans="1:11" ht="15.75" customHeight="1" x14ac:dyDescent="0.35">
      <c r="A142" s="2" t="s">
        <v>454</v>
      </c>
      <c r="B142" s="2">
        <v>3</v>
      </c>
      <c r="C142" s="2">
        <v>165230000</v>
      </c>
      <c r="D142" s="2">
        <v>110470000</v>
      </c>
      <c r="E142" s="2">
        <v>129490000</v>
      </c>
      <c r="F142" s="2">
        <v>144980000</v>
      </c>
      <c r="G142" s="2">
        <v>144330000</v>
      </c>
      <c r="H142" s="2">
        <v>122460000</v>
      </c>
      <c r="I142" s="2">
        <f t="shared" si="0"/>
        <v>135063333.33333334</v>
      </c>
      <c r="J142" s="2">
        <f t="shared" si="1"/>
        <v>137256666.66666666</v>
      </c>
      <c r="K142" s="2">
        <f t="shared" si="2"/>
        <v>1.0162392951454871</v>
      </c>
    </row>
    <row r="143" spans="1:11" ht="15.75" customHeight="1" x14ac:dyDescent="0.35">
      <c r="A143" s="2" t="s">
        <v>455</v>
      </c>
      <c r="B143" s="2">
        <v>3</v>
      </c>
      <c r="C143" s="2">
        <v>89052000</v>
      </c>
      <c r="D143" s="2">
        <v>62885000</v>
      </c>
      <c r="E143" s="2">
        <v>25438000</v>
      </c>
      <c r="F143" s="2">
        <v>0</v>
      </c>
      <c r="G143" s="2">
        <v>82144000</v>
      </c>
      <c r="H143" s="2">
        <v>98026000</v>
      </c>
      <c r="I143" s="2">
        <f t="shared" si="0"/>
        <v>59125000</v>
      </c>
      <c r="J143" s="2">
        <f t="shared" si="1"/>
        <v>60056666.666666664</v>
      </c>
      <c r="K143" s="2">
        <f t="shared" si="2"/>
        <v>1.0157575757575756</v>
      </c>
    </row>
    <row r="144" spans="1:11" ht="15.75" customHeight="1" x14ac:dyDescent="0.35">
      <c r="A144" s="2" t="s">
        <v>255</v>
      </c>
      <c r="B144" s="2">
        <v>11</v>
      </c>
      <c r="C144" s="2">
        <v>496060000</v>
      </c>
      <c r="D144" s="2">
        <v>243230000</v>
      </c>
      <c r="E144" s="2">
        <v>473750000</v>
      </c>
      <c r="F144" s="2">
        <v>379830000</v>
      </c>
      <c r="G144" s="2">
        <v>395640000</v>
      </c>
      <c r="H144" s="2">
        <v>456400000</v>
      </c>
      <c r="I144" s="2">
        <f t="shared" si="0"/>
        <v>404346666.66666669</v>
      </c>
      <c r="J144" s="2">
        <f t="shared" si="1"/>
        <v>410623333.33333331</v>
      </c>
      <c r="K144" s="2">
        <f t="shared" si="2"/>
        <v>1.0155229835784474</v>
      </c>
    </row>
    <row r="145" spans="1:11" ht="15.75" customHeight="1" x14ac:dyDescent="0.35">
      <c r="A145" s="2" t="s">
        <v>456</v>
      </c>
      <c r="B145" s="2">
        <v>3</v>
      </c>
      <c r="C145" s="2">
        <v>79133000</v>
      </c>
      <c r="D145" s="2">
        <v>82406000</v>
      </c>
      <c r="E145" s="2">
        <v>0</v>
      </c>
      <c r="F145" s="2">
        <v>57619000</v>
      </c>
      <c r="G145" s="2">
        <v>56066000</v>
      </c>
      <c r="H145" s="2">
        <v>49271000</v>
      </c>
      <c r="I145" s="2">
        <f t="shared" si="0"/>
        <v>53846333.333333336</v>
      </c>
      <c r="J145" s="2">
        <f t="shared" si="1"/>
        <v>54318666.666666664</v>
      </c>
      <c r="K145" s="2">
        <f t="shared" si="2"/>
        <v>1.0087718755223196</v>
      </c>
    </row>
    <row r="146" spans="1:11" ht="15.75" customHeight="1" x14ac:dyDescent="0.35">
      <c r="A146" s="2" t="s">
        <v>457</v>
      </c>
      <c r="B146" s="2">
        <v>3</v>
      </c>
      <c r="C146" s="2">
        <v>47993000</v>
      </c>
      <c r="D146" s="2">
        <v>26239000</v>
      </c>
      <c r="E146" s="2">
        <v>43272000</v>
      </c>
      <c r="F146" s="2">
        <v>11716000</v>
      </c>
      <c r="G146" s="2">
        <v>41214000</v>
      </c>
      <c r="H146" s="2">
        <v>65574000</v>
      </c>
      <c r="I146" s="2">
        <f t="shared" si="0"/>
        <v>39168000</v>
      </c>
      <c r="J146" s="2">
        <f t="shared" si="1"/>
        <v>39501333.333333336</v>
      </c>
      <c r="K146" s="2">
        <f t="shared" si="2"/>
        <v>1.008510348583878</v>
      </c>
    </row>
    <row r="147" spans="1:11" ht="15.75" customHeight="1" x14ac:dyDescent="0.35">
      <c r="A147" s="2" t="s">
        <v>284</v>
      </c>
      <c r="B147" s="2">
        <v>30</v>
      </c>
      <c r="C147" s="2">
        <v>2306600000</v>
      </c>
      <c r="D147" s="2">
        <v>2718300000</v>
      </c>
      <c r="E147" s="2">
        <v>2278300000</v>
      </c>
      <c r="F147" s="2">
        <v>2382300000</v>
      </c>
      <c r="G147" s="2">
        <v>2556700000</v>
      </c>
      <c r="H147" s="2">
        <v>2377500000</v>
      </c>
      <c r="I147" s="2">
        <f t="shared" si="0"/>
        <v>2434400000</v>
      </c>
      <c r="J147" s="2">
        <f t="shared" si="1"/>
        <v>2438833333.3333335</v>
      </c>
      <c r="K147" s="2">
        <f t="shared" si="2"/>
        <v>1.0018211195092563</v>
      </c>
    </row>
    <row r="148" spans="1:11" ht="15.75" customHeight="1" x14ac:dyDescent="0.35">
      <c r="A148" s="2" t="s">
        <v>285</v>
      </c>
      <c r="B148" s="2">
        <v>5</v>
      </c>
      <c r="C148" s="2">
        <v>460320000</v>
      </c>
      <c r="D148" s="2">
        <v>429710000</v>
      </c>
      <c r="E148" s="2">
        <v>307360000</v>
      </c>
      <c r="F148" s="2">
        <v>432660000</v>
      </c>
      <c r="G148" s="2">
        <v>385390000</v>
      </c>
      <c r="H148" s="2">
        <v>379700000</v>
      </c>
      <c r="I148" s="2">
        <f t="shared" si="0"/>
        <v>399130000</v>
      </c>
      <c r="J148" s="2">
        <f t="shared" si="1"/>
        <v>399250000</v>
      </c>
      <c r="K148" s="2">
        <f t="shared" si="2"/>
        <v>1.000300653922281</v>
      </c>
    </row>
    <row r="149" spans="1:11" ht="15.75" customHeight="1" x14ac:dyDescent="0.35">
      <c r="A149" s="2" t="s">
        <v>251</v>
      </c>
      <c r="B149" s="2">
        <v>20</v>
      </c>
      <c r="C149" s="2">
        <v>1833800000</v>
      </c>
      <c r="D149" s="2">
        <v>2304200000</v>
      </c>
      <c r="E149" s="2">
        <v>2110900000</v>
      </c>
      <c r="F149" s="2">
        <v>2117500000</v>
      </c>
      <c r="G149" s="2">
        <v>2032800000</v>
      </c>
      <c r="H149" s="2">
        <v>2062700000</v>
      </c>
      <c r="I149" s="2">
        <f t="shared" si="0"/>
        <v>2082966666.6666667</v>
      </c>
      <c r="J149" s="2">
        <f t="shared" si="1"/>
        <v>2071000000</v>
      </c>
      <c r="K149" s="2">
        <f t="shared" si="2"/>
        <v>0.99425498887804253</v>
      </c>
    </row>
    <row r="150" spans="1:11" ht="15.75" customHeight="1" x14ac:dyDescent="0.35">
      <c r="A150" s="2" t="s">
        <v>259</v>
      </c>
      <c r="B150" s="2">
        <v>13</v>
      </c>
      <c r="C150" s="2">
        <v>783980000</v>
      </c>
      <c r="D150" s="2">
        <v>813690000</v>
      </c>
      <c r="E150" s="2">
        <v>95077000</v>
      </c>
      <c r="F150" s="2">
        <v>591200000</v>
      </c>
      <c r="G150" s="2">
        <v>527060000</v>
      </c>
      <c r="H150" s="2">
        <v>563850000</v>
      </c>
      <c r="I150" s="2">
        <f t="shared" si="0"/>
        <v>564249000</v>
      </c>
      <c r="J150" s="2">
        <f t="shared" si="1"/>
        <v>560703333.33333337</v>
      </c>
      <c r="K150" s="2">
        <f t="shared" si="2"/>
        <v>0.9937161312352053</v>
      </c>
    </row>
    <row r="151" spans="1:11" ht="15.75" customHeight="1" x14ac:dyDescent="0.35">
      <c r="A151" s="2" t="s">
        <v>234</v>
      </c>
      <c r="B151" s="2">
        <v>5</v>
      </c>
      <c r="C151" s="2">
        <v>86502000</v>
      </c>
      <c r="D151" s="2">
        <v>40313000</v>
      </c>
      <c r="E151" s="2">
        <v>110180000</v>
      </c>
      <c r="F151" s="2">
        <v>73090000</v>
      </c>
      <c r="G151" s="2">
        <v>73228000</v>
      </c>
      <c r="H151" s="2">
        <v>89023000</v>
      </c>
      <c r="I151" s="2">
        <f t="shared" si="0"/>
        <v>78998333.333333328</v>
      </c>
      <c r="J151" s="2">
        <f t="shared" si="1"/>
        <v>78447000</v>
      </c>
      <c r="K151" s="2">
        <f t="shared" si="2"/>
        <v>0.99302094980906774</v>
      </c>
    </row>
    <row r="152" spans="1:11" ht="15.75" customHeight="1" x14ac:dyDescent="0.35">
      <c r="A152" s="2" t="s">
        <v>278</v>
      </c>
      <c r="B152" s="2">
        <v>10</v>
      </c>
      <c r="C152" s="2">
        <v>281650000</v>
      </c>
      <c r="D152" s="2">
        <v>192710000</v>
      </c>
      <c r="E152" s="2">
        <v>185780000</v>
      </c>
      <c r="F152" s="2">
        <v>198010000</v>
      </c>
      <c r="G152" s="2">
        <v>195390000</v>
      </c>
      <c r="H152" s="2">
        <v>256900000</v>
      </c>
      <c r="I152" s="2">
        <f t="shared" si="0"/>
        <v>220046666.66666666</v>
      </c>
      <c r="J152" s="2">
        <f t="shared" si="1"/>
        <v>216766666.66666666</v>
      </c>
      <c r="K152" s="2">
        <f t="shared" si="2"/>
        <v>0.98509407095464596</v>
      </c>
    </row>
    <row r="153" spans="1:11" ht="15.75" customHeight="1" x14ac:dyDescent="0.35">
      <c r="A153" s="2" t="s">
        <v>336</v>
      </c>
      <c r="B153" s="2">
        <v>6</v>
      </c>
      <c r="C153" s="2">
        <v>1320700000</v>
      </c>
      <c r="D153" s="2">
        <v>1072300000</v>
      </c>
      <c r="E153" s="2">
        <v>259620000</v>
      </c>
      <c r="F153" s="2">
        <v>901800000</v>
      </c>
      <c r="G153" s="2">
        <v>1001300000</v>
      </c>
      <c r="H153" s="2">
        <v>698200000</v>
      </c>
      <c r="I153" s="2">
        <f t="shared" si="0"/>
        <v>884206666.66666663</v>
      </c>
      <c r="J153" s="2">
        <f t="shared" si="1"/>
        <v>867100000</v>
      </c>
      <c r="K153" s="2">
        <f t="shared" si="2"/>
        <v>0.98065309015237767</v>
      </c>
    </row>
    <row r="154" spans="1:11" ht="15.75" customHeight="1" x14ac:dyDescent="0.35">
      <c r="A154" s="2" t="s">
        <v>458</v>
      </c>
      <c r="B154" s="2">
        <v>4</v>
      </c>
      <c r="C154" s="2">
        <v>98727000</v>
      </c>
      <c r="D154" s="2">
        <v>44502000</v>
      </c>
      <c r="E154" s="2">
        <v>23586000</v>
      </c>
      <c r="F154" s="2">
        <v>0</v>
      </c>
      <c r="G154" s="2">
        <v>94808000</v>
      </c>
      <c r="H154" s="2">
        <v>67623000</v>
      </c>
      <c r="I154" s="2">
        <f t="shared" si="0"/>
        <v>55605000</v>
      </c>
      <c r="J154" s="2">
        <f t="shared" si="1"/>
        <v>54143666.666666664</v>
      </c>
      <c r="K154" s="2">
        <f t="shared" si="2"/>
        <v>0.97371938974312855</v>
      </c>
    </row>
    <row r="155" spans="1:11" ht="15.75" customHeight="1" x14ac:dyDescent="0.35">
      <c r="A155" s="2" t="s">
        <v>239</v>
      </c>
      <c r="B155" s="2">
        <v>6</v>
      </c>
      <c r="C155" s="2">
        <v>472350000</v>
      </c>
      <c r="D155" s="2">
        <v>817530000</v>
      </c>
      <c r="E155" s="2">
        <v>429450000</v>
      </c>
      <c r="F155" s="2">
        <v>581710000</v>
      </c>
      <c r="G155" s="2">
        <v>552370000</v>
      </c>
      <c r="H155" s="2">
        <v>534050000</v>
      </c>
      <c r="I155" s="2">
        <f t="shared" si="0"/>
        <v>573110000</v>
      </c>
      <c r="J155" s="2">
        <f t="shared" si="1"/>
        <v>556043333.33333337</v>
      </c>
      <c r="K155" s="2">
        <f t="shared" si="2"/>
        <v>0.97022095816393605</v>
      </c>
    </row>
    <row r="156" spans="1:11" ht="15.75" customHeight="1" x14ac:dyDescent="0.35">
      <c r="A156" s="2" t="s">
        <v>459</v>
      </c>
      <c r="B156" s="2">
        <v>6</v>
      </c>
      <c r="C156" s="2">
        <v>151330000</v>
      </c>
      <c r="D156" s="2">
        <v>98020000</v>
      </c>
      <c r="E156" s="2">
        <v>156070000</v>
      </c>
      <c r="F156" s="2">
        <v>166290000</v>
      </c>
      <c r="G156" s="2">
        <v>100670000</v>
      </c>
      <c r="H156" s="2">
        <v>122440000</v>
      </c>
      <c r="I156" s="2">
        <f t="shared" si="0"/>
        <v>135140000</v>
      </c>
      <c r="J156" s="2">
        <f t="shared" si="1"/>
        <v>129800000</v>
      </c>
      <c r="K156" s="2">
        <f t="shared" si="2"/>
        <v>0.96048542252478908</v>
      </c>
    </row>
    <row r="157" spans="1:11" ht="15.75" customHeight="1" x14ac:dyDescent="0.35">
      <c r="A157" s="2" t="s">
        <v>247</v>
      </c>
      <c r="B157" s="2">
        <v>6</v>
      </c>
      <c r="C157" s="2">
        <v>940890000</v>
      </c>
      <c r="D157" s="2">
        <v>918250000</v>
      </c>
      <c r="E157" s="2">
        <v>556110000</v>
      </c>
      <c r="F157" s="2">
        <v>740520000</v>
      </c>
      <c r="G157" s="2">
        <v>697400000</v>
      </c>
      <c r="H157" s="2">
        <v>878170000</v>
      </c>
      <c r="I157" s="2">
        <f t="shared" si="0"/>
        <v>805083333.33333337</v>
      </c>
      <c r="J157" s="2">
        <f t="shared" si="1"/>
        <v>772030000</v>
      </c>
      <c r="K157" s="2">
        <f t="shared" si="2"/>
        <v>0.95894420867405028</v>
      </c>
    </row>
    <row r="158" spans="1:11" ht="15.75" customHeight="1" x14ac:dyDescent="0.35">
      <c r="A158" s="2" t="s">
        <v>232</v>
      </c>
      <c r="B158" s="2">
        <v>2</v>
      </c>
      <c r="C158" s="2">
        <v>162860000</v>
      </c>
      <c r="D158" s="2">
        <v>143410000</v>
      </c>
      <c r="E158" s="2">
        <v>59498000</v>
      </c>
      <c r="F158" s="2">
        <v>142560000</v>
      </c>
      <c r="G158" s="2">
        <v>104320000</v>
      </c>
      <c r="H158" s="2">
        <v>103270000</v>
      </c>
      <c r="I158" s="2">
        <f t="shared" si="0"/>
        <v>121922666.66666667</v>
      </c>
      <c r="J158" s="2">
        <f t="shared" si="1"/>
        <v>116716666.66666667</v>
      </c>
      <c r="K158" s="2">
        <f t="shared" si="2"/>
        <v>0.95730080269460427</v>
      </c>
    </row>
    <row r="159" spans="1:11" ht="15.75" customHeight="1" x14ac:dyDescent="0.35">
      <c r="A159" s="2" t="s">
        <v>460</v>
      </c>
      <c r="B159" s="2">
        <v>2</v>
      </c>
      <c r="C159" s="2">
        <v>147270000</v>
      </c>
      <c r="D159" s="2">
        <v>125690000</v>
      </c>
      <c r="E159" s="2">
        <v>0</v>
      </c>
      <c r="F159" s="2">
        <v>97317000</v>
      </c>
      <c r="G159" s="2">
        <v>81166000</v>
      </c>
      <c r="H159" s="2">
        <v>80837000</v>
      </c>
      <c r="I159" s="2">
        <f t="shared" si="0"/>
        <v>90986666.666666672</v>
      </c>
      <c r="J159" s="2">
        <f t="shared" si="1"/>
        <v>86440000</v>
      </c>
      <c r="K159" s="2">
        <f t="shared" si="2"/>
        <v>0.9500293083235638</v>
      </c>
    </row>
    <row r="160" spans="1:11" ht="15.75" customHeight="1" x14ac:dyDescent="0.35">
      <c r="A160" s="2" t="s">
        <v>461</v>
      </c>
      <c r="B160" s="2">
        <v>2</v>
      </c>
      <c r="C160" s="2">
        <v>674080000</v>
      </c>
      <c r="D160" s="2">
        <v>680930000</v>
      </c>
      <c r="E160" s="2">
        <v>346610000</v>
      </c>
      <c r="F160" s="2">
        <v>403100000</v>
      </c>
      <c r="G160" s="2">
        <v>522100000</v>
      </c>
      <c r="H160" s="2">
        <v>686180000</v>
      </c>
      <c r="I160" s="2">
        <f t="shared" si="0"/>
        <v>567206666.66666663</v>
      </c>
      <c r="J160" s="2">
        <f t="shared" si="1"/>
        <v>537126666.66666663</v>
      </c>
      <c r="K160" s="2">
        <f t="shared" si="2"/>
        <v>0.94696818326065746</v>
      </c>
    </row>
    <row r="161" spans="1:11" ht="15.75" customHeight="1" x14ac:dyDescent="0.35">
      <c r="A161" s="2" t="s">
        <v>264</v>
      </c>
      <c r="B161" s="2">
        <v>11</v>
      </c>
      <c r="C161" s="2">
        <v>556530000</v>
      </c>
      <c r="D161" s="2">
        <v>217130000</v>
      </c>
      <c r="E161" s="2">
        <v>621840000</v>
      </c>
      <c r="F161" s="2">
        <v>423330000</v>
      </c>
      <c r="G161" s="2">
        <v>378840000</v>
      </c>
      <c r="H161" s="2">
        <v>501060000</v>
      </c>
      <c r="I161" s="2">
        <f t="shared" si="0"/>
        <v>465166666.66666669</v>
      </c>
      <c r="J161" s="2">
        <f t="shared" si="1"/>
        <v>434410000</v>
      </c>
      <c r="K161" s="2">
        <f t="shared" si="2"/>
        <v>0.93388032963095657</v>
      </c>
    </row>
    <row r="162" spans="1:11" ht="15.75" customHeight="1" x14ac:dyDescent="0.35">
      <c r="A162" s="2" t="s">
        <v>228</v>
      </c>
      <c r="B162" s="2">
        <v>7</v>
      </c>
      <c r="C162" s="2">
        <v>172830000</v>
      </c>
      <c r="D162" s="2">
        <v>128780000</v>
      </c>
      <c r="E162" s="2">
        <v>74989000</v>
      </c>
      <c r="F162" s="2">
        <v>104050000</v>
      </c>
      <c r="G162" s="2">
        <v>111190000</v>
      </c>
      <c r="H162" s="2">
        <v>135960000</v>
      </c>
      <c r="I162" s="2">
        <f t="shared" si="0"/>
        <v>125533000</v>
      </c>
      <c r="J162" s="2">
        <f t="shared" si="1"/>
        <v>117066666.66666667</v>
      </c>
      <c r="K162" s="2">
        <f t="shared" si="2"/>
        <v>0.93255691066625246</v>
      </c>
    </row>
    <row r="163" spans="1:11" ht="15.75" customHeight="1" x14ac:dyDescent="0.35">
      <c r="A163" s="2" t="s">
        <v>273</v>
      </c>
      <c r="B163" s="2">
        <v>4</v>
      </c>
      <c r="C163" s="2">
        <v>449220000</v>
      </c>
      <c r="D163" s="2">
        <v>291430000</v>
      </c>
      <c r="E163" s="2">
        <v>223810000</v>
      </c>
      <c r="F163" s="2">
        <v>317320000</v>
      </c>
      <c r="G163" s="2">
        <v>257770000</v>
      </c>
      <c r="H163" s="2">
        <v>320970000</v>
      </c>
      <c r="I163" s="2">
        <f t="shared" si="0"/>
        <v>321486666.66666669</v>
      </c>
      <c r="J163" s="2">
        <f t="shared" si="1"/>
        <v>298686666.66666669</v>
      </c>
      <c r="K163" s="2">
        <f t="shared" si="2"/>
        <v>0.92907948489310077</v>
      </c>
    </row>
    <row r="164" spans="1:11" ht="15.75" customHeight="1" x14ac:dyDescent="0.35">
      <c r="A164" s="2" t="s">
        <v>226</v>
      </c>
      <c r="B164" s="2">
        <v>50</v>
      </c>
      <c r="C164" s="2">
        <v>1253900000</v>
      </c>
      <c r="D164" s="2">
        <v>1749600000</v>
      </c>
      <c r="E164" s="2">
        <v>1126200000</v>
      </c>
      <c r="F164" s="2">
        <v>1557600000</v>
      </c>
      <c r="G164" s="2">
        <v>1290400000</v>
      </c>
      <c r="H164" s="2">
        <v>975860000</v>
      </c>
      <c r="I164" s="2">
        <f t="shared" si="0"/>
        <v>1376566666.6666667</v>
      </c>
      <c r="J164" s="2">
        <f t="shared" si="1"/>
        <v>1274620000</v>
      </c>
      <c r="K164" s="2">
        <f t="shared" si="2"/>
        <v>0.92594135167203429</v>
      </c>
    </row>
    <row r="165" spans="1:11" ht="15.75" customHeight="1" x14ac:dyDescent="0.35">
      <c r="A165" s="2" t="s">
        <v>236</v>
      </c>
      <c r="B165" s="2">
        <v>11</v>
      </c>
      <c r="C165" s="2">
        <v>740030000</v>
      </c>
      <c r="D165" s="2">
        <v>734460000</v>
      </c>
      <c r="E165" s="2">
        <v>151220000</v>
      </c>
      <c r="F165" s="2">
        <v>470670000</v>
      </c>
      <c r="G165" s="2">
        <v>549680000</v>
      </c>
      <c r="H165" s="2">
        <v>478910000</v>
      </c>
      <c r="I165" s="2">
        <f t="shared" si="0"/>
        <v>541903333.33333337</v>
      </c>
      <c r="J165" s="2">
        <f t="shared" si="1"/>
        <v>499753333.33333331</v>
      </c>
      <c r="K165" s="2">
        <f t="shared" si="2"/>
        <v>0.92221859987328603</v>
      </c>
    </row>
    <row r="166" spans="1:11" ht="15.75" customHeight="1" x14ac:dyDescent="0.35">
      <c r="A166" s="2" t="s">
        <v>311</v>
      </c>
      <c r="B166" s="2">
        <v>3</v>
      </c>
      <c r="C166" s="2">
        <v>73207000</v>
      </c>
      <c r="D166" s="2">
        <v>42844000</v>
      </c>
      <c r="E166" s="2">
        <v>308890000</v>
      </c>
      <c r="F166" s="2">
        <v>134900000</v>
      </c>
      <c r="G166" s="2">
        <v>119660000</v>
      </c>
      <c r="H166" s="2">
        <v>133080000</v>
      </c>
      <c r="I166" s="2">
        <f t="shared" si="0"/>
        <v>141647000</v>
      </c>
      <c r="J166" s="2">
        <f t="shared" si="1"/>
        <v>129213333.33333333</v>
      </c>
      <c r="K166" s="2">
        <f t="shared" si="2"/>
        <v>0.91222075535191938</v>
      </c>
    </row>
    <row r="167" spans="1:11" ht="15.75" customHeight="1" x14ac:dyDescent="0.35">
      <c r="A167" s="2" t="s">
        <v>240</v>
      </c>
      <c r="B167" s="2">
        <v>7</v>
      </c>
      <c r="C167" s="2">
        <v>1383500000</v>
      </c>
      <c r="D167" s="2">
        <v>1140200000</v>
      </c>
      <c r="E167" s="2">
        <v>921460000</v>
      </c>
      <c r="F167" s="2">
        <v>983450000</v>
      </c>
      <c r="G167" s="2">
        <v>1024300000</v>
      </c>
      <c r="H167" s="2">
        <v>1134400000</v>
      </c>
      <c r="I167" s="2">
        <f t="shared" si="0"/>
        <v>1148386666.6666667</v>
      </c>
      <c r="J167" s="2">
        <f t="shared" si="1"/>
        <v>1047383333.3333334</v>
      </c>
      <c r="K167" s="2">
        <f t="shared" si="2"/>
        <v>0.91204762623506597</v>
      </c>
    </row>
    <row r="168" spans="1:11" ht="15.75" customHeight="1" x14ac:dyDescent="0.35">
      <c r="A168" s="2" t="s">
        <v>462</v>
      </c>
      <c r="B168" s="2">
        <v>15</v>
      </c>
      <c r="C168" s="2">
        <v>0</v>
      </c>
      <c r="D168" s="2">
        <v>0</v>
      </c>
      <c r="E168" s="2">
        <v>28695000</v>
      </c>
      <c r="F168" s="2">
        <v>11334000</v>
      </c>
      <c r="G168" s="2">
        <v>7940100</v>
      </c>
      <c r="H168" s="2">
        <v>6496100</v>
      </c>
      <c r="I168" s="2">
        <f t="shared" si="0"/>
        <v>9565000</v>
      </c>
      <c r="J168" s="2">
        <f t="shared" si="1"/>
        <v>8590066.666666666</v>
      </c>
      <c r="K168" s="2">
        <f t="shared" si="2"/>
        <v>0.89807283498867396</v>
      </c>
    </row>
    <row r="169" spans="1:11" ht="15.75" customHeight="1" x14ac:dyDescent="0.35">
      <c r="A169" s="2" t="s">
        <v>265</v>
      </c>
      <c r="B169" s="2">
        <v>19</v>
      </c>
      <c r="C169" s="2">
        <v>1313500000</v>
      </c>
      <c r="D169" s="2">
        <v>1037600000</v>
      </c>
      <c r="E169" s="2">
        <v>541640000</v>
      </c>
      <c r="F169" s="2">
        <v>729910000</v>
      </c>
      <c r="G169" s="2">
        <v>941900000</v>
      </c>
      <c r="H169" s="2">
        <v>919100000</v>
      </c>
      <c r="I169" s="2">
        <f t="shared" si="0"/>
        <v>964246666.66666663</v>
      </c>
      <c r="J169" s="2">
        <f t="shared" si="1"/>
        <v>863636666.66666663</v>
      </c>
      <c r="K169" s="2">
        <f t="shared" si="2"/>
        <v>0.8956594785566625</v>
      </c>
    </row>
    <row r="170" spans="1:11" ht="15.75" customHeight="1" x14ac:dyDescent="0.35">
      <c r="A170" s="2" t="s">
        <v>463</v>
      </c>
      <c r="B170" s="2">
        <v>2</v>
      </c>
      <c r="C170" s="2">
        <v>32740000</v>
      </c>
      <c r="D170" s="2">
        <v>18814000</v>
      </c>
      <c r="E170" s="2">
        <v>129170000</v>
      </c>
      <c r="F170" s="2">
        <v>56397000</v>
      </c>
      <c r="G170" s="2">
        <v>47089000</v>
      </c>
      <c r="H170" s="2">
        <v>56469000</v>
      </c>
      <c r="I170" s="2">
        <f t="shared" si="0"/>
        <v>60241333.333333336</v>
      </c>
      <c r="J170" s="2">
        <f t="shared" si="1"/>
        <v>53318333.333333336</v>
      </c>
      <c r="K170" s="2">
        <f t="shared" si="2"/>
        <v>0.88507890484938356</v>
      </c>
    </row>
    <row r="171" spans="1:11" ht="15.75" customHeight="1" x14ac:dyDescent="0.35">
      <c r="A171" s="2" t="s">
        <v>464</v>
      </c>
      <c r="B171" s="2">
        <v>3</v>
      </c>
      <c r="C171" s="2">
        <v>46004000</v>
      </c>
      <c r="D171" s="2">
        <v>42981000</v>
      </c>
      <c r="E171" s="2">
        <v>85838000</v>
      </c>
      <c r="F171" s="2">
        <v>44401000</v>
      </c>
      <c r="G171" s="2">
        <v>60645000</v>
      </c>
      <c r="H171" s="2">
        <v>48889000</v>
      </c>
      <c r="I171" s="2">
        <f t="shared" si="0"/>
        <v>58274333.333333336</v>
      </c>
      <c r="J171" s="2">
        <f t="shared" si="1"/>
        <v>51311666.666666664</v>
      </c>
      <c r="K171" s="2">
        <f t="shared" si="2"/>
        <v>0.88051915365827138</v>
      </c>
    </row>
    <row r="172" spans="1:11" ht="15.75" customHeight="1" x14ac:dyDescent="0.35">
      <c r="A172" s="2" t="s">
        <v>235</v>
      </c>
      <c r="B172" s="2">
        <v>18</v>
      </c>
      <c r="C172" s="2">
        <v>581900000</v>
      </c>
      <c r="D172" s="2">
        <v>530380000</v>
      </c>
      <c r="E172" s="2">
        <v>789850000</v>
      </c>
      <c r="F172" s="2">
        <v>578990000</v>
      </c>
      <c r="G172" s="2">
        <v>443540000</v>
      </c>
      <c r="H172" s="2">
        <v>645960000</v>
      </c>
      <c r="I172" s="2">
        <f t="shared" si="0"/>
        <v>634043333.33333337</v>
      </c>
      <c r="J172" s="2">
        <f t="shared" si="1"/>
        <v>556163333.33333337</v>
      </c>
      <c r="K172" s="2">
        <f t="shared" si="2"/>
        <v>0.87716927865077576</v>
      </c>
    </row>
    <row r="173" spans="1:11" ht="15.75" customHeight="1" x14ac:dyDescent="0.35">
      <c r="A173" s="2" t="s">
        <v>465</v>
      </c>
      <c r="B173" s="2">
        <v>5</v>
      </c>
      <c r="C173" s="2">
        <v>98707000</v>
      </c>
      <c r="D173" s="2">
        <v>125730000</v>
      </c>
      <c r="E173" s="2">
        <v>201060000</v>
      </c>
      <c r="F173" s="2">
        <v>168530000</v>
      </c>
      <c r="G173" s="2">
        <v>89682000</v>
      </c>
      <c r="H173" s="2">
        <v>111640000</v>
      </c>
      <c r="I173" s="2">
        <f t="shared" si="0"/>
        <v>141832333.33333334</v>
      </c>
      <c r="J173" s="2">
        <f t="shared" si="1"/>
        <v>123284000</v>
      </c>
      <c r="K173" s="2">
        <f t="shared" si="2"/>
        <v>0.86922351978979873</v>
      </c>
    </row>
    <row r="174" spans="1:11" ht="15.75" customHeight="1" x14ac:dyDescent="0.35">
      <c r="A174" s="2" t="s">
        <v>248</v>
      </c>
      <c r="B174" s="2">
        <v>8</v>
      </c>
      <c r="C174" s="2">
        <v>528660000</v>
      </c>
      <c r="D174" s="2">
        <v>767500000</v>
      </c>
      <c r="E174" s="2">
        <v>619860000</v>
      </c>
      <c r="F174" s="2">
        <v>528280000</v>
      </c>
      <c r="G174" s="2">
        <v>486920000</v>
      </c>
      <c r="H174" s="2">
        <v>648490000</v>
      </c>
      <c r="I174" s="2">
        <f t="shared" si="0"/>
        <v>638673333.33333337</v>
      </c>
      <c r="J174" s="2">
        <f t="shared" si="1"/>
        <v>554563333.33333337</v>
      </c>
      <c r="K174" s="2">
        <f t="shared" si="2"/>
        <v>0.86830513251427444</v>
      </c>
    </row>
    <row r="175" spans="1:11" ht="15.75" customHeight="1" x14ac:dyDescent="0.35">
      <c r="A175" s="2" t="s">
        <v>244</v>
      </c>
      <c r="B175" s="2">
        <v>7</v>
      </c>
      <c r="C175" s="2">
        <v>1910100000</v>
      </c>
      <c r="D175" s="2">
        <v>1655500000</v>
      </c>
      <c r="E175" s="2">
        <v>1072400000</v>
      </c>
      <c r="F175" s="2">
        <v>1502600000</v>
      </c>
      <c r="G175" s="2">
        <v>1324100000</v>
      </c>
      <c r="H175" s="2">
        <v>1162800000</v>
      </c>
      <c r="I175" s="2">
        <f t="shared" si="0"/>
        <v>1546000000</v>
      </c>
      <c r="J175" s="2">
        <f t="shared" si="1"/>
        <v>1329833333.3333333</v>
      </c>
      <c r="K175" s="2">
        <f t="shared" si="2"/>
        <v>0.86017680034497623</v>
      </c>
    </row>
    <row r="176" spans="1:11" ht="15.75" customHeight="1" x14ac:dyDescent="0.35">
      <c r="A176" s="2" t="s">
        <v>257</v>
      </c>
      <c r="B176" s="2">
        <v>7</v>
      </c>
      <c r="C176" s="2">
        <v>274490000</v>
      </c>
      <c r="D176" s="2">
        <v>212910000</v>
      </c>
      <c r="E176" s="2">
        <v>301130000</v>
      </c>
      <c r="F176" s="2">
        <v>214230000</v>
      </c>
      <c r="G176" s="2">
        <v>231000000</v>
      </c>
      <c r="H176" s="2">
        <v>231100000</v>
      </c>
      <c r="I176" s="2">
        <f t="shared" si="0"/>
        <v>262843333.33333334</v>
      </c>
      <c r="J176" s="2">
        <f t="shared" si="1"/>
        <v>225443333.33333334</v>
      </c>
      <c r="K176" s="2">
        <f t="shared" si="2"/>
        <v>0.85770991591949575</v>
      </c>
    </row>
    <row r="177" spans="1:11" ht="15.75" customHeight="1" x14ac:dyDescent="0.35">
      <c r="A177" s="2" t="s">
        <v>260</v>
      </c>
      <c r="B177" s="2">
        <v>9</v>
      </c>
      <c r="C177" s="2">
        <v>692450000</v>
      </c>
      <c r="D177" s="2">
        <v>380030000</v>
      </c>
      <c r="E177" s="2">
        <v>159390000</v>
      </c>
      <c r="F177" s="2">
        <v>427370000</v>
      </c>
      <c r="G177" s="2">
        <v>313670000</v>
      </c>
      <c r="H177" s="2">
        <v>311820000</v>
      </c>
      <c r="I177" s="2">
        <f t="shared" si="0"/>
        <v>410623333.33333331</v>
      </c>
      <c r="J177" s="2">
        <f t="shared" si="1"/>
        <v>350953333.33333331</v>
      </c>
      <c r="K177" s="2">
        <f t="shared" si="2"/>
        <v>0.85468434169189933</v>
      </c>
    </row>
    <row r="178" spans="1:11" ht="15.75" customHeight="1" x14ac:dyDescent="0.35">
      <c r="A178" s="2" t="s">
        <v>323</v>
      </c>
      <c r="B178" s="2">
        <v>4</v>
      </c>
      <c r="C178" s="2">
        <v>846880000</v>
      </c>
      <c r="D178" s="2">
        <v>462950000</v>
      </c>
      <c r="E178" s="2">
        <v>2396700000</v>
      </c>
      <c r="F178" s="2">
        <v>996650000</v>
      </c>
      <c r="G178" s="2">
        <v>954970000</v>
      </c>
      <c r="H178" s="2">
        <v>1213000000</v>
      </c>
      <c r="I178" s="2">
        <f t="shared" si="0"/>
        <v>1235510000</v>
      </c>
      <c r="J178" s="2">
        <f t="shared" si="1"/>
        <v>1054873333.3333334</v>
      </c>
      <c r="K178" s="2">
        <f t="shared" si="2"/>
        <v>0.85379586837284471</v>
      </c>
    </row>
    <row r="179" spans="1:11" ht="15.75" customHeight="1" x14ac:dyDescent="0.35">
      <c r="A179" s="2" t="s">
        <v>294</v>
      </c>
      <c r="B179" s="2">
        <v>5</v>
      </c>
      <c r="C179" s="2">
        <v>1732100000</v>
      </c>
      <c r="D179" s="2">
        <v>2132800000</v>
      </c>
      <c r="E179" s="2">
        <v>735220000</v>
      </c>
      <c r="F179" s="2">
        <v>1462300000</v>
      </c>
      <c r="G179" s="2">
        <v>1338300000</v>
      </c>
      <c r="H179" s="2">
        <v>1109700000</v>
      </c>
      <c r="I179" s="2">
        <f t="shared" si="0"/>
        <v>1533373333.3333333</v>
      </c>
      <c r="J179" s="2">
        <f t="shared" si="1"/>
        <v>1303433333.3333333</v>
      </c>
      <c r="K179" s="2">
        <f t="shared" si="2"/>
        <v>0.85004304235541683</v>
      </c>
    </row>
    <row r="180" spans="1:11" ht="15.75" customHeight="1" x14ac:dyDescent="0.35">
      <c r="A180" s="2" t="s">
        <v>466</v>
      </c>
      <c r="B180" s="2">
        <v>3</v>
      </c>
      <c r="C180" s="2">
        <v>232670000</v>
      </c>
      <c r="D180" s="2">
        <v>160170000</v>
      </c>
      <c r="E180" s="2">
        <v>28535000</v>
      </c>
      <c r="F180" s="2">
        <v>136600000</v>
      </c>
      <c r="G180" s="2">
        <v>122430000</v>
      </c>
      <c r="H180" s="2">
        <v>98776000</v>
      </c>
      <c r="I180" s="2">
        <f t="shared" si="0"/>
        <v>140458333.33333334</v>
      </c>
      <c r="J180" s="2">
        <f t="shared" si="1"/>
        <v>119268666.66666667</v>
      </c>
      <c r="K180" s="2">
        <f t="shared" si="2"/>
        <v>0.84913912785523582</v>
      </c>
    </row>
    <row r="181" spans="1:11" ht="15.75" customHeight="1" x14ac:dyDescent="0.35">
      <c r="A181" s="2" t="s">
        <v>309</v>
      </c>
      <c r="B181" s="2">
        <v>12</v>
      </c>
      <c r="C181" s="2">
        <v>937660000</v>
      </c>
      <c r="D181" s="2">
        <v>557080000</v>
      </c>
      <c r="E181" s="2">
        <v>150470000</v>
      </c>
      <c r="F181" s="2">
        <v>346360000</v>
      </c>
      <c r="G181" s="2">
        <v>450560000</v>
      </c>
      <c r="H181" s="2">
        <v>576940000</v>
      </c>
      <c r="I181" s="2">
        <f t="shared" si="0"/>
        <v>548403333.33333337</v>
      </c>
      <c r="J181" s="2">
        <f t="shared" si="1"/>
        <v>457953333.33333331</v>
      </c>
      <c r="K181" s="2">
        <f t="shared" si="2"/>
        <v>0.83506664802669561</v>
      </c>
    </row>
    <row r="182" spans="1:11" ht="15.75" customHeight="1" x14ac:dyDescent="0.35">
      <c r="A182" s="2" t="s">
        <v>467</v>
      </c>
      <c r="B182" s="2">
        <v>3</v>
      </c>
      <c r="C182" s="2">
        <v>45687000</v>
      </c>
      <c r="D182" s="2">
        <v>24208000</v>
      </c>
      <c r="E182" s="2">
        <v>57127000</v>
      </c>
      <c r="F182" s="2">
        <v>23713000</v>
      </c>
      <c r="G182" s="2">
        <v>35932000</v>
      </c>
      <c r="H182" s="2">
        <v>46279000</v>
      </c>
      <c r="I182" s="2">
        <f t="shared" si="0"/>
        <v>42340666.666666664</v>
      </c>
      <c r="J182" s="2">
        <f t="shared" si="1"/>
        <v>35308000</v>
      </c>
      <c r="K182" s="2">
        <f t="shared" si="2"/>
        <v>0.83390278849333188</v>
      </c>
    </row>
    <row r="183" spans="1:11" ht="15.75" customHeight="1" x14ac:dyDescent="0.35">
      <c r="A183" s="2" t="s">
        <v>295</v>
      </c>
      <c r="B183" s="2">
        <v>21</v>
      </c>
      <c r="C183" s="2">
        <v>1965600000</v>
      </c>
      <c r="D183" s="2">
        <v>1513800000</v>
      </c>
      <c r="E183" s="2">
        <v>2212500000</v>
      </c>
      <c r="F183" s="2">
        <v>1479500000</v>
      </c>
      <c r="G183" s="2">
        <v>2012100000</v>
      </c>
      <c r="H183" s="2">
        <v>1210500000</v>
      </c>
      <c r="I183" s="2">
        <f t="shared" si="0"/>
        <v>1897300000</v>
      </c>
      <c r="J183" s="2">
        <f t="shared" si="1"/>
        <v>1567366666.6666667</v>
      </c>
      <c r="K183" s="2">
        <f t="shared" si="2"/>
        <v>0.82610376148561993</v>
      </c>
    </row>
    <row r="184" spans="1:11" ht="15.75" customHeight="1" x14ac:dyDescent="0.35">
      <c r="A184" s="2" t="s">
        <v>258</v>
      </c>
      <c r="B184" s="2">
        <v>2</v>
      </c>
      <c r="C184" s="2">
        <v>297320000</v>
      </c>
      <c r="D184" s="2">
        <v>222470000</v>
      </c>
      <c r="E184" s="2">
        <v>0</v>
      </c>
      <c r="F184" s="2">
        <v>175880000</v>
      </c>
      <c r="G184" s="2">
        <v>143940000</v>
      </c>
      <c r="H184" s="2">
        <v>109070000</v>
      </c>
      <c r="I184" s="2">
        <f t="shared" si="0"/>
        <v>173263333.33333334</v>
      </c>
      <c r="J184" s="2">
        <f t="shared" si="1"/>
        <v>142963333.33333334</v>
      </c>
      <c r="K184" s="2">
        <f t="shared" si="2"/>
        <v>0.82512168375690187</v>
      </c>
    </row>
    <row r="185" spans="1:11" ht="15.75" customHeight="1" x14ac:dyDescent="0.35">
      <c r="A185" s="2" t="s">
        <v>468</v>
      </c>
      <c r="B185" s="2">
        <v>2</v>
      </c>
      <c r="C185" s="2">
        <v>33153000</v>
      </c>
      <c r="D185" s="2">
        <v>0</v>
      </c>
      <c r="E185" s="2">
        <v>0</v>
      </c>
      <c r="F185" s="2">
        <v>7930200</v>
      </c>
      <c r="G185" s="2">
        <v>0</v>
      </c>
      <c r="H185" s="2">
        <v>19341000</v>
      </c>
      <c r="I185" s="2">
        <f t="shared" si="0"/>
        <v>11051000</v>
      </c>
      <c r="J185" s="2">
        <f t="shared" si="1"/>
        <v>9090400</v>
      </c>
      <c r="K185" s="2">
        <f t="shared" si="2"/>
        <v>0.8225861912949054</v>
      </c>
    </row>
    <row r="186" spans="1:11" ht="15.75" customHeight="1" x14ac:dyDescent="0.35">
      <c r="A186" s="2" t="s">
        <v>469</v>
      </c>
      <c r="B186" s="2">
        <v>4</v>
      </c>
      <c r="C186" s="2">
        <v>91357000</v>
      </c>
      <c r="D186" s="2">
        <v>93578000</v>
      </c>
      <c r="E186" s="2">
        <v>0</v>
      </c>
      <c r="F186" s="2">
        <v>93407000</v>
      </c>
      <c r="G186" s="2">
        <v>23913000</v>
      </c>
      <c r="H186" s="2">
        <v>34422000</v>
      </c>
      <c r="I186" s="2">
        <f t="shared" si="0"/>
        <v>61645000</v>
      </c>
      <c r="J186" s="2">
        <f t="shared" si="1"/>
        <v>50580666.666666664</v>
      </c>
      <c r="K186" s="2">
        <f t="shared" si="2"/>
        <v>0.82051531619217555</v>
      </c>
    </row>
    <row r="187" spans="1:11" ht="15.75" customHeight="1" x14ac:dyDescent="0.35">
      <c r="A187" s="2" t="s">
        <v>470</v>
      </c>
      <c r="B187" s="2">
        <v>6</v>
      </c>
      <c r="C187" s="2">
        <v>70736000</v>
      </c>
      <c r="D187" s="2">
        <v>62580000</v>
      </c>
      <c r="E187" s="2">
        <v>110920000</v>
      </c>
      <c r="F187" s="2">
        <v>75330000</v>
      </c>
      <c r="G187" s="2">
        <v>66865000</v>
      </c>
      <c r="H187" s="2">
        <v>57790000</v>
      </c>
      <c r="I187" s="2">
        <f t="shared" si="0"/>
        <v>81412000</v>
      </c>
      <c r="J187" s="2">
        <f t="shared" si="1"/>
        <v>66661666.666666664</v>
      </c>
      <c r="K187" s="2">
        <f t="shared" si="2"/>
        <v>0.81881868356835186</v>
      </c>
    </row>
    <row r="188" spans="1:11" ht="15.75" customHeight="1" x14ac:dyDescent="0.35">
      <c r="A188" s="2" t="s">
        <v>471</v>
      </c>
      <c r="B188" s="2">
        <v>2</v>
      </c>
      <c r="C188" s="2">
        <v>105200000</v>
      </c>
      <c r="D188" s="2">
        <v>156700000</v>
      </c>
      <c r="E188" s="2">
        <v>134600000</v>
      </c>
      <c r="F188" s="2">
        <v>110250000</v>
      </c>
      <c r="G188" s="2">
        <v>116900000</v>
      </c>
      <c r="H188" s="2">
        <v>95709000</v>
      </c>
      <c r="I188" s="2">
        <f t="shared" si="0"/>
        <v>132166666.66666667</v>
      </c>
      <c r="J188" s="2">
        <f t="shared" si="1"/>
        <v>107619666.66666667</v>
      </c>
      <c r="K188" s="2">
        <f t="shared" si="2"/>
        <v>0.81427238335435059</v>
      </c>
    </row>
    <row r="189" spans="1:11" ht="15.75" customHeight="1" x14ac:dyDescent="0.35">
      <c r="A189" s="2" t="s">
        <v>287</v>
      </c>
      <c r="B189" s="2">
        <v>1</v>
      </c>
      <c r="C189" s="2">
        <v>241880000</v>
      </c>
      <c r="D189" s="2">
        <v>188650000</v>
      </c>
      <c r="E189" s="2">
        <v>265790000</v>
      </c>
      <c r="F189" s="2">
        <v>210900000</v>
      </c>
      <c r="G189" s="2">
        <v>180430000</v>
      </c>
      <c r="H189" s="2">
        <v>171020000</v>
      </c>
      <c r="I189" s="2">
        <f t="shared" si="0"/>
        <v>232106666.66666666</v>
      </c>
      <c r="J189" s="2">
        <f t="shared" si="1"/>
        <v>187450000</v>
      </c>
      <c r="K189" s="2">
        <f t="shared" si="2"/>
        <v>0.80760282628676472</v>
      </c>
    </row>
    <row r="190" spans="1:11" ht="15.75" customHeight="1" x14ac:dyDescent="0.35">
      <c r="A190" s="2" t="s">
        <v>245</v>
      </c>
      <c r="B190" s="2">
        <v>32</v>
      </c>
      <c r="C190" s="2">
        <v>1039800000</v>
      </c>
      <c r="D190" s="2">
        <v>864600000</v>
      </c>
      <c r="E190" s="2">
        <v>3361500000</v>
      </c>
      <c r="F190" s="2">
        <v>1734800000</v>
      </c>
      <c r="G190" s="2">
        <v>1240500000</v>
      </c>
      <c r="H190" s="2">
        <v>1273000000</v>
      </c>
      <c r="I190" s="2">
        <f t="shared" si="0"/>
        <v>1755300000</v>
      </c>
      <c r="J190" s="2">
        <f t="shared" si="1"/>
        <v>1416100000</v>
      </c>
      <c r="K190" s="2">
        <f t="shared" si="2"/>
        <v>0.80675667976983989</v>
      </c>
    </row>
    <row r="191" spans="1:11" ht="15.75" customHeight="1" x14ac:dyDescent="0.35">
      <c r="A191" s="2" t="s">
        <v>246</v>
      </c>
      <c r="B191" s="2">
        <v>7</v>
      </c>
      <c r="C191" s="2">
        <v>320740000</v>
      </c>
      <c r="D191" s="2">
        <v>318600000</v>
      </c>
      <c r="E191" s="2">
        <v>707240000</v>
      </c>
      <c r="F191" s="2">
        <v>338970000</v>
      </c>
      <c r="G191" s="2">
        <v>406910000</v>
      </c>
      <c r="H191" s="2">
        <v>339980000</v>
      </c>
      <c r="I191" s="2">
        <f t="shared" si="0"/>
        <v>448860000</v>
      </c>
      <c r="J191" s="2">
        <f t="shared" si="1"/>
        <v>361953333.33333331</v>
      </c>
      <c r="K191" s="2">
        <f t="shared" si="2"/>
        <v>0.80638357914123182</v>
      </c>
    </row>
    <row r="192" spans="1:11" ht="15.75" customHeight="1" x14ac:dyDescent="0.35">
      <c r="A192" s="2" t="s">
        <v>472</v>
      </c>
      <c r="B192" s="2">
        <v>3</v>
      </c>
      <c r="C192" s="2">
        <v>124720000</v>
      </c>
      <c r="D192" s="2">
        <v>0</v>
      </c>
      <c r="E192" s="2">
        <v>340380000</v>
      </c>
      <c r="F192" s="2">
        <v>136830000</v>
      </c>
      <c r="G192" s="2">
        <v>104930000</v>
      </c>
      <c r="H192" s="2">
        <v>132760000</v>
      </c>
      <c r="I192" s="2">
        <f t="shared" si="0"/>
        <v>155033333.33333334</v>
      </c>
      <c r="J192" s="2">
        <f t="shared" si="1"/>
        <v>124840000</v>
      </c>
      <c r="K192" s="2">
        <f t="shared" si="2"/>
        <v>0.80524618361642653</v>
      </c>
    </row>
    <row r="193" spans="1:11" ht="15.75" customHeight="1" x14ac:dyDescent="0.35">
      <c r="A193" s="2" t="s">
        <v>473</v>
      </c>
      <c r="B193" s="2">
        <v>2</v>
      </c>
      <c r="C193" s="2">
        <v>283640000</v>
      </c>
      <c r="D193" s="2">
        <v>139690000</v>
      </c>
      <c r="E193" s="2">
        <v>0</v>
      </c>
      <c r="F193" s="2">
        <v>99764000</v>
      </c>
      <c r="G193" s="2">
        <v>101490000</v>
      </c>
      <c r="H193" s="2">
        <v>137180000</v>
      </c>
      <c r="I193" s="2">
        <f t="shared" si="0"/>
        <v>141110000</v>
      </c>
      <c r="J193" s="2">
        <f t="shared" si="1"/>
        <v>112811333.33333333</v>
      </c>
      <c r="K193" s="2">
        <f t="shared" si="2"/>
        <v>0.79945668863534358</v>
      </c>
    </row>
    <row r="194" spans="1:11" ht="15.75" customHeight="1" x14ac:dyDescent="0.35">
      <c r="A194" s="2" t="s">
        <v>474</v>
      </c>
      <c r="B194" s="2">
        <v>5</v>
      </c>
      <c r="C194" s="2">
        <v>88980000</v>
      </c>
      <c r="D194" s="2">
        <v>0</v>
      </c>
      <c r="E194" s="2">
        <v>85211000</v>
      </c>
      <c r="F194" s="2">
        <v>0</v>
      </c>
      <c r="G194" s="2">
        <v>64575000</v>
      </c>
      <c r="H194" s="2">
        <v>74325000</v>
      </c>
      <c r="I194" s="2">
        <f t="shared" si="0"/>
        <v>58063666.666666664</v>
      </c>
      <c r="J194" s="2">
        <f t="shared" si="1"/>
        <v>46300000</v>
      </c>
      <c r="K194" s="2">
        <f t="shared" si="2"/>
        <v>0.79740055456366865</v>
      </c>
    </row>
    <row r="195" spans="1:11" ht="15.75" customHeight="1" x14ac:dyDescent="0.35">
      <c r="A195" s="2" t="s">
        <v>475</v>
      </c>
      <c r="B195" s="2">
        <v>4</v>
      </c>
      <c r="C195" s="2">
        <v>41807000</v>
      </c>
      <c r="D195" s="2">
        <v>54839000</v>
      </c>
      <c r="E195" s="2">
        <v>152150000</v>
      </c>
      <c r="F195" s="2">
        <v>72768000</v>
      </c>
      <c r="G195" s="2">
        <v>64247000</v>
      </c>
      <c r="H195" s="2">
        <v>59547000</v>
      </c>
      <c r="I195" s="2">
        <f t="shared" si="0"/>
        <v>82932000</v>
      </c>
      <c r="J195" s="2">
        <f t="shared" si="1"/>
        <v>65520666.666666664</v>
      </c>
      <c r="K195" s="2">
        <f t="shared" si="2"/>
        <v>0.79005289474107299</v>
      </c>
    </row>
    <row r="196" spans="1:11" ht="15.75" customHeight="1" x14ac:dyDescent="0.35">
      <c r="A196" s="2" t="s">
        <v>476</v>
      </c>
      <c r="B196" s="2">
        <v>6</v>
      </c>
      <c r="C196" s="2">
        <v>120480000</v>
      </c>
      <c r="D196" s="2">
        <v>81303000</v>
      </c>
      <c r="E196" s="2">
        <v>19895000</v>
      </c>
      <c r="F196" s="2">
        <v>51118000</v>
      </c>
      <c r="G196" s="2">
        <v>72758000</v>
      </c>
      <c r="H196" s="2">
        <v>50298000</v>
      </c>
      <c r="I196" s="2">
        <f t="shared" si="0"/>
        <v>73892666.666666672</v>
      </c>
      <c r="J196" s="2">
        <f t="shared" si="1"/>
        <v>58058000</v>
      </c>
      <c r="K196" s="2">
        <f t="shared" si="2"/>
        <v>0.78570719692526991</v>
      </c>
    </row>
    <row r="197" spans="1:11" ht="15.75" customHeight="1" x14ac:dyDescent="0.35">
      <c r="A197" s="2" t="s">
        <v>477</v>
      </c>
      <c r="B197" s="2">
        <v>5</v>
      </c>
      <c r="C197" s="2">
        <v>0</v>
      </c>
      <c r="D197" s="2">
        <v>33206000</v>
      </c>
      <c r="E197" s="2">
        <v>30470000</v>
      </c>
      <c r="F197" s="2">
        <v>21335000</v>
      </c>
      <c r="G197" s="2">
        <v>14747000</v>
      </c>
      <c r="H197" s="2">
        <v>13850000</v>
      </c>
      <c r="I197" s="2">
        <f t="shared" si="0"/>
        <v>21225333.333333332</v>
      </c>
      <c r="J197" s="2">
        <f t="shared" si="1"/>
        <v>16644000</v>
      </c>
      <c r="K197" s="2">
        <f t="shared" si="2"/>
        <v>0.78415729631258246</v>
      </c>
    </row>
    <row r="198" spans="1:11" ht="15.75" customHeight="1" x14ac:dyDescent="0.35">
      <c r="A198" s="2" t="s">
        <v>478</v>
      </c>
      <c r="B198" s="2">
        <v>9</v>
      </c>
      <c r="C198" s="2">
        <v>108690000</v>
      </c>
      <c r="D198" s="2">
        <v>68383000</v>
      </c>
      <c r="E198" s="2">
        <v>233880000</v>
      </c>
      <c r="F198" s="2">
        <v>103260000</v>
      </c>
      <c r="G198" s="2">
        <v>107730000</v>
      </c>
      <c r="H198" s="2">
        <v>109120000</v>
      </c>
      <c r="I198" s="2">
        <f t="shared" si="0"/>
        <v>136984333.33333334</v>
      </c>
      <c r="J198" s="2">
        <f t="shared" si="1"/>
        <v>106703333.33333333</v>
      </c>
      <c r="K198" s="2">
        <f t="shared" si="2"/>
        <v>0.77894552418403074</v>
      </c>
    </row>
    <row r="199" spans="1:11" ht="15.75" customHeight="1" x14ac:dyDescent="0.35">
      <c r="A199" s="2" t="s">
        <v>479</v>
      </c>
      <c r="B199" s="2">
        <v>3</v>
      </c>
      <c r="C199" s="2">
        <v>85345000</v>
      </c>
      <c r="D199" s="2">
        <v>83808000</v>
      </c>
      <c r="E199" s="2">
        <v>112500000</v>
      </c>
      <c r="F199" s="2">
        <v>56381000</v>
      </c>
      <c r="G199" s="2">
        <v>65291000</v>
      </c>
      <c r="H199" s="2">
        <v>97720000</v>
      </c>
      <c r="I199" s="2">
        <f t="shared" si="0"/>
        <v>93884333.333333328</v>
      </c>
      <c r="J199" s="2">
        <f t="shared" si="1"/>
        <v>73130666.666666672</v>
      </c>
      <c r="K199" s="2">
        <f t="shared" si="2"/>
        <v>0.77894430380645696</v>
      </c>
    </row>
    <row r="200" spans="1:11" ht="15.75" customHeight="1" x14ac:dyDescent="0.35">
      <c r="A200" s="2" t="s">
        <v>281</v>
      </c>
      <c r="B200" s="2">
        <v>4</v>
      </c>
      <c r="C200" s="2">
        <v>145670000</v>
      </c>
      <c r="D200" s="2">
        <v>162450000</v>
      </c>
      <c r="E200" s="2">
        <v>664510000</v>
      </c>
      <c r="F200" s="2">
        <v>277190000</v>
      </c>
      <c r="G200" s="2">
        <v>232620000</v>
      </c>
      <c r="H200" s="2">
        <v>246370000</v>
      </c>
      <c r="I200" s="2">
        <f t="shared" si="0"/>
        <v>324210000</v>
      </c>
      <c r="J200" s="2">
        <f t="shared" si="1"/>
        <v>252060000</v>
      </c>
      <c r="K200" s="2">
        <f t="shared" si="2"/>
        <v>0.77745905431664664</v>
      </c>
    </row>
    <row r="201" spans="1:11" ht="15.75" customHeight="1" x14ac:dyDescent="0.35">
      <c r="A201" s="2" t="s">
        <v>305</v>
      </c>
      <c r="B201" s="2">
        <v>7</v>
      </c>
      <c r="C201" s="2">
        <v>2063700000</v>
      </c>
      <c r="D201" s="2">
        <v>1841300000</v>
      </c>
      <c r="E201" s="2">
        <v>5554700000</v>
      </c>
      <c r="F201" s="2">
        <v>2714800000</v>
      </c>
      <c r="G201" s="2">
        <v>2222300000</v>
      </c>
      <c r="H201" s="2">
        <v>2407200000</v>
      </c>
      <c r="I201" s="2">
        <f t="shared" si="0"/>
        <v>3153233333.3333335</v>
      </c>
      <c r="J201" s="2">
        <f t="shared" si="1"/>
        <v>2448100000</v>
      </c>
      <c r="K201" s="2">
        <f t="shared" si="2"/>
        <v>0.77637768639597449</v>
      </c>
    </row>
    <row r="202" spans="1:11" ht="15.75" customHeight="1" x14ac:dyDescent="0.35">
      <c r="A202" s="2" t="s">
        <v>351</v>
      </c>
      <c r="B202" s="2">
        <v>6</v>
      </c>
      <c r="C202" s="2">
        <v>328280000</v>
      </c>
      <c r="D202" s="2">
        <v>329380000</v>
      </c>
      <c r="E202" s="2">
        <v>811760000</v>
      </c>
      <c r="F202" s="2">
        <v>448400000</v>
      </c>
      <c r="G202" s="2">
        <v>318350000</v>
      </c>
      <c r="H202" s="2">
        <v>372360000</v>
      </c>
      <c r="I202" s="2">
        <f t="shared" si="0"/>
        <v>489806666.66666669</v>
      </c>
      <c r="J202" s="2">
        <f t="shared" si="1"/>
        <v>379703333.33333331</v>
      </c>
      <c r="K202" s="2">
        <f t="shared" si="2"/>
        <v>0.7752106273223448</v>
      </c>
    </row>
    <row r="203" spans="1:11" ht="15.75" customHeight="1" x14ac:dyDescent="0.35">
      <c r="A203" s="2" t="s">
        <v>480</v>
      </c>
      <c r="B203" s="2">
        <v>4</v>
      </c>
      <c r="C203" s="2">
        <v>75734000</v>
      </c>
      <c r="D203" s="2">
        <v>46855000</v>
      </c>
      <c r="E203" s="2">
        <v>130960000</v>
      </c>
      <c r="F203" s="2">
        <v>60654000</v>
      </c>
      <c r="G203" s="2">
        <v>59693000</v>
      </c>
      <c r="H203" s="2">
        <v>73143000</v>
      </c>
      <c r="I203" s="2">
        <f t="shared" si="0"/>
        <v>84516333.333333328</v>
      </c>
      <c r="J203" s="2">
        <f t="shared" si="1"/>
        <v>64496666.666666664</v>
      </c>
      <c r="K203" s="2">
        <f t="shared" si="2"/>
        <v>0.76312665401953861</v>
      </c>
    </row>
    <row r="204" spans="1:11" ht="15.75" customHeight="1" x14ac:dyDescent="0.35">
      <c r="A204" s="2" t="s">
        <v>252</v>
      </c>
      <c r="B204" s="2">
        <v>5</v>
      </c>
      <c r="C204" s="2">
        <v>431370000</v>
      </c>
      <c r="D204" s="2">
        <v>488170000</v>
      </c>
      <c r="E204" s="2">
        <v>61400000</v>
      </c>
      <c r="F204" s="2">
        <v>226000000</v>
      </c>
      <c r="G204" s="2">
        <v>279410000</v>
      </c>
      <c r="H204" s="2">
        <v>243030000</v>
      </c>
      <c r="I204" s="2">
        <f t="shared" si="0"/>
        <v>326980000</v>
      </c>
      <c r="J204" s="2">
        <f t="shared" si="1"/>
        <v>249480000</v>
      </c>
      <c r="K204" s="2">
        <f t="shared" si="2"/>
        <v>0.76298244540950522</v>
      </c>
    </row>
    <row r="205" spans="1:11" ht="15.75" customHeight="1" x14ac:dyDescent="0.35">
      <c r="A205" s="2" t="s">
        <v>261</v>
      </c>
      <c r="B205" s="2">
        <v>1</v>
      </c>
      <c r="C205" s="2">
        <v>195790000</v>
      </c>
      <c r="D205" s="2">
        <v>283070000</v>
      </c>
      <c r="E205" s="2">
        <v>137940000</v>
      </c>
      <c r="F205" s="2">
        <v>0</v>
      </c>
      <c r="G205" s="2">
        <v>225030000</v>
      </c>
      <c r="H205" s="2">
        <v>242000000</v>
      </c>
      <c r="I205" s="2">
        <f t="shared" si="0"/>
        <v>205600000</v>
      </c>
      <c r="J205" s="2">
        <f t="shared" si="1"/>
        <v>155676666.66666666</v>
      </c>
      <c r="K205" s="2">
        <f t="shared" si="2"/>
        <v>0.75718223086900127</v>
      </c>
    </row>
    <row r="206" spans="1:11" ht="15.75" customHeight="1" x14ac:dyDescent="0.35">
      <c r="A206" s="2" t="s">
        <v>303</v>
      </c>
      <c r="B206" s="2">
        <v>11</v>
      </c>
      <c r="C206" s="2">
        <v>506300000</v>
      </c>
      <c r="D206" s="2">
        <v>371320000</v>
      </c>
      <c r="E206" s="2">
        <v>187080000</v>
      </c>
      <c r="F206" s="2">
        <v>260840000</v>
      </c>
      <c r="G206" s="2">
        <v>249060000</v>
      </c>
      <c r="H206" s="2">
        <v>291110000</v>
      </c>
      <c r="I206" s="2">
        <f t="shared" si="0"/>
        <v>354900000</v>
      </c>
      <c r="J206" s="2">
        <f t="shared" si="1"/>
        <v>267003333.33333334</v>
      </c>
      <c r="K206" s="2">
        <f t="shared" si="2"/>
        <v>0.75233399079552932</v>
      </c>
    </row>
    <row r="207" spans="1:11" ht="15.75" customHeight="1" x14ac:dyDescent="0.35">
      <c r="A207" s="2" t="s">
        <v>481</v>
      </c>
      <c r="B207" s="2">
        <v>11</v>
      </c>
      <c r="C207" s="2">
        <v>154630000</v>
      </c>
      <c r="D207" s="2">
        <v>70415000</v>
      </c>
      <c r="E207" s="2">
        <v>569290000</v>
      </c>
      <c r="F207" s="2">
        <v>190500000</v>
      </c>
      <c r="G207" s="2">
        <v>207420000</v>
      </c>
      <c r="H207" s="2">
        <v>197740000</v>
      </c>
      <c r="I207" s="2">
        <f t="shared" si="0"/>
        <v>264778333.33333334</v>
      </c>
      <c r="J207" s="2">
        <f t="shared" si="1"/>
        <v>198553333.33333334</v>
      </c>
      <c r="K207" s="2">
        <f t="shared" si="2"/>
        <v>0.74988512403456986</v>
      </c>
    </row>
    <row r="208" spans="1:11" ht="15.75" customHeight="1" x14ac:dyDescent="0.35">
      <c r="A208" s="2" t="s">
        <v>268</v>
      </c>
      <c r="B208" s="2">
        <v>4</v>
      </c>
      <c r="C208" s="2">
        <v>85765000</v>
      </c>
      <c r="D208" s="2">
        <v>47503000</v>
      </c>
      <c r="E208" s="2">
        <v>336520000</v>
      </c>
      <c r="F208" s="2">
        <v>111840000</v>
      </c>
      <c r="G208" s="2">
        <v>110150000</v>
      </c>
      <c r="H208" s="2">
        <v>127220000</v>
      </c>
      <c r="I208" s="2">
        <f t="shared" si="0"/>
        <v>156596000</v>
      </c>
      <c r="J208" s="2">
        <f t="shared" si="1"/>
        <v>116403333.33333333</v>
      </c>
      <c r="K208" s="2">
        <f t="shared" si="2"/>
        <v>0.74333529166347367</v>
      </c>
    </row>
    <row r="209" spans="1:11" ht="15.75" customHeight="1" x14ac:dyDescent="0.35">
      <c r="A209" s="2" t="s">
        <v>306</v>
      </c>
      <c r="B209" s="2">
        <v>4</v>
      </c>
      <c r="C209" s="2">
        <v>75161000</v>
      </c>
      <c r="D209" s="2">
        <v>66899000</v>
      </c>
      <c r="E209" s="2">
        <v>173140000</v>
      </c>
      <c r="F209" s="2">
        <v>71412000</v>
      </c>
      <c r="G209" s="2">
        <v>71155000</v>
      </c>
      <c r="H209" s="2">
        <v>91720000</v>
      </c>
      <c r="I209" s="2">
        <f t="shared" si="0"/>
        <v>105066666.66666667</v>
      </c>
      <c r="J209" s="2">
        <f t="shared" si="1"/>
        <v>78095666.666666672</v>
      </c>
      <c r="K209" s="2">
        <f t="shared" si="2"/>
        <v>0.74329631979695432</v>
      </c>
    </row>
    <row r="210" spans="1:11" ht="15.75" customHeight="1" x14ac:dyDescent="0.35">
      <c r="A210" s="2" t="s">
        <v>482</v>
      </c>
      <c r="B210" s="2">
        <v>4</v>
      </c>
      <c r="C210" s="2">
        <v>347700000</v>
      </c>
      <c r="D210" s="2">
        <v>404360000</v>
      </c>
      <c r="E210" s="2">
        <v>62040000</v>
      </c>
      <c r="F210" s="2">
        <v>214790000</v>
      </c>
      <c r="G210" s="2">
        <v>188580000</v>
      </c>
      <c r="H210" s="2">
        <v>201660000</v>
      </c>
      <c r="I210" s="2">
        <f t="shared" si="0"/>
        <v>271366666.66666669</v>
      </c>
      <c r="J210" s="2">
        <f t="shared" si="1"/>
        <v>201676666.66666666</v>
      </c>
      <c r="K210" s="2">
        <f t="shared" si="2"/>
        <v>0.74318879744503119</v>
      </c>
    </row>
    <row r="211" spans="1:11" ht="15.75" customHeight="1" x14ac:dyDescent="0.35">
      <c r="A211" s="2" t="s">
        <v>483</v>
      </c>
      <c r="B211" s="2">
        <v>2</v>
      </c>
      <c r="C211" s="2">
        <v>165450000</v>
      </c>
      <c r="D211" s="2">
        <v>157580000</v>
      </c>
      <c r="E211" s="2">
        <v>0</v>
      </c>
      <c r="F211" s="2">
        <v>136090000</v>
      </c>
      <c r="G211" s="2">
        <v>102780000</v>
      </c>
      <c r="H211" s="2">
        <v>0</v>
      </c>
      <c r="I211" s="2">
        <f t="shared" si="0"/>
        <v>107676666.66666667</v>
      </c>
      <c r="J211" s="2">
        <f t="shared" si="1"/>
        <v>79623333.333333328</v>
      </c>
      <c r="K211" s="2">
        <f t="shared" si="2"/>
        <v>0.73946692257685032</v>
      </c>
    </row>
    <row r="212" spans="1:11" ht="15.75" customHeight="1" x14ac:dyDescent="0.35">
      <c r="A212" s="2" t="s">
        <v>484</v>
      </c>
      <c r="B212" s="2">
        <v>5</v>
      </c>
      <c r="C212" s="2">
        <v>223220000</v>
      </c>
      <c r="D212" s="2">
        <v>248400000</v>
      </c>
      <c r="E212" s="2">
        <v>1077800000</v>
      </c>
      <c r="F212" s="2">
        <v>432980000</v>
      </c>
      <c r="G212" s="2">
        <v>325920000</v>
      </c>
      <c r="H212" s="2">
        <v>386490000</v>
      </c>
      <c r="I212" s="2">
        <f t="shared" si="0"/>
        <v>516473333.33333331</v>
      </c>
      <c r="J212" s="2">
        <f t="shared" si="1"/>
        <v>381796666.66666669</v>
      </c>
      <c r="K212" s="2">
        <f t="shared" si="2"/>
        <v>0.73923790837861914</v>
      </c>
    </row>
    <row r="213" spans="1:11" ht="15.75" customHeight="1" x14ac:dyDescent="0.35">
      <c r="A213" s="2" t="s">
        <v>283</v>
      </c>
      <c r="B213" s="2">
        <v>10</v>
      </c>
      <c r="C213" s="2">
        <v>1017300000</v>
      </c>
      <c r="D213" s="2">
        <v>1068600000</v>
      </c>
      <c r="E213" s="2">
        <v>631680000</v>
      </c>
      <c r="F213" s="2">
        <v>724530000</v>
      </c>
      <c r="G213" s="2">
        <v>720360000</v>
      </c>
      <c r="H213" s="2">
        <v>558100000</v>
      </c>
      <c r="I213" s="2">
        <f t="shared" si="0"/>
        <v>905860000</v>
      </c>
      <c r="J213" s="2">
        <f t="shared" si="1"/>
        <v>667663333.33333337</v>
      </c>
      <c r="K213" s="2">
        <f t="shared" si="2"/>
        <v>0.7370491393077665</v>
      </c>
    </row>
    <row r="214" spans="1:11" ht="15.75" customHeight="1" x14ac:dyDescent="0.35">
      <c r="A214" s="2" t="s">
        <v>263</v>
      </c>
      <c r="B214" s="2">
        <v>12</v>
      </c>
      <c r="C214" s="2">
        <v>957740000</v>
      </c>
      <c r="D214" s="2">
        <v>602540000</v>
      </c>
      <c r="E214" s="2">
        <v>425260000</v>
      </c>
      <c r="F214" s="2">
        <v>583020000</v>
      </c>
      <c r="G214" s="2">
        <v>375600000</v>
      </c>
      <c r="H214" s="2">
        <v>503900000</v>
      </c>
      <c r="I214" s="2">
        <f t="shared" si="0"/>
        <v>661846666.66666663</v>
      </c>
      <c r="J214" s="2">
        <f t="shared" si="1"/>
        <v>487506666.66666669</v>
      </c>
      <c r="K214" s="2">
        <f t="shared" si="2"/>
        <v>0.73658551326087618</v>
      </c>
    </row>
    <row r="215" spans="1:11" ht="15.75" customHeight="1" x14ac:dyDescent="0.35">
      <c r="A215" s="2" t="s">
        <v>280</v>
      </c>
      <c r="B215" s="2">
        <v>4</v>
      </c>
      <c r="C215" s="2">
        <v>1756500000</v>
      </c>
      <c r="D215" s="2">
        <v>1690500000</v>
      </c>
      <c r="E215" s="2">
        <v>4419600000</v>
      </c>
      <c r="F215" s="2">
        <v>1926500000</v>
      </c>
      <c r="G215" s="2">
        <v>1851100000</v>
      </c>
      <c r="H215" s="2">
        <v>2007200000</v>
      </c>
      <c r="I215" s="2">
        <f t="shared" si="0"/>
        <v>2622200000</v>
      </c>
      <c r="J215" s="2">
        <f t="shared" si="1"/>
        <v>1928266666.6666667</v>
      </c>
      <c r="K215" s="2">
        <f t="shared" si="2"/>
        <v>0.73536216408613631</v>
      </c>
    </row>
    <row r="216" spans="1:11" ht="15.75" customHeight="1" x14ac:dyDescent="0.35">
      <c r="A216" s="2" t="s">
        <v>485</v>
      </c>
      <c r="B216" s="2">
        <v>6</v>
      </c>
      <c r="C216" s="2">
        <v>180650000</v>
      </c>
      <c r="D216" s="2">
        <v>196240000</v>
      </c>
      <c r="E216" s="2">
        <v>238230000</v>
      </c>
      <c r="F216" s="2">
        <v>156400000</v>
      </c>
      <c r="G216" s="2">
        <v>150030000</v>
      </c>
      <c r="H216" s="2">
        <v>144200000</v>
      </c>
      <c r="I216" s="2">
        <f t="shared" si="0"/>
        <v>205040000</v>
      </c>
      <c r="J216" s="2">
        <f t="shared" si="1"/>
        <v>150210000</v>
      </c>
      <c r="K216" s="2">
        <f t="shared" si="2"/>
        <v>0.73258876316816235</v>
      </c>
    </row>
    <row r="217" spans="1:11" ht="15.75" customHeight="1" x14ac:dyDescent="0.35">
      <c r="A217" s="2" t="s">
        <v>262</v>
      </c>
      <c r="B217" s="2">
        <v>5</v>
      </c>
      <c r="C217" s="2">
        <v>327950000</v>
      </c>
      <c r="D217" s="2">
        <v>602020000</v>
      </c>
      <c r="E217" s="2">
        <v>215400000</v>
      </c>
      <c r="F217" s="2">
        <v>250080000</v>
      </c>
      <c r="G217" s="2">
        <v>279060000</v>
      </c>
      <c r="H217" s="2">
        <v>308420000</v>
      </c>
      <c r="I217" s="2">
        <f t="shared" si="0"/>
        <v>381790000</v>
      </c>
      <c r="J217" s="2">
        <f t="shared" si="1"/>
        <v>279186666.66666669</v>
      </c>
      <c r="K217" s="2">
        <f t="shared" si="2"/>
        <v>0.73125714834507627</v>
      </c>
    </row>
    <row r="218" spans="1:11" ht="15.75" customHeight="1" x14ac:dyDescent="0.35">
      <c r="A218" s="2" t="s">
        <v>486</v>
      </c>
      <c r="B218" s="2">
        <v>6</v>
      </c>
      <c r="C218" s="2">
        <v>186210000</v>
      </c>
      <c r="D218" s="2">
        <v>108880000</v>
      </c>
      <c r="E218" s="2">
        <v>267020000</v>
      </c>
      <c r="F218" s="2">
        <v>190130000</v>
      </c>
      <c r="G218" s="2">
        <v>123450000</v>
      </c>
      <c r="H218" s="2">
        <v>96584000</v>
      </c>
      <c r="I218" s="2">
        <f t="shared" si="0"/>
        <v>187370000</v>
      </c>
      <c r="J218" s="2">
        <f t="shared" si="1"/>
        <v>136721333.33333334</v>
      </c>
      <c r="K218" s="2">
        <f t="shared" si="2"/>
        <v>0.7296863603209337</v>
      </c>
    </row>
    <row r="219" spans="1:11" ht="15.75" customHeight="1" x14ac:dyDescent="0.35">
      <c r="A219" s="2" t="s">
        <v>330</v>
      </c>
      <c r="B219" s="2">
        <v>4</v>
      </c>
      <c r="C219" s="2">
        <v>952410000</v>
      </c>
      <c r="D219" s="2">
        <v>1277100000</v>
      </c>
      <c r="E219" s="2">
        <v>515980000</v>
      </c>
      <c r="F219" s="2">
        <v>716310000</v>
      </c>
      <c r="G219" s="2">
        <v>615190000</v>
      </c>
      <c r="H219" s="2">
        <v>665900000</v>
      </c>
      <c r="I219" s="2">
        <f t="shared" si="0"/>
        <v>915163333.33333337</v>
      </c>
      <c r="J219" s="2">
        <f t="shared" si="1"/>
        <v>665800000</v>
      </c>
      <c r="K219" s="2">
        <f t="shared" si="2"/>
        <v>0.72752040619342995</v>
      </c>
    </row>
    <row r="220" spans="1:11" ht="15.75" customHeight="1" x14ac:dyDescent="0.35">
      <c r="A220" s="2" t="s">
        <v>272</v>
      </c>
      <c r="B220" s="2">
        <v>8</v>
      </c>
      <c r="C220" s="2">
        <v>1041900000</v>
      </c>
      <c r="D220" s="2">
        <v>1466500000</v>
      </c>
      <c r="E220" s="2">
        <v>164210000</v>
      </c>
      <c r="F220" s="2">
        <v>643850000</v>
      </c>
      <c r="G220" s="2">
        <v>660820000</v>
      </c>
      <c r="H220" s="2">
        <v>625830000</v>
      </c>
      <c r="I220" s="2">
        <f t="shared" si="0"/>
        <v>890870000</v>
      </c>
      <c r="J220" s="2">
        <f t="shared" si="1"/>
        <v>643500000</v>
      </c>
      <c r="K220" s="2">
        <f t="shared" si="2"/>
        <v>0.72232761233401055</v>
      </c>
    </row>
    <row r="221" spans="1:11" ht="15.75" customHeight="1" x14ac:dyDescent="0.35">
      <c r="A221" s="2" t="s">
        <v>487</v>
      </c>
      <c r="B221" s="2">
        <v>1</v>
      </c>
      <c r="C221" s="2">
        <v>166610000</v>
      </c>
      <c r="D221" s="2">
        <v>83801000</v>
      </c>
      <c r="E221" s="2">
        <v>408310000</v>
      </c>
      <c r="F221" s="2">
        <v>178100000</v>
      </c>
      <c r="G221" s="2">
        <v>132670000</v>
      </c>
      <c r="H221" s="2">
        <v>163090000</v>
      </c>
      <c r="I221" s="2">
        <f t="shared" si="0"/>
        <v>219573666.66666666</v>
      </c>
      <c r="J221" s="2">
        <f t="shared" si="1"/>
        <v>157953333.33333334</v>
      </c>
      <c r="K221" s="2">
        <f t="shared" si="2"/>
        <v>0.71936373669580911</v>
      </c>
    </row>
    <row r="222" spans="1:11" ht="15.75" customHeight="1" x14ac:dyDescent="0.35">
      <c r="A222" s="2" t="s">
        <v>488</v>
      </c>
      <c r="B222" s="2">
        <v>6</v>
      </c>
      <c r="C222" s="2">
        <v>373720000</v>
      </c>
      <c r="D222" s="2">
        <v>166330000</v>
      </c>
      <c r="E222" s="2">
        <v>97922000</v>
      </c>
      <c r="F222" s="2">
        <v>135870000</v>
      </c>
      <c r="G222" s="2">
        <v>184620000</v>
      </c>
      <c r="H222" s="2">
        <v>137600000</v>
      </c>
      <c r="I222" s="2">
        <f t="shared" si="0"/>
        <v>212657333.33333334</v>
      </c>
      <c r="J222" s="2">
        <f t="shared" si="1"/>
        <v>152696666.66666666</v>
      </c>
      <c r="K222" s="2">
        <f t="shared" si="2"/>
        <v>0.71804091715623874</v>
      </c>
    </row>
    <row r="223" spans="1:11" ht="15.75" customHeight="1" x14ac:dyDescent="0.35">
      <c r="A223" s="2" t="s">
        <v>271</v>
      </c>
      <c r="B223" s="2">
        <v>12</v>
      </c>
      <c r="C223" s="2">
        <v>718510000</v>
      </c>
      <c r="D223" s="2">
        <v>523150000</v>
      </c>
      <c r="E223" s="2">
        <v>1989800000</v>
      </c>
      <c r="F223" s="2">
        <v>772350000</v>
      </c>
      <c r="G223" s="2">
        <v>715810000</v>
      </c>
      <c r="H223" s="2">
        <v>821830000</v>
      </c>
      <c r="I223" s="2">
        <f t="shared" si="0"/>
        <v>1077153333.3333333</v>
      </c>
      <c r="J223" s="2">
        <f t="shared" si="1"/>
        <v>769996666.66666663</v>
      </c>
      <c r="K223" s="2">
        <f t="shared" si="2"/>
        <v>0.71484406429292024</v>
      </c>
    </row>
    <row r="224" spans="1:11" ht="15.75" customHeight="1" x14ac:dyDescent="0.35">
      <c r="A224" s="2" t="s">
        <v>489</v>
      </c>
      <c r="B224" s="2">
        <v>3</v>
      </c>
      <c r="C224" s="2">
        <v>40053000</v>
      </c>
      <c r="D224" s="2">
        <v>23281000</v>
      </c>
      <c r="E224" s="2">
        <v>127040000</v>
      </c>
      <c r="F224" s="2">
        <v>39849000</v>
      </c>
      <c r="G224" s="2">
        <v>38684000</v>
      </c>
      <c r="H224" s="2">
        <v>56507000</v>
      </c>
      <c r="I224" s="2">
        <f t="shared" si="0"/>
        <v>63458000</v>
      </c>
      <c r="J224" s="2">
        <f t="shared" si="1"/>
        <v>45013333.333333336</v>
      </c>
      <c r="K224" s="2">
        <f t="shared" si="2"/>
        <v>0.70934056121108979</v>
      </c>
    </row>
    <row r="225" spans="1:11" ht="15.75" customHeight="1" x14ac:dyDescent="0.35">
      <c r="A225" s="2" t="s">
        <v>490</v>
      </c>
      <c r="B225" s="2">
        <v>3</v>
      </c>
      <c r="C225" s="2">
        <v>61816000</v>
      </c>
      <c r="D225" s="2">
        <v>0</v>
      </c>
      <c r="E225" s="2">
        <v>70584000</v>
      </c>
      <c r="F225" s="2">
        <v>0</v>
      </c>
      <c r="G225" s="2">
        <v>48199000</v>
      </c>
      <c r="H225" s="2">
        <v>45383000</v>
      </c>
      <c r="I225" s="2">
        <f t="shared" si="0"/>
        <v>44133333.333333336</v>
      </c>
      <c r="J225" s="2">
        <f t="shared" si="1"/>
        <v>31194000</v>
      </c>
      <c r="K225" s="2">
        <f t="shared" si="2"/>
        <v>0.70681268882175219</v>
      </c>
    </row>
    <row r="226" spans="1:11" ht="15.75" customHeight="1" x14ac:dyDescent="0.35">
      <c r="A226" s="2" t="s">
        <v>304</v>
      </c>
      <c r="B226" s="2">
        <v>3</v>
      </c>
      <c r="C226" s="2">
        <v>905370000</v>
      </c>
      <c r="D226" s="2">
        <v>1251100000</v>
      </c>
      <c r="E226" s="2">
        <v>56667000</v>
      </c>
      <c r="F226" s="2">
        <v>571540000</v>
      </c>
      <c r="G226" s="2">
        <v>501220000</v>
      </c>
      <c r="H226" s="2">
        <v>490160000</v>
      </c>
      <c r="I226" s="2">
        <f t="shared" si="0"/>
        <v>737712333.33333337</v>
      </c>
      <c r="J226" s="2">
        <f t="shared" si="1"/>
        <v>520973333.33333331</v>
      </c>
      <c r="K226" s="2">
        <f t="shared" si="2"/>
        <v>0.70620119766647971</v>
      </c>
    </row>
    <row r="227" spans="1:11" ht="15.75" customHeight="1" x14ac:dyDescent="0.35">
      <c r="A227" s="2" t="s">
        <v>319</v>
      </c>
      <c r="B227" s="2">
        <v>5</v>
      </c>
      <c r="C227" s="2">
        <v>831510000</v>
      </c>
      <c r="D227" s="2">
        <v>514850000</v>
      </c>
      <c r="E227" s="2">
        <v>349430000</v>
      </c>
      <c r="F227" s="2">
        <v>321320000</v>
      </c>
      <c r="G227" s="2">
        <v>484640000</v>
      </c>
      <c r="H227" s="2">
        <v>389470000</v>
      </c>
      <c r="I227" s="2">
        <f t="shared" si="0"/>
        <v>565263333.33333337</v>
      </c>
      <c r="J227" s="2">
        <f t="shared" si="1"/>
        <v>398476666.66666669</v>
      </c>
      <c r="K227" s="2">
        <f t="shared" si="2"/>
        <v>0.70493988052765966</v>
      </c>
    </row>
    <row r="228" spans="1:11" ht="15.75" customHeight="1" x14ac:dyDescent="0.35">
      <c r="A228" s="2" t="s">
        <v>296</v>
      </c>
      <c r="B228" s="2">
        <v>15</v>
      </c>
      <c r="C228" s="2">
        <v>5807400000</v>
      </c>
      <c r="D228" s="2">
        <v>5498100000</v>
      </c>
      <c r="E228" s="2">
        <v>4877000000</v>
      </c>
      <c r="F228" s="2">
        <v>4648500000</v>
      </c>
      <c r="G228" s="2">
        <v>3538500000</v>
      </c>
      <c r="H228" s="2">
        <v>3185400000</v>
      </c>
      <c r="I228" s="2">
        <f t="shared" si="0"/>
        <v>5394166666.666667</v>
      </c>
      <c r="J228" s="2">
        <f t="shared" si="1"/>
        <v>3790800000</v>
      </c>
      <c r="K228" s="2">
        <f t="shared" si="2"/>
        <v>0.70275915340645756</v>
      </c>
    </row>
    <row r="229" spans="1:11" ht="15.75" customHeight="1" x14ac:dyDescent="0.35">
      <c r="A229" s="2" t="s">
        <v>491</v>
      </c>
      <c r="B229" s="2">
        <v>2</v>
      </c>
      <c r="C229" s="2">
        <v>61860000</v>
      </c>
      <c r="D229" s="2">
        <v>34890000</v>
      </c>
      <c r="E229" s="2">
        <v>49778000</v>
      </c>
      <c r="F229" s="2">
        <v>0</v>
      </c>
      <c r="G229" s="2">
        <v>56527000</v>
      </c>
      <c r="H229" s="2">
        <v>46279000</v>
      </c>
      <c r="I229" s="2">
        <f t="shared" si="0"/>
        <v>48842666.666666664</v>
      </c>
      <c r="J229" s="2">
        <f t="shared" si="1"/>
        <v>34268666.666666664</v>
      </c>
      <c r="K229" s="2">
        <f t="shared" si="2"/>
        <v>0.7016133435247871</v>
      </c>
    </row>
    <row r="230" spans="1:11" ht="15.75" customHeight="1" x14ac:dyDescent="0.35">
      <c r="A230" s="2" t="s">
        <v>337</v>
      </c>
      <c r="B230" s="2">
        <v>3</v>
      </c>
      <c r="C230" s="2">
        <v>260510000</v>
      </c>
      <c r="D230" s="2">
        <v>159520000</v>
      </c>
      <c r="E230" s="2">
        <v>704890000</v>
      </c>
      <c r="F230" s="2">
        <v>224710000</v>
      </c>
      <c r="G230" s="2">
        <v>187580000</v>
      </c>
      <c r="H230" s="2">
        <v>376940000</v>
      </c>
      <c r="I230" s="2">
        <f t="shared" si="0"/>
        <v>374973333.33333331</v>
      </c>
      <c r="J230" s="2">
        <f t="shared" si="1"/>
        <v>263076666.66666666</v>
      </c>
      <c r="K230" s="2">
        <f t="shared" si="2"/>
        <v>0.70158766845642362</v>
      </c>
    </row>
    <row r="231" spans="1:11" ht="15.75" customHeight="1" x14ac:dyDescent="0.35">
      <c r="A231" s="2" t="s">
        <v>492</v>
      </c>
      <c r="B231" s="2">
        <v>6</v>
      </c>
      <c r="C231" s="2">
        <v>105700000</v>
      </c>
      <c r="D231" s="2">
        <v>102060000</v>
      </c>
      <c r="E231" s="2">
        <v>124290000</v>
      </c>
      <c r="F231" s="2">
        <v>71802000</v>
      </c>
      <c r="G231" s="2">
        <v>84166000</v>
      </c>
      <c r="H231" s="2">
        <v>75467000</v>
      </c>
      <c r="I231" s="2">
        <f t="shared" si="0"/>
        <v>110683333.33333333</v>
      </c>
      <c r="J231" s="2">
        <f t="shared" si="1"/>
        <v>77145000</v>
      </c>
      <c r="K231" s="2">
        <f t="shared" si="2"/>
        <v>0.69698840536063844</v>
      </c>
    </row>
    <row r="232" spans="1:11" ht="15.75" customHeight="1" x14ac:dyDescent="0.35">
      <c r="A232" s="2" t="s">
        <v>289</v>
      </c>
      <c r="B232" s="2">
        <v>9</v>
      </c>
      <c r="C232" s="2">
        <v>480630000</v>
      </c>
      <c r="D232" s="2">
        <v>429960000</v>
      </c>
      <c r="E232" s="2">
        <v>634960000</v>
      </c>
      <c r="F232" s="2">
        <v>316740000</v>
      </c>
      <c r="G232" s="2">
        <v>439820000</v>
      </c>
      <c r="H232" s="2">
        <v>317350000</v>
      </c>
      <c r="I232" s="2">
        <f t="shared" si="0"/>
        <v>515183333.33333331</v>
      </c>
      <c r="J232" s="2">
        <f t="shared" si="1"/>
        <v>357970000</v>
      </c>
      <c r="K232" s="2">
        <f t="shared" si="2"/>
        <v>0.69484002458671668</v>
      </c>
    </row>
    <row r="233" spans="1:11" ht="15.75" customHeight="1" x14ac:dyDescent="0.35">
      <c r="A233" s="2" t="s">
        <v>493</v>
      </c>
      <c r="B233" s="2">
        <v>6</v>
      </c>
      <c r="C233" s="2">
        <v>258650000</v>
      </c>
      <c r="D233" s="2">
        <v>416450000</v>
      </c>
      <c r="E233" s="2">
        <v>320880000</v>
      </c>
      <c r="F233" s="2">
        <v>206110000</v>
      </c>
      <c r="G233" s="2">
        <v>199380000</v>
      </c>
      <c r="H233" s="2">
        <v>285580000</v>
      </c>
      <c r="I233" s="2">
        <f t="shared" si="0"/>
        <v>331993333.33333331</v>
      </c>
      <c r="J233" s="2">
        <f t="shared" si="1"/>
        <v>230356666.66666666</v>
      </c>
      <c r="K233" s="2">
        <f t="shared" si="2"/>
        <v>0.69385931444406512</v>
      </c>
    </row>
    <row r="234" spans="1:11" ht="15.75" customHeight="1" x14ac:dyDescent="0.35">
      <c r="A234" s="2" t="s">
        <v>267</v>
      </c>
      <c r="B234" s="2">
        <v>6</v>
      </c>
      <c r="C234" s="2">
        <v>1346900000</v>
      </c>
      <c r="D234" s="2">
        <v>1121500000</v>
      </c>
      <c r="E234" s="2">
        <v>1077000000</v>
      </c>
      <c r="F234" s="2">
        <v>986130000</v>
      </c>
      <c r="G234" s="2">
        <v>765170000</v>
      </c>
      <c r="H234" s="2">
        <v>681870000</v>
      </c>
      <c r="I234" s="2">
        <f t="shared" si="0"/>
        <v>1181800000</v>
      </c>
      <c r="J234" s="2">
        <f t="shared" si="1"/>
        <v>811056666.66666663</v>
      </c>
      <c r="K234" s="2">
        <f t="shared" si="2"/>
        <v>0.68628927624527558</v>
      </c>
    </row>
    <row r="235" spans="1:11" ht="15.75" customHeight="1" x14ac:dyDescent="0.35">
      <c r="A235" s="2" t="s">
        <v>297</v>
      </c>
      <c r="B235" s="2">
        <v>9</v>
      </c>
      <c r="C235" s="2">
        <v>1923500000</v>
      </c>
      <c r="D235" s="2">
        <v>1698500000</v>
      </c>
      <c r="E235" s="2">
        <v>3144200000</v>
      </c>
      <c r="F235" s="2">
        <v>1783900000</v>
      </c>
      <c r="G235" s="2">
        <v>1395400000</v>
      </c>
      <c r="H235" s="2">
        <v>1461200000</v>
      </c>
      <c r="I235" s="2">
        <f t="shared" si="0"/>
        <v>2255400000</v>
      </c>
      <c r="J235" s="2">
        <f t="shared" si="1"/>
        <v>1546833333.3333333</v>
      </c>
      <c r="K235" s="2">
        <f t="shared" si="2"/>
        <v>0.68583547633826958</v>
      </c>
    </row>
    <row r="236" spans="1:11" ht="15.75" customHeight="1" x14ac:dyDescent="0.35">
      <c r="A236" s="2" t="s">
        <v>254</v>
      </c>
      <c r="B236" s="2">
        <v>5</v>
      </c>
      <c r="C236" s="2">
        <v>79261000</v>
      </c>
      <c r="D236" s="2">
        <v>30406000</v>
      </c>
      <c r="E236" s="2">
        <v>252690000</v>
      </c>
      <c r="F236" s="2">
        <v>98815000</v>
      </c>
      <c r="G236" s="2">
        <v>86359000</v>
      </c>
      <c r="H236" s="2">
        <v>61965000</v>
      </c>
      <c r="I236" s="2">
        <f t="shared" si="0"/>
        <v>120785666.66666667</v>
      </c>
      <c r="J236" s="2">
        <f t="shared" si="1"/>
        <v>82379666.666666672</v>
      </c>
      <c r="K236" s="2">
        <f t="shared" si="2"/>
        <v>0.68203180840993827</v>
      </c>
    </row>
    <row r="237" spans="1:11" ht="15.75" customHeight="1" x14ac:dyDescent="0.35">
      <c r="A237" s="2" t="s">
        <v>494</v>
      </c>
      <c r="B237" s="2">
        <v>22</v>
      </c>
      <c r="C237" s="2">
        <v>2449700</v>
      </c>
      <c r="D237" s="2">
        <v>2111900</v>
      </c>
      <c r="E237" s="2">
        <v>14130000</v>
      </c>
      <c r="F237" s="2">
        <v>4861600</v>
      </c>
      <c r="G237" s="2">
        <v>4643800</v>
      </c>
      <c r="H237" s="2">
        <v>3205900</v>
      </c>
      <c r="I237" s="2">
        <f t="shared" si="0"/>
        <v>6230533.333333333</v>
      </c>
      <c r="J237" s="2">
        <f t="shared" si="1"/>
        <v>4237100</v>
      </c>
      <c r="K237" s="2">
        <f t="shared" si="2"/>
        <v>0.6800541419675149</v>
      </c>
    </row>
    <row r="238" spans="1:11" ht="15.75" customHeight="1" x14ac:dyDescent="0.35">
      <c r="A238" s="2" t="s">
        <v>291</v>
      </c>
      <c r="B238" s="2">
        <v>9</v>
      </c>
      <c r="C238" s="2">
        <v>189410000</v>
      </c>
      <c r="D238" s="2">
        <v>195610000</v>
      </c>
      <c r="E238" s="2">
        <v>253600000</v>
      </c>
      <c r="F238" s="2">
        <v>156480000</v>
      </c>
      <c r="G238" s="2">
        <v>142340000</v>
      </c>
      <c r="H238" s="2">
        <v>132520000</v>
      </c>
      <c r="I238" s="2">
        <f t="shared" si="0"/>
        <v>212873333.33333334</v>
      </c>
      <c r="J238" s="2">
        <f t="shared" si="1"/>
        <v>143780000</v>
      </c>
      <c r="K238" s="2">
        <f t="shared" si="2"/>
        <v>0.6754251354483104</v>
      </c>
    </row>
    <row r="239" spans="1:11" ht="15.75" customHeight="1" x14ac:dyDescent="0.35">
      <c r="A239" s="2" t="s">
        <v>495</v>
      </c>
      <c r="B239" s="2">
        <v>3</v>
      </c>
      <c r="C239" s="2">
        <v>55330000</v>
      </c>
      <c r="D239" s="2">
        <v>30186000</v>
      </c>
      <c r="E239" s="2">
        <v>195170000</v>
      </c>
      <c r="F239" s="2">
        <v>57854000</v>
      </c>
      <c r="G239" s="2">
        <v>50675000</v>
      </c>
      <c r="H239" s="2">
        <v>78792000</v>
      </c>
      <c r="I239" s="2">
        <f t="shared" si="0"/>
        <v>93562000</v>
      </c>
      <c r="J239" s="2">
        <f t="shared" si="1"/>
        <v>62440333.333333336</v>
      </c>
      <c r="K239" s="2">
        <f t="shared" si="2"/>
        <v>0.66736851855810408</v>
      </c>
    </row>
    <row r="240" spans="1:11" ht="15.75" customHeight="1" x14ac:dyDescent="0.35">
      <c r="A240" s="2" t="s">
        <v>301</v>
      </c>
      <c r="B240" s="2">
        <v>3</v>
      </c>
      <c r="C240" s="2">
        <v>731560000</v>
      </c>
      <c r="D240" s="2">
        <v>792840000</v>
      </c>
      <c r="E240" s="2">
        <v>286140000</v>
      </c>
      <c r="F240" s="2">
        <v>430130000</v>
      </c>
      <c r="G240" s="2">
        <v>447950000</v>
      </c>
      <c r="H240" s="2">
        <v>330120000</v>
      </c>
      <c r="I240" s="2">
        <f t="shared" si="0"/>
        <v>603513333.33333337</v>
      </c>
      <c r="J240" s="2">
        <f t="shared" si="1"/>
        <v>402733333.33333331</v>
      </c>
      <c r="K240" s="2">
        <f t="shared" si="2"/>
        <v>0.66731472378406431</v>
      </c>
    </row>
    <row r="241" spans="1:11" ht="15.75" customHeight="1" x14ac:dyDescent="0.35">
      <c r="A241" s="2" t="s">
        <v>496</v>
      </c>
      <c r="B241" s="2">
        <v>16</v>
      </c>
      <c r="C241" s="2">
        <v>0</v>
      </c>
      <c r="D241" s="2">
        <v>0</v>
      </c>
      <c r="E241" s="2">
        <v>21462000</v>
      </c>
      <c r="F241" s="2">
        <v>7951500</v>
      </c>
      <c r="G241" s="2">
        <v>0</v>
      </c>
      <c r="H241" s="2">
        <v>6329600</v>
      </c>
      <c r="I241" s="2">
        <f t="shared" si="0"/>
        <v>7154000</v>
      </c>
      <c r="J241" s="2">
        <f t="shared" si="1"/>
        <v>4760366.666666667</v>
      </c>
      <c r="K241" s="2">
        <f t="shared" si="2"/>
        <v>0.66541328860311255</v>
      </c>
    </row>
    <row r="242" spans="1:11" ht="15.75" customHeight="1" x14ac:dyDescent="0.35">
      <c r="A242" s="2" t="s">
        <v>277</v>
      </c>
      <c r="B242" s="2">
        <v>9</v>
      </c>
      <c r="C242" s="2">
        <v>1866900000</v>
      </c>
      <c r="D242" s="2">
        <v>2092800000</v>
      </c>
      <c r="E242" s="2">
        <v>317940000</v>
      </c>
      <c r="F242" s="2">
        <v>919630000</v>
      </c>
      <c r="G242" s="2">
        <v>904430000</v>
      </c>
      <c r="H242" s="2">
        <v>1019100000</v>
      </c>
      <c r="I242" s="2">
        <f t="shared" si="0"/>
        <v>1425880000</v>
      </c>
      <c r="J242" s="2">
        <f t="shared" si="1"/>
        <v>947720000</v>
      </c>
      <c r="K242" s="2">
        <f t="shared" si="2"/>
        <v>0.66465621230398075</v>
      </c>
    </row>
    <row r="243" spans="1:11" ht="15.75" customHeight="1" x14ac:dyDescent="0.35">
      <c r="A243" s="2" t="s">
        <v>497</v>
      </c>
      <c r="B243" s="2">
        <v>3</v>
      </c>
      <c r="C243" s="2">
        <v>81518000</v>
      </c>
      <c r="D243" s="2">
        <v>105920000</v>
      </c>
      <c r="E243" s="2">
        <v>0</v>
      </c>
      <c r="F243" s="2">
        <v>0</v>
      </c>
      <c r="G243" s="2">
        <v>54845000</v>
      </c>
      <c r="H243" s="2">
        <v>69304000</v>
      </c>
      <c r="I243" s="2">
        <f t="shared" si="0"/>
        <v>62479333.333333336</v>
      </c>
      <c r="J243" s="2">
        <f t="shared" si="1"/>
        <v>41383000</v>
      </c>
      <c r="K243" s="2">
        <f t="shared" si="2"/>
        <v>0.66234701607998381</v>
      </c>
    </row>
    <row r="244" spans="1:11" ht="15.75" customHeight="1" x14ac:dyDescent="0.35">
      <c r="A244" s="2" t="s">
        <v>274</v>
      </c>
      <c r="B244" s="2">
        <v>5</v>
      </c>
      <c r="C244" s="2">
        <v>1586200000</v>
      </c>
      <c r="D244" s="2">
        <v>1203200000</v>
      </c>
      <c r="E244" s="2">
        <v>1190100000</v>
      </c>
      <c r="F244" s="2">
        <v>1036700000</v>
      </c>
      <c r="G244" s="2">
        <v>855790000</v>
      </c>
      <c r="H244" s="2">
        <v>742110000</v>
      </c>
      <c r="I244" s="2">
        <f t="shared" si="0"/>
        <v>1326500000</v>
      </c>
      <c r="J244" s="2">
        <f t="shared" si="1"/>
        <v>878200000</v>
      </c>
      <c r="K244" s="2">
        <f t="shared" si="2"/>
        <v>0.66204297022238978</v>
      </c>
    </row>
    <row r="245" spans="1:11" ht="15.75" customHeight="1" x14ac:dyDescent="0.35">
      <c r="A245" s="2" t="s">
        <v>346</v>
      </c>
      <c r="B245" s="2">
        <v>6</v>
      </c>
      <c r="C245" s="2">
        <v>555850000</v>
      </c>
      <c r="D245" s="2">
        <v>351410000</v>
      </c>
      <c r="E245" s="2">
        <v>1259000000</v>
      </c>
      <c r="F245" s="2">
        <v>525700000</v>
      </c>
      <c r="G245" s="2">
        <v>437670000</v>
      </c>
      <c r="H245" s="2">
        <v>469300000</v>
      </c>
      <c r="I245" s="2">
        <f t="shared" si="0"/>
        <v>722086666.66666663</v>
      </c>
      <c r="J245" s="2">
        <f t="shared" si="1"/>
        <v>477556666.66666669</v>
      </c>
      <c r="K245" s="2">
        <f t="shared" si="2"/>
        <v>0.66135643920859</v>
      </c>
    </row>
    <row r="246" spans="1:11" ht="15.75" customHeight="1" x14ac:dyDescent="0.35">
      <c r="A246" s="2" t="s">
        <v>344</v>
      </c>
      <c r="B246" s="2">
        <v>7</v>
      </c>
      <c r="C246" s="2">
        <v>665650000</v>
      </c>
      <c r="D246" s="2">
        <v>1044100000</v>
      </c>
      <c r="E246" s="2">
        <v>174540000</v>
      </c>
      <c r="F246" s="2">
        <v>425840000</v>
      </c>
      <c r="G246" s="2">
        <v>399670000</v>
      </c>
      <c r="H246" s="2">
        <v>417000000</v>
      </c>
      <c r="I246" s="2">
        <f t="shared" si="0"/>
        <v>628096666.66666663</v>
      </c>
      <c r="J246" s="2">
        <f t="shared" si="1"/>
        <v>414170000</v>
      </c>
      <c r="K246" s="2">
        <f t="shared" si="2"/>
        <v>0.65940486867732673</v>
      </c>
    </row>
    <row r="247" spans="1:11" ht="15.75" customHeight="1" x14ac:dyDescent="0.35">
      <c r="A247" s="2" t="s">
        <v>498</v>
      </c>
      <c r="B247" s="2">
        <v>1</v>
      </c>
      <c r="C247" s="2">
        <v>100260000</v>
      </c>
      <c r="D247" s="2">
        <v>29093000</v>
      </c>
      <c r="E247" s="2">
        <v>0</v>
      </c>
      <c r="F247" s="2">
        <v>29450000</v>
      </c>
      <c r="G247" s="2">
        <v>27876000</v>
      </c>
      <c r="H247" s="2">
        <v>27446000</v>
      </c>
      <c r="I247" s="2">
        <f t="shared" si="0"/>
        <v>43117666.666666664</v>
      </c>
      <c r="J247" s="2">
        <f t="shared" si="1"/>
        <v>28257333.333333332</v>
      </c>
      <c r="K247" s="2">
        <f t="shared" si="2"/>
        <v>0.65535395390907059</v>
      </c>
    </row>
    <row r="248" spans="1:11" ht="15.75" customHeight="1" x14ac:dyDescent="0.35">
      <c r="A248" s="2" t="s">
        <v>298</v>
      </c>
      <c r="B248" s="2">
        <v>3</v>
      </c>
      <c r="C248" s="2">
        <v>815000000</v>
      </c>
      <c r="D248" s="2">
        <v>1016200000</v>
      </c>
      <c r="E248" s="2">
        <v>468920000</v>
      </c>
      <c r="F248" s="2">
        <v>504830000</v>
      </c>
      <c r="G248" s="2">
        <v>463520000</v>
      </c>
      <c r="H248" s="2">
        <v>536920000</v>
      </c>
      <c r="I248" s="2">
        <f t="shared" si="0"/>
        <v>766706666.66666663</v>
      </c>
      <c r="J248" s="2">
        <f t="shared" si="1"/>
        <v>501756666.66666669</v>
      </c>
      <c r="K248" s="2">
        <f t="shared" si="2"/>
        <v>0.65443107316140037</v>
      </c>
    </row>
    <row r="249" spans="1:11" ht="15.75" customHeight="1" x14ac:dyDescent="0.35">
      <c r="A249" s="2" t="s">
        <v>499</v>
      </c>
      <c r="B249" s="2">
        <v>8</v>
      </c>
      <c r="C249" s="2">
        <v>103810000</v>
      </c>
      <c r="D249" s="2">
        <v>136240000</v>
      </c>
      <c r="E249" s="2">
        <v>290240000</v>
      </c>
      <c r="F249" s="2">
        <v>137580000</v>
      </c>
      <c r="G249" s="2">
        <v>101990000</v>
      </c>
      <c r="H249" s="2">
        <v>107230000</v>
      </c>
      <c r="I249" s="2">
        <f t="shared" si="0"/>
        <v>176763333.33333334</v>
      </c>
      <c r="J249" s="2">
        <f t="shared" si="1"/>
        <v>115600000</v>
      </c>
      <c r="K249" s="2">
        <f t="shared" si="2"/>
        <v>0.65398178355239578</v>
      </c>
    </row>
    <row r="250" spans="1:11" ht="15.75" customHeight="1" x14ac:dyDescent="0.35">
      <c r="A250" s="2" t="s">
        <v>300</v>
      </c>
      <c r="B250" s="2">
        <v>8</v>
      </c>
      <c r="C250" s="2">
        <v>382180000</v>
      </c>
      <c r="D250" s="2">
        <v>303960000</v>
      </c>
      <c r="E250" s="2">
        <v>484790000</v>
      </c>
      <c r="F250" s="2">
        <v>296600000</v>
      </c>
      <c r="G250" s="2">
        <v>205060000</v>
      </c>
      <c r="H250" s="2">
        <v>261640000</v>
      </c>
      <c r="I250" s="2">
        <f t="shared" si="0"/>
        <v>390310000</v>
      </c>
      <c r="J250" s="2">
        <f t="shared" si="1"/>
        <v>254433333.33333334</v>
      </c>
      <c r="K250" s="2">
        <f t="shared" si="2"/>
        <v>0.65187500533763765</v>
      </c>
    </row>
    <row r="251" spans="1:11" ht="15.75" customHeight="1" x14ac:dyDescent="0.35">
      <c r="A251" s="2" t="s">
        <v>347</v>
      </c>
      <c r="B251" s="2">
        <v>24</v>
      </c>
      <c r="C251" s="2">
        <v>7158600000</v>
      </c>
      <c r="D251" s="2">
        <v>7409300000</v>
      </c>
      <c r="E251" s="2">
        <v>19518000000</v>
      </c>
      <c r="F251" s="2">
        <v>8234600000</v>
      </c>
      <c r="G251" s="2">
        <v>7606300000</v>
      </c>
      <c r="H251" s="2">
        <v>6328700000</v>
      </c>
      <c r="I251" s="2">
        <f t="shared" si="0"/>
        <v>11361966666.666666</v>
      </c>
      <c r="J251" s="2">
        <f t="shared" si="1"/>
        <v>7389866666.666667</v>
      </c>
      <c r="K251" s="2">
        <f t="shared" si="2"/>
        <v>0.65040383266981372</v>
      </c>
    </row>
    <row r="252" spans="1:11" ht="15.75" customHeight="1" x14ac:dyDescent="0.35">
      <c r="A252" s="2" t="s">
        <v>302</v>
      </c>
      <c r="B252" s="2">
        <v>2</v>
      </c>
      <c r="C252" s="2">
        <v>112860000</v>
      </c>
      <c r="D252" s="2">
        <v>204300000</v>
      </c>
      <c r="E252" s="2">
        <v>32041000</v>
      </c>
      <c r="F252" s="2">
        <v>64459000</v>
      </c>
      <c r="G252" s="2">
        <v>99581000</v>
      </c>
      <c r="H252" s="2">
        <v>63033000</v>
      </c>
      <c r="I252" s="2">
        <f t="shared" si="0"/>
        <v>116400333.33333333</v>
      </c>
      <c r="J252" s="2">
        <f t="shared" si="1"/>
        <v>75691000</v>
      </c>
      <c r="K252" s="2">
        <f t="shared" si="2"/>
        <v>0.6502644608692415</v>
      </c>
    </row>
    <row r="253" spans="1:11" ht="15.75" customHeight="1" x14ac:dyDescent="0.35">
      <c r="A253" s="2" t="s">
        <v>318</v>
      </c>
      <c r="B253" s="2">
        <v>10</v>
      </c>
      <c r="C253" s="2">
        <v>2689100000</v>
      </c>
      <c r="D253" s="2">
        <v>2282200000</v>
      </c>
      <c r="E253" s="2">
        <v>705170000</v>
      </c>
      <c r="F253" s="2">
        <v>1411700000</v>
      </c>
      <c r="G253" s="2">
        <v>1062000000</v>
      </c>
      <c r="H253" s="2">
        <v>1200500000</v>
      </c>
      <c r="I253" s="2">
        <f t="shared" si="0"/>
        <v>1892156666.6666667</v>
      </c>
      <c r="J253" s="2">
        <f t="shared" si="1"/>
        <v>1224733333.3333333</v>
      </c>
      <c r="K253" s="2">
        <f t="shared" si="2"/>
        <v>0.6472684608568352</v>
      </c>
    </row>
    <row r="254" spans="1:11" ht="15.75" customHeight="1" x14ac:dyDescent="0.35">
      <c r="A254" s="2" t="s">
        <v>500</v>
      </c>
      <c r="B254" s="2">
        <v>7</v>
      </c>
      <c r="C254" s="2">
        <v>177130000</v>
      </c>
      <c r="D254" s="2">
        <v>129420000</v>
      </c>
      <c r="E254" s="2">
        <v>214950000</v>
      </c>
      <c r="F254" s="2">
        <v>124770000</v>
      </c>
      <c r="G254" s="2">
        <v>90333000</v>
      </c>
      <c r="H254" s="2">
        <v>117880000</v>
      </c>
      <c r="I254" s="2">
        <f t="shared" si="0"/>
        <v>173833333.33333334</v>
      </c>
      <c r="J254" s="2">
        <f t="shared" si="1"/>
        <v>110994333.33333333</v>
      </c>
      <c r="K254" s="2">
        <f t="shared" si="2"/>
        <v>0.63851006711409386</v>
      </c>
    </row>
    <row r="255" spans="1:11" ht="15.75" customHeight="1" x14ac:dyDescent="0.35">
      <c r="A255" s="2" t="s">
        <v>338</v>
      </c>
      <c r="B255" s="2">
        <v>2</v>
      </c>
      <c r="C255" s="2">
        <v>710500000</v>
      </c>
      <c r="D255" s="2">
        <v>853150000</v>
      </c>
      <c r="E255" s="2">
        <v>80949000</v>
      </c>
      <c r="F255" s="2">
        <v>278080000</v>
      </c>
      <c r="G255" s="2">
        <v>351290000</v>
      </c>
      <c r="H255" s="2">
        <v>413520000</v>
      </c>
      <c r="I255" s="2">
        <f t="shared" si="0"/>
        <v>548199666.66666663</v>
      </c>
      <c r="J255" s="2">
        <f t="shared" si="1"/>
        <v>347630000</v>
      </c>
      <c r="K255" s="2">
        <f t="shared" si="2"/>
        <v>0.63413026518926507</v>
      </c>
    </row>
    <row r="256" spans="1:11" ht="15.75" customHeight="1" x14ac:dyDescent="0.35">
      <c r="A256" s="2" t="s">
        <v>501</v>
      </c>
      <c r="B256" s="2">
        <v>4</v>
      </c>
      <c r="C256" s="2">
        <v>64605000</v>
      </c>
      <c r="D256" s="2">
        <v>73065000</v>
      </c>
      <c r="E256" s="2">
        <v>120580000</v>
      </c>
      <c r="F256" s="2">
        <v>57452000</v>
      </c>
      <c r="G256" s="2">
        <v>50827000</v>
      </c>
      <c r="H256" s="2">
        <v>54242000</v>
      </c>
      <c r="I256" s="2">
        <f t="shared" si="0"/>
        <v>86083333.333333328</v>
      </c>
      <c r="J256" s="2">
        <f t="shared" si="1"/>
        <v>54173666.666666664</v>
      </c>
      <c r="K256" s="2">
        <f t="shared" si="2"/>
        <v>0.62931655372700868</v>
      </c>
    </row>
    <row r="257" spans="1:11" ht="15.75" customHeight="1" x14ac:dyDescent="0.35">
      <c r="A257" s="2" t="s">
        <v>314</v>
      </c>
      <c r="B257" s="2">
        <v>7</v>
      </c>
      <c r="C257" s="2">
        <v>258460000</v>
      </c>
      <c r="D257" s="2">
        <v>259410000</v>
      </c>
      <c r="E257" s="2">
        <v>589800000</v>
      </c>
      <c r="F257" s="2">
        <v>215060000</v>
      </c>
      <c r="G257" s="2">
        <v>231960000</v>
      </c>
      <c r="H257" s="2">
        <v>246810000</v>
      </c>
      <c r="I257" s="2">
        <f t="shared" si="0"/>
        <v>369223333.33333331</v>
      </c>
      <c r="J257" s="2">
        <f t="shared" si="1"/>
        <v>231276666.66666666</v>
      </c>
      <c r="K257" s="2">
        <f t="shared" si="2"/>
        <v>0.62638692029214482</v>
      </c>
    </row>
    <row r="258" spans="1:11" ht="15.75" customHeight="1" x14ac:dyDescent="0.35">
      <c r="A258" s="2" t="s">
        <v>313</v>
      </c>
      <c r="B258" s="2">
        <v>32</v>
      </c>
      <c r="C258" s="2">
        <v>9186300000</v>
      </c>
      <c r="D258" s="2">
        <v>8253000000</v>
      </c>
      <c r="E258" s="2">
        <v>15777000000</v>
      </c>
      <c r="F258" s="2">
        <v>7923900000</v>
      </c>
      <c r="G258" s="2">
        <v>5667100000</v>
      </c>
      <c r="H258" s="2">
        <v>6893700000</v>
      </c>
      <c r="I258" s="2">
        <f t="shared" si="0"/>
        <v>11072100000</v>
      </c>
      <c r="J258" s="2">
        <f t="shared" si="1"/>
        <v>6828233333.333333</v>
      </c>
      <c r="K258" s="2">
        <f t="shared" si="2"/>
        <v>0.61670625566363502</v>
      </c>
    </row>
    <row r="259" spans="1:11" ht="15.75" customHeight="1" x14ac:dyDescent="0.35">
      <c r="A259" s="2" t="s">
        <v>502</v>
      </c>
      <c r="B259" s="2">
        <v>5</v>
      </c>
      <c r="C259" s="2">
        <v>91782000</v>
      </c>
      <c r="D259" s="2">
        <v>0</v>
      </c>
      <c r="E259" s="2">
        <v>115550000</v>
      </c>
      <c r="F259" s="2">
        <v>42977000</v>
      </c>
      <c r="G259" s="2">
        <v>48141000</v>
      </c>
      <c r="H259" s="2">
        <v>36552000</v>
      </c>
      <c r="I259" s="2">
        <f t="shared" ref="I259:I334" si="3">AVERAGE(C259:E259)</f>
        <v>69110666.666666672</v>
      </c>
      <c r="J259" s="2">
        <f t="shared" ref="J259:J334" si="4">AVERAGE(F259:H259)</f>
        <v>42556666.666666664</v>
      </c>
      <c r="K259" s="2">
        <f t="shared" ref="K259:K334" si="5">J259/I259</f>
        <v>0.61577566415218099</v>
      </c>
    </row>
    <row r="260" spans="1:11" ht="15.75" customHeight="1" x14ac:dyDescent="0.35">
      <c r="A260" s="2" t="s">
        <v>503</v>
      </c>
      <c r="B260" s="2">
        <v>7</v>
      </c>
      <c r="C260" s="2">
        <v>207660000</v>
      </c>
      <c r="D260" s="2">
        <v>167440000</v>
      </c>
      <c r="E260" s="2">
        <v>134540000</v>
      </c>
      <c r="F260" s="2">
        <v>79099000</v>
      </c>
      <c r="G260" s="2">
        <v>102830000</v>
      </c>
      <c r="H260" s="2">
        <v>131480000</v>
      </c>
      <c r="I260" s="2">
        <f t="shared" si="3"/>
        <v>169880000</v>
      </c>
      <c r="J260" s="2">
        <f t="shared" si="4"/>
        <v>104469666.66666667</v>
      </c>
      <c r="K260" s="2">
        <f t="shared" si="5"/>
        <v>0.61496154148026061</v>
      </c>
    </row>
    <row r="261" spans="1:11" ht="15.75" customHeight="1" x14ac:dyDescent="0.35">
      <c r="A261" s="2" t="s">
        <v>504</v>
      </c>
      <c r="B261" s="2">
        <v>2</v>
      </c>
      <c r="C261" s="2">
        <v>66788000</v>
      </c>
      <c r="D261" s="2">
        <v>61472000</v>
      </c>
      <c r="E261" s="2">
        <v>67403000</v>
      </c>
      <c r="F261" s="2">
        <v>0</v>
      </c>
      <c r="G261" s="2">
        <v>57887000</v>
      </c>
      <c r="H261" s="2">
        <v>60867000</v>
      </c>
      <c r="I261" s="2">
        <f t="shared" si="3"/>
        <v>65221000</v>
      </c>
      <c r="J261" s="2">
        <f t="shared" si="4"/>
        <v>39584666.666666664</v>
      </c>
      <c r="K261" s="2">
        <f t="shared" si="5"/>
        <v>0.60693130535665907</v>
      </c>
    </row>
    <row r="262" spans="1:11" ht="15.75" customHeight="1" x14ac:dyDescent="0.35">
      <c r="A262" s="2" t="s">
        <v>288</v>
      </c>
      <c r="B262" s="2">
        <v>11</v>
      </c>
      <c r="C262" s="2">
        <v>844000000</v>
      </c>
      <c r="D262" s="2">
        <v>923860000</v>
      </c>
      <c r="E262" s="2">
        <v>314550000</v>
      </c>
      <c r="F262" s="2">
        <v>388930000</v>
      </c>
      <c r="G262" s="2">
        <v>456050000</v>
      </c>
      <c r="H262" s="2">
        <v>417490000</v>
      </c>
      <c r="I262" s="2">
        <f t="shared" si="3"/>
        <v>694136666.66666663</v>
      </c>
      <c r="J262" s="2">
        <f t="shared" si="4"/>
        <v>420823333.33333331</v>
      </c>
      <c r="K262" s="2">
        <f t="shared" si="5"/>
        <v>0.60625429190217106</v>
      </c>
    </row>
    <row r="263" spans="1:11" ht="15.75" customHeight="1" x14ac:dyDescent="0.35">
      <c r="A263" s="2" t="s">
        <v>505</v>
      </c>
      <c r="B263" s="2">
        <v>4</v>
      </c>
      <c r="C263" s="2">
        <v>242570000</v>
      </c>
      <c r="D263" s="2">
        <v>246580000</v>
      </c>
      <c r="E263" s="2">
        <v>68574000</v>
      </c>
      <c r="F263" s="2">
        <v>89837000</v>
      </c>
      <c r="G263" s="2">
        <v>102670000</v>
      </c>
      <c r="H263" s="2">
        <v>143270000</v>
      </c>
      <c r="I263" s="2">
        <f t="shared" si="3"/>
        <v>185908000</v>
      </c>
      <c r="J263" s="2">
        <f t="shared" si="4"/>
        <v>111925666.66666667</v>
      </c>
      <c r="K263" s="2">
        <f t="shared" si="5"/>
        <v>0.60204868357825736</v>
      </c>
    </row>
    <row r="264" spans="1:11" ht="15.75" customHeight="1" x14ac:dyDescent="0.35">
      <c r="A264" s="2" t="s">
        <v>293</v>
      </c>
      <c r="B264" s="2">
        <v>7</v>
      </c>
      <c r="C264" s="2">
        <v>1488600000</v>
      </c>
      <c r="D264" s="2">
        <v>1346200000</v>
      </c>
      <c r="E264" s="2">
        <v>782140000</v>
      </c>
      <c r="F264" s="2">
        <v>766600000</v>
      </c>
      <c r="G264" s="2">
        <v>687570000</v>
      </c>
      <c r="H264" s="2">
        <v>719700000</v>
      </c>
      <c r="I264" s="2">
        <f t="shared" si="3"/>
        <v>1205646666.6666667</v>
      </c>
      <c r="J264" s="2">
        <f t="shared" si="4"/>
        <v>724623333.33333337</v>
      </c>
      <c r="K264" s="2">
        <f t="shared" si="5"/>
        <v>0.60102462302388204</v>
      </c>
    </row>
    <row r="265" spans="1:11" ht="15.75" customHeight="1" x14ac:dyDescent="0.35">
      <c r="A265" s="2" t="s">
        <v>506</v>
      </c>
      <c r="B265" s="2">
        <v>4</v>
      </c>
      <c r="C265" s="2">
        <v>148910000</v>
      </c>
      <c r="D265" s="2">
        <v>115270000</v>
      </c>
      <c r="E265" s="2">
        <v>89403000</v>
      </c>
      <c r="F265" s="2">
        <v>68313000</v>
      </c>
      <c r="G265" s="2">
        <v>75227000</v>
      </c>
      <c r="H265" s="2">
        <v>68793000</v>
      </c>
      <c r="I265" s="2">
        <f t="shared" si="3"/>
        <v>117861000</v>
      </c>
      <c r="J265" s="2">
        <f t="shared" si="4"/>
        <v>70777666.666666672</v>
      </c>
      <c r="K265" s="2">
        <f t="shared" si="5"/>
        <v>0.60051812445734098</v>
      </c>
    </row>
    <row r="266" spans="1:11" ht="15.75" customHeight="1" x14ac:dyDescent="0.35">
      <c r="A266" s="2" t="s">
        <v>507</v>
      </c>
      <c r="B266" s="2">
        <v>1</v>
      </c>
      <c r="C266" s="2">
        <v>58007000</v>
      </c>
      <c r="D266" s="2">
        <v>53243000</v>
      </c>
      <c r="E266" s="2">
        <v>267740000</v>
      </c>
      <c r="F266" s="2">
        <v>75247000</v>
      </c>
      <c r="G266" s="2">
        <v>72059000</v>
      </c>
      <c r="H266" s="2">
        <v>79847000</v>
      </c>
      <c r="I266" s="2">
        <f t="shared" si="3"/>
        <v>126330000</v>
      </c>
      <c r="J266" s="2">
        <f t="shared" si="4"/>
        <v>75717666.666666672</v>
      </c>
      <c r="K266" s="2">
        <f t="shared" si="5"/>
        <v>0.59936409931660473</v>
      </c>
    </row>
    <row r="267" spans="1:11" ht="15.75" customHeight="1" x14ac:dyDescent="0.35">
      <c r="A267" s="2" t="s">
        <v>508</v>
      </c>
      <c r="B267" s="2">
        <v>2</v>
      </c>
      <c r="C267" s="2">
        <v>36424000</v>
      </c>
      <c r="D267" s="2">
        <v>46355000</v>
      </c>
      <c r="E267" s="2">
        <v>40001000</v>
      </c>
      <c r="F267" s="2">
        <v>40930000</v>
      </c>
      <c r="G267" s="2">
        <v>0</v>
      </c>
      <c r="H267" s="2">
        <v>32455000</v>
      </c>
      <c r="I267" s="2">
        <f t="shared" si="3"/>
        <v>40926666.666666664</v>
      </c>
      <c r="J267" s="2">
        <f t="shared" si="4"/>
        <v>24461666.666666668</v>
      </c>
      <c r="K267" s="2">
        <f t="shared" si="5"/>
        <v>0.5976950643427269</v>
      </c>
    </row>
    <row r="268" spans="1:11" ht="15.75" customHeight="1" x14ac:dyDescent="0.35">
      <c r="A268" s="2" t="s">
        <v>325</v>
      </c>
      <c r="B268" s="2">
        <v>10</v>
      </c>
      <c r="C268" s="2">
        <v>653200000</v>
      </c>
      <c r="D268" s="2">
        <v>741180000</v>
      </c>
      <c r="E268" s="2">
        <v>770070000</v>
      </c>
      <c r="F268" s="2">
        <v>409390000</v>
      </c>
      <c r="G268" s="2">
        <v>442550000</v>
      </c>
      <c r="H268" s="2">
        <v>419220000</v>
      </c>
      <c r="I268" s="2">
        <f t="shared" si="3"/>
        <v>721483333.33333337</v>
      </c>
      <c r="J268" s="2">
        <f t="shared" si="4"/>
        <v>423720000</v>
      </c>
      <c r="K268" s="2">
        <f t="shared" si="5"/>
        <v>0.5872900736907759</v>
      </c>
    </row>
    <row r="269" spans="1:11" ht="15.75" customHeight="1" x14ac:dyDescent="0.35">
      <c r="A269" s="2" t="s">
        <v>339</v>
      </c>
      <c r="B269" s="2">
        <v>13</v>
      </c>
      <c r="C269" s="2">
        <v>1188600000</v>
      </c>
      <c r="D269" s="2">
        <v>999000000</v>
      </c>
      <c r="E269" s="2">
        <v>3350500000</v>
      </c>
      <c r="F269" s="2">
        <v>1207500000</v>
      </c>
      <c r="G269" s="2">
        <v>1011000000</v>
      </c>
      <c r="H269" s="2">
        <v>1033700000</v>
      </c>
      <c r="I269" s="2">
        <f t="shared" si="3"/>
        <v>1846033333.3333333</v>
      </c>
      <c r="J269" s="2">
        <f t="shared" si="4"/>
        <v>1084066666.6666667</v>
      </c>
      <c r="K269" s="2">
        <f t="shared" si="5"/>
        <v>0.58724111157256109</v>
      </c>
    </row>
    <row r="270" spans="1:11" ht="15.75" customHeight="1" x14ac:dyDescent="0.35">
      <c r="A270" s="2" t="s">
        <v>509</v>
      </c>
      <c r="B270" s="2">
        <v>4</v>
      </c>
      <c r="C270" s="2">
        <v>174230000</v>
      </c>
      <c r="D270" s="2">
        <v>111470000</v>
      </c>
      <c r="E270" s="2">
        <v>125130000</v>
      </c>
      <c r="F270" s="2">
        <v>81098000</v>
      </c>
      <c r="G270" s="2">
        <v>81024000</v>
      </c>
      <c r="H270" s="2">
        <v>78276000</v>
      </c>
      <c r="I270" s="2">
        <f t="shared" si="3"/>
        <v>136943333.33333334</v>
      </c>
      <c r="J270" s="2">
        <f t="shared" si="4"/>
        <v>80132666.666666672</v>
      </c>
      <c r="K270" s="2">
        <f t="shared" si="5"/>
        <v>0.58515200934693179</v>
      </c>
    </row>
    <row r="271" spans="1:11" ht="15.75" customHeight="1" x14ac:dyDescent="0.35">
      <c r="A271" s="2" t="s">
        <v>510</v>
      </c>
      <c r="B271" s="2">
        <v>10</v>
      </c>
      <c r="C271" s="2">
        <v>629860000</v>
      </c>
      <c r="D271" s="2">
        <v>496950000</v>
      </c>
      <c r="E271" s="2">
        <v>1815900000</v>
      </c>
      <c r="F271" s="2">
        <v>578260000</v>
      </c>
      <c r="G271" s="2">
        <v>606710000</v>
      </c>
      <c r="H271" s="2">
        <v>536500000</v>
      </c>
      <c r="I271" s="2">
        <f t="shared" si="3"/>
        <v>980903333.33333337</v>
      </c>
      <c r="J271" s="2">
        <f t="shared" si="4"/>
        <v>573823333.33333337</v>
      </c>
      <c r="K271" s="2">
        <f t="shared" si="5"/>
        <v>0.58499478371976854</v>
      </c>
    </row>
    <row r="272" spans="1:11" ht="15.75" customHeight="1" x14ac:dyDescent="0.35">
      <c r="A272" s="2" t="s">
        <v>321</v>
      </c>
      <c r="B272" s="2">
        <v>3</v>
      </c>
      <c r="C272" s="2">
        <v>837590000</v>
      </c>
      <c r="D272" s="2">
        <v>664680000</v>
      </c>
      <c r="E272" s="2">
        <v>1685600000</v>
      </c>
      <c r="F272" s="2">
        <v>742370000</v>
      </c>
      <c r="G272" s="2">
        <v>570260000</v>
      </c>
      <c r="H272" s="2">
        <v>541840000</v>
      </c>
      <c r="I272" s="2">
        <f t="shared" si="3"/>
        <v>1062623333.3333334</v>
      </c>
      <c r="J272" s="2">
        <f t="shared" si="4"/>
        <v>618156666.66666663</v>
      </c>
      <c r="K272" s="2">
        <f t="shared" si="5"/>
        <v>0.58172698384814936</v>
      </c>
    </row>
    <row r="273" spans="1:11" ht="15.75" customHeight="1" x14ac:dyDescent="0.35">
      <c r="A273" s="2" t="s">
        <v>511</v>
      </c>
      <c r="B273" s="2">
        <v>3</v>
      </c>
      <c r="C273" s="2">
        <v>48726000</v>
      </c>
      <c r="D273" s="2">
        <v>31560000</v>
      </c>
      <c r="E273" s="2">
        <v>237780000</v>
      </c>
      <c r="F273" s="2">
        <v>95751000</v>
      </c>
      <c r="G273" s="2">
        <v>48962000</v>
      </c>
      <c r="H273" s="2">
        <v>39580000</v>
      </c>
      <c r="I273" s="2">
        <f t="shared" si="3"/>
        <v>106022000</v>
      </c>
      <c r="J273" s="2">
        <f t="shared" si="4"/>
        <v>61431000</v>
      </c>
      <c r="K273" s="2">
        <f t="shared" si="5"/>
        <v>0.5794174793910698</v>
      </c>
    </row>
    <row r="274" spans="1:11" ht="15.75" customHeight="1" x14ac:dyDescent="0.35">
      <c r="A274" s="2" t="s">
        <v>317</v>
      </c>
      <c r="B274" s="2">
        <v>6</v>
      </c>
      <c r="C274" s="2">
        <v>398330000</v>
      </c>
      <c r="D274" s="2">
        <v>521070000</v>
      </c>
      <c r="E274" s="2">
        <v>697700000</v>
      </c>
      <c r="F274" s="2">
        <v>319590000</v>
      </c>
      <c r="G274" s="2">
        <v>281080000</v>
      </c>
      <c r="H274" s="2">
        <v>332390000</v>
      </c>
      <c r="I274" s="2">
        <f t="shared" si="3"/>
        <v>539033333.33333337</v>
      </c>
      <c r="J274" s="2">
        <f t="shared" si="4"/>
        <v>311020000</v>
      </c>
      <c r="K274" s="2">
        <f t="shared" si="5"/>
        <v>0.57699585678065668</v>
      </c>
    </row>
    <row r="275" spans="1:11" ht="15.75" customHeight="1" x14ac:dyDescent="0.35">
      <c r="A275" s="2" t="s">
        <v>326</v>
      </c>
      <c r="B275" s="2">
        <v>1</v>
      </c>
      <c r="C275" s="2">
        <v>379800000</v>
      </c>
      <c r="D275" s="2">
        <v>544500000</v>
      </c>
      <c r="E275" s="2">
        <v>449050000</v>
      </c>
      <c r="F275" s="2">
        <v>308940000</v>
      </c>
      <c r="G275" s="2">
        <v>242660000</v>
      </c>
      <c r="H275" s="2">
        <v>236640000</v>
      </c>
      <c r="I275" s="2">
        <f t="shared" si="3"/>
        <v>457783333.33333331</v>
      </c>
      <c r="J275" s="2">
        <f t="shared" si="4"/>
        <v>262746666.66666666</v>
      </c>
      <c r="K275" s="2">
        <f t="shared" si="5"/>
        <v>0.57395419958495653</v>
      </c>
    </row>
    <row r="276" spans="1:11" ht="15.75" customHeight="1" x14ac:dyDescent="0.35">
      <c r="A276" s="2" t="s">
        <v>332</v>
      </c>
      <c r="B276" s="2">
        <v>6</v>
      </c>
      <c r="C276" s="2">
        <v>75574000</v>
      </c>
      <c r="D276" s="2">
        <v>70324000</v>
      </c>
      <c r="E276" s="2">
        <v>465430000</v>
      </c>
      <c r="F276" s="2">
        <v>119740000</v>
      </c>
      <c r="G276" s="2">
        <v>102940000</v>
      </c>
      <c r="H276" s="2">
        <v>127210000</v>
      </c>
      <c r="I276" s="2">
        <f t="shared" si="3"/>
        <v>203776000</v>
      </c>
      <c r="J276" s="2">
        <f t="shared" si="4"/>
        <v>116630000</v>
      </c>
      <c r="K276" s="2">
        <f t="shared" si="5"/>
        <v>0.57234414258793975</v>
      </c>
    </row>
    <row r="277" spans="1:11" ht="15.75" customHeight="1" x14ac:dyDescent="0.35">
      <c r="A277" s="2" t="s">
        <v>331</v>
      </c>
      <c r="B277" s="2">
        <v>3</v>
      </c>
      <c r="C277" s="2">
        <v>52294000</v>
      </c>
      <c r="D277" s="2">
        <v>77303000</v>
      </c>
      <c r="E277" s="2">
        <v>244490000</v>
      </c>
      <c r="F277" s="2">
        <v>68703000</v>
      </c>
      <c r="G277" s="2">
        <v>63408000</v>
      </c>
      <c r="H277" s="2">
        <v>79841000</v>
      </c>
      <c r="I277" s="2">
        <f t="shared" si="3"/>
        <v>124695666.66666667</v>
      </c>
      <c r="J277" s="2">
        <f t="shared" si="4"/>
        <v>70650666.666666672</v>
      </c>
      <c r="K277" s="2">
        <f t="shared" si="5"/>
        <v>0.56658477840716204</v>
      </c>
    </row>
    <row r="278" spans="1:11" ht="15.75" customHeight="1" x14ac:dyDescent="0.35">
      <c r="A278" s="2" t="s">
        <v>342</v>
      </c>
      <c r="B278" s="2">
        <v>8</v>
      </c>
      <c r="C278" s="2">
        <v>231770000</v>
      </c>
      <c r="D278" s="2">
        <v>247630000</v>
      </c>
      <c r="E278" s="2">
        <v>961010000</v>
      </c>
      <c r="F278" s="2">
        <v>295690000</v>
      </c>
      <c r="G278" s="2">
        <v>295590000</v>
      </c>
      <c r="H278" s="2">
        <v>222740000</v>
      </c>
      <c r="I278" s="2">
        <f t="shared" si="3"/>
        <v>480136666.66666669</v>
      </c>
      <c r="J278" s="2">
        <f t="shared" si="4"/>
        <v>271340000</v>
      </c>
      <c r="K278" s="2">
        <f t="shared" si="5"/>
        <v>0.56513076138044027</v>
      </c>
    </row>
    <row r="279" spans="1:11" ht="15.75" customHeight="1" x14ac:dyDescent="0.35">
      <c r="A279" s="2" t="s">
        <v>320</v>
      </c>
      <c r="B279" s="2">
        <v>8</v>
      </c>
      <c r="C279" s="2">
        <v>195270000</v>
      </c>
      <c r="D279" s="2">
        <v>174460000</v>
      </c>
      <c r="E279" s="2">
        <v>595590000</v>
      </c>
      <c r="F279" s="2">
        <v>206410000</v>
      </c>
      <c r="G279" s="2">
        <v>144490000</v>
      </c>
      <c r="H279" s="2">
        <v>191450000</v>
      </c>
      <c r="I279" s="2">
        <f t="shared" si="3"/>
        <v>321773333.33333331</v>
      </c>
      <c r="J279" s="2">
        <f t="shared" si="4"/>
        <v>180783333.33333334</v>
      </c>
      <c r="K279" s="2">
        <f t="shared" si="5"/>
        <v>0.56183441760245312</v>
      </c>
    </row>
    <row r="280" spans="1:11" ht="15.75" customHeight="1" x14ac:dyDescent="0.35">
      <c r="A280" s="2" t="s">
        <v>310</v>
      </c>
      <c r="B280" s="2">
        <v>5</v>
      </c>
      <c r="C280" s="2">
        <v>204910000</v>
      </c>
      <c r="D280" s="2">
        <v>132550000</v>
      </c>
      <c r="E280" s="2">
        <v>505330000</v>
      </c>
      <c r="F280" s="2">
        <v>130930000</v>
      </c>
      <c r="G280" s="2">
        <v>174590000</v>
      </c>
      <c r="H280" s="2">
        <v>165030000</v>
      </c>
      <c r="I280" s="2">
        <f t="shared" si="3"/>
        <v>280930000</v>
      </c>
      <c r="J280" s="2">
        <f t="shared" si="4"/>
        <v>156850000</v>
      </c>
      <c r="K280" s="2">
        <f t="shared" si="5"/>
        <v>0.55832413768554445</v>
      </c>
    </row>
    <row r="281" spans="1:11" ht="15.75" customHeight="1" x14ac:dyDescent="0.35">
      <c r="A281" s="2" t="s">
        <v>360</v>
      </c>
      <c r="B281" s="2">
        <v>11</v>
      </c>
      <c r="C281" s="2">
        <v>612110000</v>
      </c>
      <c r="D281" s="2">
        <v>355530000</v>
      </c>
      <c r="E281" s="2">
        <v>1565900000</v>
      </c>
      <c r="F281" s="2">
        <v>360530000</v>
      </c>
      <c r="G281" s="2">
        <v>455510000</v>
      </c>
      <c r="H281" s="2">
        <v>585420000</v>
      </c>
      <c r="I281" s="2">
        <f t="shared" si="3"/>
        <v>844513333.33333337</v>
      </c>
      <c r="J281" s="2">
        <f t="shared" si="4"/>
        <v>467153333.33333331</v>
      </c>
      <c r="K281" s="2">
        <f t="shared" si="5"/>
        <v>0.55316276830048072</v>
      </c>
    </row>
    <row r="282" spans="1:11" ht="15.75" customHeight="1" x14ac:dyDescent="0.35">
      <c r="A282" s="2" t="s">
        <v>512</v>
      </c>
      <c r="B282" s="2">
        <v>3</v>
      </c>
      <c r="C282" s="2">
        <v>52882000</v>
      </c>
      <c r="D282" s="2">
        <v>50725000</v>
      </c>
      <c r="E282" s="2">
        <v>46032000</v>
      </c>
      <c r="F282" s="2">
        <v>0</v>
      </c>
      <c r="G282" s="2">
        <v>41767000</v>
      </c>
      <c r="H282" s="2">
        <v>40108000</v>
      </c>
      <c r="I282" s="2">
        <f t="shared" si="3"/>
        <v>49879666.666666664</v>
      </c>
      <c r="J282" s="2">
        <f t="shared" si="4"/>
        <v>27291666.666666668</v>
      </c>
      <c r="K282" s="2">
        <f t="shared" si="5"/>
        <v>0.54715014134015871</v>
      </c>
    </row>
    <row r="283" spans="1:11" ht="15.75" customHeight="1" x14ac:dyDescent="0.35">
      <c r="A283" s="2" t="s">
        <v>513</v>
      </c>
      <c r="B283" s="2">
        <v>3</v>
      </c>
      <c r="C283" s="2">
        <v>54132000</v>
      </c>
      <c r="D283" s="2">
        <v>66931000</v>
      </c>
      <c r="E283" s="2">
        <v>61626000</v>
      </c>
      <c r="F283" s="2">
        <v>0</v>
      </c>
      <c r="G283" s="2">
        <v>47379000</v>
      </c>
      <c r="H283" s="2">
        <v>52536000</v>
      </c>
      <c r="I283" s="2">
        <f t="shared" si="3"/>
        <v>60896333.333333336</v>
      </c>
      <c r="J283" s="2">
        <f t="shared" si="4"/>
        <v>33305000</v>
      </c>
      <c r="K283" s="2">
        <f t="shared" si="5"/>
        <v>0.54691305989961081</v>
      </c>
    </row>
    <row r="284" spans="1:11" ht="15.75" customHeight="1" x14ac:dyDescent="0.35">
      <c r="A284" s="2" t="s">
        <v>290</v>
      </c>
      <c r="B284" s="2">
        <v>5</v>
      </c>
      <c r="C284" s="2">
        <v>373950000</v>
      </c>
      <c r="D284" s="2">
        <v>406940000</v>
      </c>
      <c r="E284" s="2">
        <v>109390000</v>
      </c>
      <c r="F284" s="2">
        <v>0</v>
      </c>
      <c r="G284" s="2">
        <v>240460000</v>
      </c>
      <c r="H284" s="2">
        <v>244740000</v>
      </c>
      <c r="I284" s="2">
        <f t="shared" si="3"/>
        <v>296760000</v>
      </c>
      <c r="J284" s="2">
        <f t="shared" si="4"/>
        <v>161733333.33333334</v>
      </c>
      <c r="K284" s="2">
        <f t="shared" si="5"/>
        <v>0.54499707957047228</v>
      </c>
    </row>
    <row r="285" spans="1:11" ht="15.75" customHeight="1" x14ac:dyDescent="0.35">
      <c r="A285" s="2" t="s">
        <v>276</v>
      </c>
      <c r="B285" s="2">
        <v>5</v>
      </c>
      <c r="C285" s="2">
        <v>316490000</v>
      </c>
      <c r="D285" s="2">
        <v>298020000</v>
      </c>
      <c r="E285" s="2">
        <v>284420000</v>
      </c>
      <c r="F285" s="2">
        <v>187730000</v>
      </c>
      <c r="G285" s="2">
        <v>158960000</v>
      </c>
      <c r="H285" s="2">
        <v>141230000</v>
      </c>
      <c r="I285" s="2">
        <f t="shared" si="3"/>
        <v>299643333.33333331</v>
      </c>
      <c r="J285" s="2">
        <f t="shared" si="4"/>
        <v>162640000</v>
      </c>
      <c r="K285" s="2">
        <f t="shared" si="5"/>
        <v>0.54277863682377947</v>
      </c>
    </row>
    <row r="286" spans="1:11" ht="15.75" customHeight="1" x14ac:dyDescent="0.35">
      <c r="A286" s="2" t="s">
        <v>350</v>
      </c>
      <c r="B286" s="2">
        <v>2</v>
      </c>
      <c r="C286" s="2">
        <v>770720000</v>
      </c>
      <c r="D286" s="2">
        <v>946000000</v>
      </c>
      <c r="E286" s="2">
        <v>1532600000</v>
      </c>
      <c r="F286" s="2">
        <v>551110000</v>
      </c>
      <c r="G286" s="2">
        <v>536500000</v>
      </c>
      <c r="H286" s="2">
        <v>669830000</v>
      </c>
      <c r="I286" s="2">
        <f t="shared" si="3"/>
        <v>1083106666.6666667</v>
      </c>
      <c r="J286" s="2">
        <f t="shared" si="4"/>
        <v>585813333.33333337</v>
      </c>
      <c r="K286" s="2">
        <f t="shared" si="5"/>
        <v>0.54086393460785642</v>
      </c>
    </row>
    <row r="287" spans="1:11" ht="15.75" customHeight="1" x14ac:dyDescent="0.35">
      <c r="A287" s="2" t="s">
        <v>279</v>
      </c>
      <c r="B287" s="2">
        <v>3</v>
      </c>
      <c r="C287" s="2">
        <v>563280000</v>
      </c>
      <c r="D287" s="2">
        <v>695660000</v>
      </c>
      <c r="E287" s="2">
        <v>425450000</v>
      </c>
      <c r="F287" s="2">
        <v>293080000</v>
      </c>
      <c r="G287" s="2">
        <v>274200000</v>
      </c>
      <c r="H287" s="2">
        <v>340860000</v>
      </c>
      <c r="I287" s="2">
        <f t="shared" si="3"/>
        <v>561463333.33333337</v>
      </c>
      <c r="J287" s="2">
        <f t="shared" si="4"/>
        <v>302713333.33333331</v>
      </c>
      <c r="K287" s="2">
        <f t="shared" si="5"/>
        <v>0.53915067175654086</v>
      </c>
    </row>
    <row r="288" spans="1:11" ht="15.75" customHeight="1" x14ac:dyDescent="0.35">
      <c r="A288" s="2" t="s">
        <v>327</v>
      </c>
      <c r="B288" s="2">
        <v>5</v>
      </c>
      <c r="C288" s="2">
        <v>1648700000</v>
      </c>
      <c r="D288" s="2">
        <v>2345100000</v>
      </c>
      <c r="E288" s="2">
        <v>2163700000</v>
      </c>
      <c r="F288" s="2">
        <v>1230000000</v>
      </c>
      <c r="G288" s="2">
        <v>975140000</v>
      </c>
      <c r="H288" s="2">
        <v>1082700000</v>
      </c>
      <c r="I288" s="2">
        <f t="shared" si="3"/>
        <v>2052500000</v>
      </c>
      <c r="J288" s="2">
        <f t="shared" si="4"/>
        <v>1095946666.6666667</v>
      </c>
      <c r="K288" s="2">
        <f t="shared" si="5"/>
        <v>0.53395696305318718</v>
      </c>
    </row>
    <row r="289" spans="1:11" ht="15.75" customHeight="1" x14ac:dyDescent="0.35">
      <c r="A289" s="2" t="s">
        <v>514</v>
      </c>
      <c r="B289" s="2">
        <v>8</v>
      </c>
      <c r="C289" s="2">
        <v>153230000</v>
      </c>
      <c r="D289" s="2">
        <v>118610000</v>
      </c>
      <c r="E289" s="2">
        <v>207760000</v>
      </c>
      <c r="F289" s="2">
        <v>66236000</v>
      </c>
      <c r="G289" s="2">
        <v>89484000</v>
      </c>
      <c r="H289" s="2">
        <v>99340000</v>
      </c>
      <c r="I289" s="2">
        <f t="shared" si="3"/>
        <v>159866666.66666666</v>
      </c>
      <c r="J289" s="2">
        <f t="shared" si="4"/>
        <v>85020000</v>
      </c>
      <c r="K289" s="2">
        <f t="shared" si="5"/>
        <v>0.53181818181818186</v>
      </c>
    </row>
    <row r="290" spans="1:11" ht="15.75" customHeight="1" x14ac:dyDescent="0.35">
      <c r="A290" s="2" t="s">
        <v>515</v>
      </c>
      <c r="B290" s="2">
        <v>2</v>
      </c>
      <c r="C290" s="2">
        <v>82360000</v>
      </c>
      <c r="D290" s="2">
        <v>106090000</v>
      </c>
      <c r="E290" s="2">
        <v>189780000</v>
      </c>
      <c r="F290" s="2">
        <v>67162000</v>
      </c>
      <c r="G290" s="2">
        <v>61143000</v>
      </c>
      <c r="H290" s="2">
        <v>72765000</v>
      </c>
      <c r="I290" s="2">
        <f t="shared" si="3"/>
        <v>126076666.66666667</v>
      </c>
      <c r="J290" s="2">
        <f t="shared" si="4"/>
        <v>67023333.333333336</v>
      </c>
      <c r="K290" s="2">
        <f t="shared" si="5"/>
        <v>0.53160775189699394</v>
      </c>
    </row>
    <row r="291" spans="1:11" ht="15.75" customHeight="1" x14ac:dyDescent="0.35">
      <c r="A291" s="2" t="s">
        <v>516</v>
      </c>
      <c r="B291" s="2">
        <v>7</v>
      </c>
      <c r="C291" s="2">
        <v>116830000</v>
      </c>
      <c r="D291" s="2">
        <v>141520000</v>
      </c>
      <c r="E291" s="2">
        <v>296480000</v>
      </c>
      <c r="F291" s="2">
        <v>100840000</v>
      </c>
      <c r="G291" s="2">
        <v>79462000</v>
      </c>
      <c r="H291" s="2">
        <v>112220000</v>
      </c>
      <c r="I291" s="2">
        <f t="shared" si="3"/>
        <v>184943333.33333334</v>
      </c>
      <c r="J291" s="2">
        <f t="shared" si="4"/>
        <v>97507333.333333328</v>
      </c>
      <c r="K291" s="2">
        <f t="shared" si="5"/>
        <v>0.52722815997692984</v>
      </c>
    </row>
    <row r="292" spans="1:11" ht="15.75" customHeight="1" x14ac:dyDescent="0.35">
      <c r="A292" s="2" t="s">
        <v>352</v>
      </c>
      <c r="B292" s="2">
        <v>32</v>
      </c>
      <c r="C292" s="2">
        <v>4162800000</v>
      </c>
      <c r="D292" s="2">
        <v>3034100000</v>
      </c>
      <c r="E292" s="2">
        <v>15391000000</v>
      </c>
      <c r="F292" s="2">
        <v>4320700000</v>
      </c>
      <c r="G292" s="2">
        <v>3926600000</v>
      </c>
      <c r="H292" s="2">
        <v>3644700000</v>
      </c>
      <c r="I292" s="2">
        <f t="shared" si="3"/>
        <v>7529300000</v>
      </c>
      <c r="J292" s="2">
        <f t="shared" si="4"/>
        <v>3964000000</v>
      </c>
      <c r="K292" s="2">
        <f t="shared" si="5"/>
        <v>0.52647656488651007</v>
      </c>
    </row>
    <row r="293" spans="1:11" ht="15.75" customHeight="1" x14ac:dyDescent="0.35">
      <c r="A293" s="2" t="s">
        <v>307</v>
      </c>
      <c r="B293" s="2">
        <v>10</v>
      </c>
      <c r="C293" s="2">
        <v>2094800000</v>
      </c>
      <c r="D293" s="2">
        <v>2473400000</v>
      </c>
      <c r="E293" s="2">
        <v>957420000</v>
      </c>
      <c r="F293" s="2">
        <v>1091600000</v>
      </c>
      <c r="G293" s="2">
        <v>1009400000</v>
      </c>
      <c r="H293" s="2">
        <v>793950000</v>
      </c>
      <c r="I293" s="2">
        <f t="shared" si="3"/>
        <v>1841873333.3333333</v>
      </c>
      <c r="J293" s="2">
        <f t="shared" si="4"/>
        <v>964983333.33333337</v>
      </c>
      <c r="K293" s="2">
        <f t="shared" si="5"/>
        <v>0.52391405851289086</v>
      </c>
    </row>
    <row r="294" spans="1:11" ht="15.75" customHeight="1" x14ac:dyDescent="0.35">
      <c r="A294" s="2" t="s">
        <v>328</v>
      </c>
      <c r="B294" s="2">
        <v>6</v>
      </c>
      <c r="C294" s="2">
        <v>237350000</v>
      </c>
      <c r="D294" s="2">
        <v>209940000</v>
      </c>
      <c r="E294" s="2">
        <v>867680000</v>
      </c>
      <c r="F294" s="2">
        <v>233830000</v>
      </c>
      <c r="G294" s="2">
        <v>181950000</v>
      </c>
      <c r="H294" s="2">
        <v>272700000</v>
      </c>
      <c r="I294" s="2">
        <f t="shared" si="3"/>
        <v>438323333.33333331</v>
      </c>
      <c r="J294" s="2">
        <f t="shared" si="4"/>
        <v>229493333.33333334</v>
      </c>
      <c r="K294" s="2">
        <f t="shared" si="5"/>
        <v>0.52357087994402918</v>
      </c>
    </row>
    <row r="295" spans="1:11" ht="15.75" customHeight="1" x14ac:dyDescent="0.35">
      <c r="A295" s="2" t="s">
        <v>348</v>
      </c>
      <c r="B295" s="2">
        <v>5</v>
      </c>
      <c r="C295" s="2">
        <v>521960000</v>
      </c>
      <c r="D295" s="2">
        <v>234480000</v>
      </c>
      <c r="E295" s="2">
        <v>1246300000</v>
      </c>
      <c r="F295" s="2">
        <v>323320000</v>
      </c>
      <c r="G295" s="2">
        <v>366990000</v>
      </c>
      <c r="H295" s="2">
        <v>357430000</v>
      </c>
      <c r="I295" s="2">
        <f t="shared" si="3"/>
        <v>667580000</v>
      </c>
      <c r="J295" s="2">
        <f t="shared" si="4"/>
        <v>349246666.66666669</v>
      </c>
      <c r="K295" s="2">
        <f t="shared" si="5"/>
        <v>0.52315328000639127</v>
      </c>
    </row>
    <row r="296" spans="1:11" ht="15.75" customHeight="1" x14ac:dyDescent="0.35">
      <c r="A296" s="2" t="s">
        <v>517</v>
      </c>
      <c r="B296" s="2">
        <v>2</v>
      </c>
      <c r="C296" s="2">
        <v>106420000</v>
      </c>
      <c r="D296" s="2">
        <v>0</v>
      </c>
      <c r="E296" s="2">
        <v>157970000</v>
      </c>
      <c r="F296" s="2">
        <v>11780000</v>
      </c>
      <c r="G296" s="2">
        <v>62073000</v>
      </c>
      <c r="H296" s="2">
        <v>62928000</v>
      </c>
      <c r="I296" s="2">
        <f t="shared" si="3"/>
        <v>88130000</v>
      </c>
      <c r="J296" s="2">
        <f t="shared" si="4"/>
        <v>45593666.666666664</v>
      </c>
      <c r="K296" s="2">
        <f t="shared" si="5"/>
        <v>0.51734558795718444</v>
      </c>
    </row>
    <row r="297" spans="1:11" ht="15.75" customHeight="1" x14ac:dyDescent="0.35">
      <c r="A297" s="2" t="s">
        <v>357</v>
      </c>
      <c r="B297" s="2">
        <v>1</v>
      </c>
      <c r="C297" s="2">
        <v>600240000</v>
      </c>
      <c r="D297" s="2">
        <v>484740000</v>
      </c>
      <c r="E297" s="2">
        <v>3131300000</v>
      </c>
      <c r="F297" s="2">
        <v>778260000</v>
      </c>
      <c r="G297" s="2">
        <v>730300000</v>
      </c>
      <c r="H297" s="2">
        <v>671560000</v>
      </c>
      <c r="I297" s="2">
        <f t="shared" si="3"/>
        <v>1405426666.6666667</v>
      </c>
      <c r="J297" s="2">
        <f t="shared" si="4"/>
        <v>726706666.66666663</v>
      </c>
      <c r="K297" s="2">
        <f t="shared" si="5"/>
        <v>0.51707192121965329</v>
      </c>
    </row>
    <row r="298" spans="1:11" ht="15.75" customHeight="1" x14ac:dyDescent="0.35">
      <c r="A298" s="2" t="s">
        <v>335</v>
      </c>
      <c r="B298" s="2">
        <v>3</v>
      </c>
      <c r="C298" s="2">
        <v>332060000</v>
      </c>
      <c r="D298" s="2">
        <v>388520000</v>
      </c>
      <c r="E298" s="2">
        <v>646430000</v>
      </c>
      <c r="F298" s="2">
        <v>213790000</v>
      </c>
      <c r="G298" s="2">
        <v>303890000</v>
      </c>
      <c r="H298" s="2">
        <v>188010000</v>
      </c>
      <c r="I298" s="2">
        <f t="shared" si="3"/>
        <v>455670000</v>
      </c>
      <c r="J298" s="2">
        <f t="shared" si="4"/>
        <v>235230000</v>
      </c>
      <c r="K298" s="2">
        <f t="shared" si="5"/>
        <v>0.51622884982553163</v>
      </c>
    </row>
    <row r="299" spans="1:11" ht="15.75" customHeight="1" x14ac:dyDescent="0.35">
      <c r="A299" s="2" t="s">
        <v>518</v>
      </c>
      <c r="B299" s="2">
        <v>5</v>
      </c>
      <c r="C299" s="2">
        <v>144690000</v>
      </c>
      <c r="D299" s="2">
        <v>107150000</v>
      </c>
      <c r="E299" s="2">
        <v>101430000</v>
      </c>
      <c r="F299" s="2">
        <v>0</v>
      </c>
      <c r="G299" s="2">
        <v>69643000</v>
      </c>
      <c r="H299" s="2">
        <v>111720000</v>
      </c>
      <c r="I299" s="2">
        <f t="shared" si="3"/>
        <v>117756666.66666667</v>
      </c>
      <c r="J299" s="2">
        <f t="shared" si="4"/>
        <v>60454333.333333336</v>
      </c>
      <c r="K299" s="2">
        <f t="shared" si="5"/>
        <v>0.51338353101027545</v>
      </c>
    </row>
    <row r="300" spans="1:11" ht="15.75" customHeight="1" x14ac:dyDescent="0.35">
      <c r="A300" s="2" t="s">
        <v>519</v>
      </c>
      <c r="B300" s="2">
        <v>4</v>
      </c>
      <c r="C300" s="2">
        <v>288200000</v>
      </c>
      <c r="D300" s="2">
        <v>504440000</v>
      </c>
      <c r="E300" s="2">
        <v>31137000</v>
      </c>
      <c r="F300" s="2">
        <v>141040000</v>
      </c>
      <c r="G300" s="2">
        <v>212200000</v>
      </c>
      <c r="H300" s="2">
        <v>68559000</v>
      </c>
      <c r="I300" s="2">
        <f t="shared" si="3"/>
        <v>274592333.33333331</v>
      </c>
      <c r="J300" s="2">
        <f t="shared" si="4"/>
        <v>140599666.66666666</v>
      </c>
      <c r="K300" s="2">
        <f t="shared" si="5"/>
        <v>0.51203056166899541</v>
      </c>
    </row>
    <row r="301" spans="1:11" ht="15.75" customHeight="1" x14ac:dyDescent="0.35">
      <c r="A301" s="2" t="s">
        <v>520</v>
      </c>
      <c r="B301" s="2">
        <v>2</v>
      </c>
      <c r="C301" s="2">
        <v>224320000</v>
      </c>
      <c r="D301" s="2">
        <v>414300000</v>
      </c>
      <c r="E301" s="2">
        <v>43817000</v>
      </c>
      <c r="F301" s="2">
        <v>118390000</v>
      </c>
      <c r="G301" s="2">
        <v>77511000</v>
      </c>
      <c r="H301" s="2">
        <v>152950000</v>
      </c>
      <c r="I301" s="2">
        <f t="shared" si="3"/>
        <v>227479000</v>
      </c>
      <c r="J301" s="2">
        <f t="shared" si="4"/>
        <v>116283666.66666667</v>
      </c>
      <c r="K301" s="2">
        <f t="shared" si="5"/>
        <v>0.51118418256923348</v>
      </c>
    </row>
    <row r="302" spans="1:11" ht="15.75" customHeight="1" x14ac:dyDescent="0.35">
      <c r="A302" s="2" t="s">
        <v>316</v>
      </c>
      <c r="B302" s="2">
        <v>1</v>
      </c>
      <c r="C302" s="2">
        <v>877800000</v>
      </c>
      <c r="D302" s="2">
        <v>628950000</v>
      </c>
      <c r="E302" s="2">
        <v>1638600000</v>
      </c>
      <c r="F302" s="2">
        <v>501460000</v>
      </c>
      <c r="G302" s="2">
        <v>487830000</v>
      </c>
      <c r="H302" s="2">
        <v>600480000</v>
      </c>
      <c r="I302" s="2">
        <f t="shared" si="3"/>
        <v>1048450000</v>
      </c>
      <c r="J302" s="2">
        <f t="shared" si="4"/>
        <v>529923333.33333331</v>
      </c>
      <c r="K302" s="2">
        <f t="shared" si="5"/>
        <v>0.50543500723289936</v>
      </c>
    </row>
    <row r="303" spans="1:11" ht="15.75" customHeight="1" x14ac:dyDescent="0.35">
      <c r="A303" s="2" t="s">
        <v>333</v>
      </c>
      <c r="B303" s="2">
        <v>13</v>
      </c>
      <c r="C303" s="2">
        <v>839190000</v>
      </c>
      <c r="D303" s="2">
        <v>566200000</v>
      </c>
      <c r="E303" s="2">
        <v>1972100000</v>
      </c>
      <c r="F303" s="2">
        <v>580570000</v>
      </c>
      <c r="G303" s="2">
        <v>485680000</v>
      </c>
      <c r="H303" s="2">
        <v>634060000</v>
      </c>
      <c r="I303" s="2">
        <f t="shared" si="3"/>
        <v>1125830000</v>
      </c>
      <c r="J303" s="2">
        <f t="shared" si="4"/>
        <v>566770000</v>
      </c>
      <c r="K303" s="2">
        <f t="shared" si="5"/>
        <v>0.50342414041196271</v>
      </c>
    </row>
    <row r="304" spans="1:11" ht="15.75" customHeight="1" x14ac:dyDescent="0.35">
      <c r="A304" s="2" t="s">
        <v>521</v>
      </c>
      <c r="B304" s="2">
        <v>3</v>
      </c>
      <c r="C304" s="2">
        <v>53107000</v>
      </c>
      <c r="D304" s="2">
        <v>29926000</v>
      </c>
      <c r="E304" s="2">
        <v>0</v>
      </c>
      <c r="F304" s="2">
        <v>16070000</v>
      </c>
      <c r="G304" s="2">
        <v>0</v>
      </c>
      <c r="H304" s="2">
        <v>25199000</v>
      </c>
      <c r="I304" s="2">
        <f t="shared" si="3"/>
        <v>27677666.666666668</v>
      </c>
      <c r="J304" s="2">
        <f t="shared" si="4"/>
        <v>13756333.333333334</v>
      </c>
      <c r="K304" s="2">
        <f t="shared" si="5"/>
        <v>0.49701925740368286</v>
      </c>
    </row>
    <row r="305" spans="1:11" ht="15.75" customHeight="1" x14ac:dyDescent="0.35">
      <c r="A305" s="2" t="s">
        <v>324</v>
      </c>
      <c r="B305" s="2">
        <v>5</v>
      </c>
      <c r="C305" s="2">
        <v>73066000</v>
      </c>
      <c r="D305" s="2">
        <v>150100000</v>
      </c>
      <c r="E305" s="2">
        <v>429210000</v>
      </c>
      <c r="F305" s="2">
        <v>118400000</v>
      </c>
      <c r="G305" s="2">
        <v>103170000</v>
      </c>
      <c r="H305" s="2">
        <v>95963000</v>
      </c>
      <c r="I305" s="2">
        <f t="shared" si="3"/>
        <v>217458666.66666666</v>
      </c>
      <c r="J305" s="2">
        <f t="shared" si="4"/>
        <v>105844333.33333333</v>
      </c>
      <c r="K305" s="2">
        <f t="shared" si="5"/>
        <v>0.48673311096668181</v>
      </c>
    </row>
    <row r="306" spans="1:11" ht="15.75" customHeight="1" x14ac:dyDescent="0.35">
      <c r="A306" s="2" t="s">
        <v>341</v>
      </c>
      <c r="B306" s="2">
        <v>16</v>
      </c>
      <c r="C306" s="2">
        <v>463090000</v>
      </c>
      <c r="D306" s="2">
        <v>382190000</v>
      </c>
      <c r="E306" s="2">
        <v>156430000</v>
      </c>
      <c r="F306" s="2">
        <v>123250000</v>
      </c>
      <c r="G306" s="2">
        <v>218460000</v>
      </c>
      <c r="H306" s="2">
        <v>143560000</v>
      </c>
      <c r="I306" s="2">
        <f t="shared" si="3"/>
        <v>333903333.33333331</v>
      </c>
      <c r="J306" s="2">
        <f t="shared" si="4"/>
        <v>161756666.66666666</v>
      </c>
      <c r="K306" s="2">
        <f t="shared" si="5"/>
        <v>0.48444160485569676</v>
      </c>
    </row>
    <row r="307" spans="1:11" ht="15.75" customHeight="1" x14ac:dyDescent="0.35">
      <c r="A307" s="2" t="s">
        <v>334</v>
      </c>
      <c r="B307" s="2">
        <v>1</v>
      </c>
      <c r="C307" s="2">
        <v>453580000</v>
      </c>
      <c r="D307" s="2">
        <v>427290000</v>
      </c>
      <c r="E307" s="2">
        <v>1103500000</v>
      </c>
      <c r="F307" s="2">
        <v>335800000</v>
      </c>
      <c r="G307" s="2">
        <v>322050000</v>
      </c>
      <c r="H307" s="2">
        <v>296790000</v>
      </c>
      <c r="I307" s="2">
        <f t="shared" si="3"/>
        <v>661456666.66666663</v>
      </c>
      <c r="J307" s="2">
        <f t="shared" si="4"/>
        <v>318213333.33333331</v>
      </c>
      <c r="K307" s="2">
        <f t="shared" si="5"/>
        <v>0.48107963736601539</v>
      </c>
    </row>
    <row r="308" spans="1:11" ht="15.75" customHeight="1" x14ac:dyDescent="0.35">
      <c r="A308" s="2" t="s">
        <v>312</v>
      </c>
      <c r="B308" s="2">
        <v>7</v>
      </c>
      <c r="C308" s="2">
        <v>93997000</v>
      </c>
      <c r="D308" s="2">
        <v>84928000</v>
      </c>
      <c r="E308" s="2">
        <v>491880000</v>
      </c>
      <c r="F308" s="2">
        <v>128310000</v>
      </c>
      <c r="G308" s="2">
        <v>98431000</v>
      </c>
      <c r="H308" s="2">
        <v>91393000</v>
      </c>
      <c r="I308" s="2">
        <f t="shared" si="3"/>
        <v>223601666.66666666</v>
      </c>
      <c r="J308" s="2">
        <f t="shared" si="4"/>
        <v>106044666.66666667</v>
      </c>
      <c r="K308" s="2">
        <f t="shared" si="5"/>
        <v>0.47425704936606022</v>
      </c>
    </row>
    <row r="309" spans="1:11" ht="15.75" customHeight="1" x14ac:dyDescent="0.35">
      <c r="A309" s="2" t="s">
        <v>299</v>
      </c>
      <c r="B309" s="2">
        <v>11</v>
      </c>
      <c r="C309" s="2">
        <v>622230000</v>
      </c>
      <c r="D309" s="2">
        <v>1121400000</v>
      </c>
      <c r="E309" s="2">
        <v>592550000</v>
      </c>
      <c r="F309" s="2">
        <v>427870000</v>
      </c>
      <c r="G309" s="2">
        <v>293290000</v>
      </c>
      <c r="H309" s="2">
        <v>352730000</v>
      </c>
      <c r="I309" s="2">
        <f t="shared" si="3"/>
        <v>778726666.66666663</v>
      </c>
      <c r="J309" s="2">
        <f t="shared" si="4"/>
        <v>357963333.33333331</v>
      </c>
      <c r="K309" s="2">
        <f t="shared" si="5"/>
        <v>0.45967776455581333</v>
      </c>
    </row>
    <row r="310" spans="1:11" ht="15.75" customHeight="1" x14ac:dyDescent="0.35">
      <c r="A310" s="2" t="s">
        <v>522</v>
      </c>
      <c r="B310" s="2">
        <v>3</v>
      </c>
      <c r="C310" s="2">
        <v>123270000</v>
      </c>
      <c r="D310" s="2">
        <v>133350000</v>
      </c>
      <c r="E310" s="2">
        <v>256700000</v>
      </c>
      <c r="F310" s="2">
        <v>79180000</v>
      </c>
      <c r="G310" s="2">
        <v>69490000</v>
      </c>
      <c r="H310" s="2">
        <v>83663000</v>
      </c>
      <c r="I310" s="2">
        <f t="shared" si="3"/>
        <v>171106666.66666666</v>
      </c>
      <c r="J310" s="2">
        <f t="shared" si="4"/>
        <v>77444333.333333328</v>
      </c>
      <c r="K310" s="2">
        <f t="shared" si="5"/>
        <v>0.4526085093119302</v>
      </c>
    </row>
    <row r="311" spans="1:11" ht="15.75" customHeight="1" x14ac:dyDescent="0.35">
      <c r="A311" s="2" t="s">
        <v>354</v>
      </c>
      <c r="B311" s="2">
        <v>2</v>
      </c>
      <c r="C311" s="2">
        <v>196410000</v>
      </c>
      <c r="D311" s="2">
        <v>123830000</v>
      </c>
      <c r="E311" s="2">
        <v>493070000</v>
      </c>
      <c r="F311" s="2">
        <v>110300000</v>
      </c>
      <c r="G311" s="2">
        <v>72079000</v>
      </c>
      <c r="H311" s="2">
        <v>181070000</v>
      </c>
      <c r="I311" s="2">
        <f t="shared" si="3"/>
        <v>271103333.33333331</v>
      </c>
      <c r="J311" s="2">
        <f t="shared" si="4"/>
        <v>121149666.66666667</v>
      </c>
      <c r="K311" s="2">
        <f t="shared" si="5"/>
        <v>0.4468763448131709</v>
      </c>
    </row>
    <row r="312" spans="1:11" ht="15.75" customHeight="1" x14ac:dyDescent="0.35">
      <c r="A312" s="2" t="s">
        <v>523</v>
      </c>
      <c r="B312" s="2">
        <v>5</v>
      </c>
      <c r="C312" s="2">
        <v>46392000</v>
      </c>
      <c r="D312" s="2">
        <v>0</v>
      </c>
      <c r="E312" s="2">
        <v>172490000</v>
      </c>
      <c r="F312" s="2">
        <v>54951000</v>
      </c>
      <c r="G312" s="2">
        <v>0</v>
      </c>
      <c r="H312" s="2">
        <v>41814000</v>
      </c>
      <c r="I312" s="2">
        <f t="shared" si="3"/>
        <v>72960666.666666672</v>
      </c>
      <c r="J312" s="2">
        <f t="shared" si="4"/>
        <v>32255000</v>
      </c>
      <c r="K312" s="2">
        <f t="shared" si="5"/>
        <v>0.44208751747516922</v>
      </c>
    </row>
    <row r="313" spans="1:11" ht="15.75" customHeight="1" x14ac:dyDescent="0.35">
      <c r="A313" s="2" t="s">
        <v>524</v>
      </c>
      <c r="B313" s="2">
        <v>4</v>
      </c>
      <c r="C313" s="2">
        <v>172960000</v>
      </c>
      <c r="D313" s="2">
        <v>401520000</v>
      </c>
      <c r="E313" s="2">
        <v>53721000</v>
      </c>
      <c r="F313" s="2">
        <v>109640000</v>
      </c>
      <c r="G313" s="2">
        <v>66636000</v>
      </c>
      <c r="H313" s="2">
        <v>88834000</v>
      </c>
      <c r="I313" s="2">
        <f t="shared" si="3"/>
        <v>209400333.33333334</v>
      </c>
      <c r="J313" s="2">
        <f t="shared" si="4"/>
        <v>88370000</v>
      </c>
      <c r="K313" s="2">
        <f t="shared" si="5"/>
        <v>0.42201460997355938</v>
      </c>
    </row>
    <row r="314" spans="1:11" ht="15.75" customHeight="1" x14ac:dyDescent="0.35">
      <c r="A314" s="2" t="s">
        <v>343</v>
      </c>
      <c r="B314" s="2">
        <v>1</v>
      </c>
      <c r="C314" s="2">
        <v>146800000</v>
      </c>
      <c r="D314" s="2">
        <v>151720000</v>
      </c>
      <c r="E314" s="2">
        <v>363330000</v>
      </c>
      <c r="F314" s="2">
        <v>82703000</v>
      </c>
      <c r="G314" s="2">
        <v>101590000</v>
      </c>
      <c r="H314" s="2">
        <v>91129000</v>
      </c>
      <c r="I314" s="2">
        <f t="shared" si="3"/>
        <v>220616666.66666666</v>
      </c>
      <c r="J314" s="2">
        <f t="shared" si="4"/>
        <v>91807333.333333328</v>
      </c>
      <c r="K314" s="2">
        <f t="shared" si="5"/>
        <v>0.41613960867265998</v>
      </c>
    </row>
    <row r="315" spans="1:11" ht="15.75" customHeight="1" x14ac:dyDescent="0.35">
      <c r="A315" s="2" t="s">
        <v>345</v>
      </c>
      <c r="B315" s="2">
        <v>5</v>
      </c>
      <c r="C315" s="2">
        <v>646750000</v>
      </c>
      <c r="D315" s="2">
        <v>699880000</v>
      </c>
      <c r="E315" s="2">
        <v>828620000</v>
      </c>
      <c r="F315" s="2">
        <v>330460000</v>
      </c>
      <c r="G315" s="2">
        <v>269790000</v>
      </c>
      <c r="H315" s="2">
        <v>297280000</v>
      </c>
      <c r="I315" s="2">
        <f t="shared" si="3"/>
        <v>725083333.33333337</v>
      </c>
      <c r="J315" s="2">
        <f t="shared" si="4"/>
        <v>299176666.66666669</v>
      </c>
      <c r="K315" s="2">
        <f t="shared" si="5"/>
        <v>0.41261004482243419</v>
      </c>
    </row>
    <row r="316" spans="1:11" ht="15.75" customHeight="1" x14ac:dyDescent="0.35">
      <c r="A316" s="2" t="s">
        <v>353</v>
      </c>
      <c r="B316" s="2">
        <v>8</v>
      </c>
      <c r="C316" s="2">
        <v>627730000</v>
      </c>
      <c r="D316" s="2">
        <v>1081200000</v>
      </c>
      <c r="E316" s="2">
        <v>248370000</v>
      </c>
      <c r="F316" s="2">
        <v>328550000</v>
      </c>
      <c r="G316" s="2">
        <v>228730000</v>
      </c>
      <c r="H316" s="2">
        <v>248100000</v>
      </c>
      <c r="I316" s="2">
        <f t="shared" si="3"/>
        <v>652433333.33333337</v>
      </c>
      <c r="J316" s="2">
        <f t="shared" si="4"/>
        <v>268460000</v>
      </c>
      <c r="K316" s="2">
        <f t="shared" si="5"/>
        <v>0.41147499105911201</v>
      </c>
    </row>
    <row r="317" spans="1:11" ht="15.75" customHeight="1" x14ac:dyDescent="0.35">
      <c r="A317" s="2" t="s">
        <v>525</v>
      </c>
      <c r="B317" s="2">
        <v>6</v>
      </c>
      <c r="C317" s="2">
        <v>88810000</v>
      </c>
      <c r="D317" s="2">
        <v>72856000</v>
      </c>
      <c r="E317" s="2">
        <v>296880000</v>
      </c>
      <c r="F317" s="2">
        <v>55907000</v>
      </c>
      <c r="G317" s="2">
        <v>57400000</v>
      </c>
      <c r="H317" s="2">
        <v>71446000</v>
      </c>
      <c r="I317" s="2">
        <f t="shared" si="3"/>
        <v>152848666.66666666</v>
      </c>
      <c r="J317" s="2">
        <f t="shared" si="4"/>
        <v>61584333.333333336</v>
      </c>
      <c r="K317" s="2">
        <f t="shared" si="5"/>
        <v>0.40291050407156537</v>
      </c>
    </row>
    <row r="318" spans="1:11" ht="15.75" customHeight="1" x14ac:dyDescent="0.35">
      <c r="A318" s="2" t="s">
        <v>526</v>
      </c>
      <c r="B318" s="2">
        <v>4</v>
      </c>
      <c r="C318" s="2">
        <v>137230000</v>
      </c>
      <c r="D318" s="2">
        <v>187260000</v>
      </c>
      <c r="E318" s="2">
        <v>50553000</v>
      </c>
      <c r="F318" s="2">
        <v>0</v>
      </c>
      <c r="G318" s="2">
        <v>63157000</v>
      </c>
      <c r="H318" s="2">
        <v>85311000</v>
      </c>
      <c r="I318" s="2">
        <f t="shared" si="3"/>
        <v>125014333.33333333</v>
      </c>
      <c r="J318" s="2">
        <f t="shared" si="4"/>
        <v>49489333.333333336</v>
      </c>
      <c r="K318" s="2">
        <f t="shared" si="5"/>
        <v>0.39586927365662072</v>
      </c>
    </row>
    <row r="319" spans="1:11" ht="15.75" customHeight="1" x14ac:dyDescent="0.35">
      <c r="A319" s="2" t="s">
        <v>527</v>
      </c>
      <c r="B319" s="2">
        <v>10</v>
      </c>
      <c r="C319" s="2">
        <v>123580000</v>
      </c>
      <c r="D319" s="2">
        <v>133570000</v>
      </c>
      <c r="E319" s="2">
        <v>423440000</v>
      </c>
      <c r="F319" s="2">
        <v>100150000</v>
      </c>
      <c r="G319" s="2">
        <v>68385000</v>
      </c>
      <c r="H319" s="2">
        <v>97366000</v>
      </c>
      <c r="I319" s="2">
        <f t="shared" si="3"/>
        <v>226863333.33333334</v>
      </c>
      <c r="J319" s="2">
        <f t="shared" si="4"/>
        <v>88633666.666666672</v>
      </c>
      <c r="K319" s="2">
        <f t="shared" si="5"/>
        <v>0.39069189967528173</v>
      </c>
    </row>
    <row r="320" spans="1:11" ht="15.75" customHeight="1" x14ac:dyDescent="0.35">
      <c r="A320" s="2" t="s">
        <v>356</v>
      </c>
      <c r="B320" s="2">
        <v>5</v>
      </c>
      <c r="C320" s="2">
        <v>172060000</v>
      </c>
      <c r="D320" s="2">
        <v>172300000</v>
      </c>
      <c r="E320" s="2">
        <v>1500900000</v>
      </c>
      <c r="F320" s="2">
        <v>313320000</v>
      </c>
      <c r="G320" s="2">
        <v>159080000</v>
      </c>
      <c r="H320" s="2">
        <v>243350000</v>
      </c>
      <c r="I320" s="2">
        <f t="shared" si="3"/>
        <v>615086666.66666663</v>
      </c>
      <c r="J320" s="2">
        <f t="shared" si="4"/>
        <v>238583333.33333334</v>
      </c>
      <c r="K320" s="2">
        <f t="shared" si="5"/>
        <v>0.38788571800179927</v>
      </c>
    </row>
    <row r="321" spans="1:11" ht="15.75" customHeight="1" x14ac:dyDescent="0.35">
      <c r="A321" s="2" t="s">
        <v>315</v>
      </c>
      <c r="B321" s="2">
        <v>11</v>
      </c>
      <c r="C321" s="2">
        <v>115010000</v>
      </c>
      <c r="D321" s="2">
        <v>117770000</v>
      </c>
      <c r="E321" s="2">
        <v>584320000</v>
      </c>
      <c r="F321" s="2">
        <v>91241000</v>
      </c>
      <c r="G321" s="2">
        <v>159820000</v>
      </c>
      <c r="H321" s="2">
        <v>62138000</v>
      </c>
      <c r="I321" s="2">
        <f t="shared" si="3"/>
        <v>272366666.66666669</v>
      </c>
      <c r="J321" s="2">
        <f t="shared" si="4"/>
        <v>104399666.66666667</v>
      </c>
      <c r="K321" s="2">
        <f t="shared" si="5"/>
        <v>0.38330559295067923</v>
      </c>
    </row>
    <row r="322" spans="1:11" ht="15.75" customHeight="1" x14ac:dyDescent="0.35">
      <c r="A322" s="2" t="s">
        <v>528</v>
      </c>
      <c r="B322" s="2">
        <v>3</v>
      </c>
      <c r="C322" s="2">
        <v>10637000</v>
      </c>
      <c r="D322" s="2">
        <v>13641000</v>
      </c>
      <c r="E322" s="2">
        <v>19764000</v>
      </c>
      <c r="F322" s="2">
        <v>7238000</v>
      </c>
      <c r="G322" s="2">
        <v>9637900</v>
      </c>
      <c r="H322" s="2">
        <v>0</v>
      </c>
      <c r="I322" s="2">
        <f t="shared" si="3"/>
        <v>14680666.666666666</v>
      </c>
      <c r="J322" s="2">
        <f t="shared" si="4"/>
        <v>5625300</v>
      </c>
      <c r="K322" s="2">
        <f t="shared" si="5"/>
        <v>0.38317742155215478</v>
      </c>
    </row>
    <row r="323" spans="1:11" ht="15.75" customHeight="1" x14ac:dyDescent="0.35">
      <c r="A323" s="2" t="s">
        <v>529</v>
      </c>
      <c r="B323" s="2">
        <v>4</v>
      </c>
      <c r="C323" s="2">
        <v>122550000</v>
      </c>
      <c r="D323" s="2">
        <v>173460000</v>
      </c>
      <c r="E323" s="2">
        <v>142770000</v>
      </c>
      <c r="F323" s="2">
        <v>60879000</v>
      </c>
      <c r="G323" s="2">
        <v>50836000</v>
      </c>
      <c r="H323" s="2">
        <v>53537000</v>
      </c>
      <c r="I323" s="2">
        <f t="shared" si="3"/>
        <v>146260000</v>
      </c>
      <c r="J323" s="2">
        <f t="shared" si="4"/>
        <v>55084000</v>
      </c>
      <c r="K323" s="2">
        <f t="shared" si="5"/>
        <v>0.37661698345412281</v>
      </c>
    </row>
    <row r="324" spans="1:11" ht="15.75" customHeight="1" x14ac:dyDescent="0.35">
      <c r="A324" s="2" t="s">
        <v>530</v>
      </c>
      <c r="B324" s="2">
        <v>2</v>
      </c>
      <c r="C324" s="2">
        <v>20929000</v>
      </c>
      <c r="D324" s="2">
        <v>25515000</v>
      </c>
      <c r="E324" s="2">
        <v>84951000</v>
      </c>
      <c r="F324" s="2">
        <v>26875000</v>
      </c>
      <c r="G324" s="2">
        <v>21892000</v>
      </c>
      <c r="H324" s="2">
        <v>0</v>
      </c>
      <c r="I324" s="2">
        <f t="shared" si="3"/>
        <v>43798333.333333336</v>
      </c>
      <c r="J324" s="2">
        <f t="shared" si="4"/>
        <v>16255666.666666666</v>
      </c>
      <c r="K324" s="2">
        <f t="shared" si="5"/>
        <v>0.3711480649948628</v>
      </c>
    </row>
    <row r="325" spans="1:11" ht="15.75" customHeight="1" x14ac:dyDescent="0.35">
      <c r="A325" s="2" t="s">
        <v>531</v>
      </c>
      <c r="B325" s="2">
        <v>4</v>
      </c>
      <c r="C325" s="2">
        <v>34717000</v>
      </c>
      <c r="D325" s="2">
        <v>19065000</v>
      </c>
      <c r="E325" s="2">
        <v>201760000</v>
      </c>
      <c r="F325" s="2">
        <v>12251000</v>
      </c>
      <c r="G325" s="2">
        <v>41731000</v>
      </c>
      <c r="H325" s="2">
        <v>35833000</v>
      </c>
      <c r="I325" s="2">
        <f t="shared" si="3"/>
        <v>85180666.666666672</v>
      </c>
      <c r="J325" s="2">
        <f t="shared" si="4"/>
        <v>29938333.333333332</v>
      </c>
      <c r="K325" s="2">
        <f t="shared" si="5"/>
        <v>0.35146864311933063</v>
      </c>
    </row>
    <row r="326" spans="1:11" ht="15.75" customHeight="1" x14ac:dyDescent="0.35">
      <c r="A326" s="2" t="s">
        <v>532</v>
      </c>
      <c r="B326" s="2">
        <v>7</v>
      </c>
      <c r="C326" s="2">
        <v>121750000</v>
      </c>
      <c r="D326" s="2">
        <v>83505000</v>
      </c>
      <c r="E326" s="2">
        <v>524870000</v>
      </c>
      <c r="F326" s="2">
        <v>70392000</v>
      </c>
      <c r="G326" s="2">
        <v>92500000</v>
      </c>
      <c r="H326" s="2">
        <v>85057000</v>
      </c>
      <c r="I326" s="2">
        <f t="shared" si="3"/>
        <v>243375000</v>
      </c>
      <c r="J326" s="2">
        <f t="shared" si="4"/>
        <v>82649666.666666672</v>
      </c>
      <c r="K326" s="2">
        <f t="shared" si="5"/>
        <v>0.339598014038692</v>
      </c>
    </row>
    <row r="327" spans="1:11" ht="15.75" customHeight="1" x14ac:dyDescent="0.35">
      <c r="A327" s="2" t="s">
        <v>533</v>
      </c>
      <c r="B327" s="2">
        <v>7</v>
      </c>
      <c r="C327" s="2">
        <v>293520000</v>
      </c>
      <c r="D327" s="2">
        <v>371260000</v>
      </c>
      <c r="E327" s="2">
        <v>1278300000</v>
      </c>
      <c r="F327" s="2">
        <v>233020000</v>
      </c>
      <c r="G327" s="2">
        <v>220090000</v>
      </c>
      <c r="H327" s="2">
        <v>195420000</v>
      </c>
      <c r="I327" s="2">
        <f t="shared" si="3"/>
        <v>647693333.33333337</v>
      </c>
      <c r="J327" s="2">
        <f t="shared" si="4"/>
        <v>216176666.66666666</v>
      </c>
      <c r="K327" s="2">
        <f t="shared" si="5"/>
        <v>0.33376392119727438</v>
      </c>
    </row>
    <row r="328" spans="1:11" ht="15.75" customHeight="1" x14ac:dyDescent="0.35">
      <c r="A328" s="2" t="s">
        <v>349</v>
      </c>
      <c r="B328" s="2">
        <v>3</v>
      </c>
      <c r="C328" s="2">
        <v>476100000</v>
      </c>
      <c r="D328" s="2">
        <v>636370000</v>
      </c>
      <c r="E328" s="2">
        <v>885100000</v>
      </c>
      <c r="F328" s="2">
        <v>192780000</v>
      </c>
      <c r="G328" s="2">
        <v>232230000</v>
      </c>
      <c r="H328" s="2">
        <v>240510000</v>
      </c>
      <c r="I328" s="2">
        <f t="shared" si="3"/>
        <v>665856666.66666663</v>
      </c>
      <c r="J328" s="2">
        <f t="shared" si="4"/>
        <v>221840000</v>
      </c>
      <c r="K328" s="2">
        <f t="shared" si="5"/>
        <v>0.33316479522619985</v>
      </c>
    </row>
    <row r="329" spans="1:11" ht="15.75" customHeight="1" x14ac:dyDescent="0.35">
      <c r="A329" s="2" t="s">
        <v>358</v>
      </c>
      <c r="B329" s="2">
        <v>5</v>
      </c>
      <c r="C329" s="2">
        <v>393980000</v>
      </c>
      <c r="D329" s="2">
        <v>190250000</v>
      </c>
      <c r="E329" s="2">
        <v>923930000</v>
      </c>
      <c r="F329" s="2">
        <v>165700000</v>
      </c>
      <c r="G329" s="2">
        <v>186100000</v>
      </c>
      <c r="H329" s="2">
        <v>138050000</v>
      </c>
      <c r="I329" s="2">
        <f t="shared" si="3"/>
        <v>502720000</v>
      </c>
      <c r="J329" s="2">
        <f t="shared" si="4"/>
        <v>163283333.33333334</v>
      </c>
      <c r="K329" s="2">
        <f t="shared" si="5"/>
        <v>0.32479975599405903</v>
      </c>
    </row>
    <row r="330" spans="1:11" ht="15.75" customHeight="1" x14ac:dyDescent="0.35">
      <c r="A330" s="2" t="s">
        <v>355</v>
      </c>
      <c r="B330" s="2">
        <v>2</v>
      </c>
      <c r="C330" s="2">
        <v>109000000</v>
      </c>
      <c r="D330" s="2">
        <v>93324000</v>
      </c>
      <c r="E330" s="2">
        <v>517280000</v>
      </c>
      <c r="F330" s="2">
        <v>87948000</v>
      </c>
      <c r="G330" s="2">
        <v>59831000</v>
      </c>
      <c r="H330" s="2">
        <v>74049000</v>
      </c>
      <c r="I330" s="2">
        <f t="shared" si="3"/>
        <v>239868000</v>
      </c>
      <c r="J330" s="2">
        <f t="shared" si="4"/>
        <v>73942666.666666672</v>
      </c>
      <c r="K330" s="2">
        <f t="shared" si="5"/>
        <v>0.30826398963874579</v>
      </c>
    </row>
    <row r="331" spans="1:11" ht="15.75" customHeight="1" x14ac:dyDescent="0.35">
      <c r="A331" s="2" t="s">
        <v>534</v>
      </c>
      <c r="B331" s="2">
        <v>1</v>
      </c>
      <c r="C331" s="2">
        <v>18371000</v>
      </c>
      <c r="D331" s="2">
        <v>87711000</v>
      </c>
      <c r="E331" s="2">
        <v>14086000</v>
      </c>
      <c r="F331" s="2">
        <v>4837400</v>
      </c>
      <c r="G331" s="2">
        <v>14792000</v>
      </c>
      <c r="H331" s="2">
        <v>16749000</v>
      </c>
      <c r="I331" s="2">
        <f t="shared" si="3"/>
        <v>40056000</v>
      </c>
      <c r="J331" s="2">
        <f t="shared" si="4"/>
        <v>12126133.333333334</v>
      </c>
      <c r="K331" s="2">
        <f t="shared" si="5"/>
        <v>0.30272951201651022</v>
      </c>
    </row>
    <row r="332" spans="1:11" ht="15.75" customHeight="1" x14ac:dyDescent="0.35">
      <c r="A332" s="2" t="s">
        <v>535</v>
      </c>
      <c r="B332" s="2">
        <v>6</v>
      </c>
      <c r="C332" s="2">
        <v>135620000</v>
      </c>
      <c r="D332" s="2">
        <v>175240000</v>
      </c>
      <c r="E332" s="2">
        <v>18224000</v>
      </c>
      <c r="F332" s="2">
        <v>18586000</v>
      </c>
      <c r="G332" s="2">
        <v>65005000</v>
      </c>
      <c r="H332" s="2">
        <v>9813900</v>
      </c>
      <c r="I332" s="2">
        <f t="shared" si="3"/>
        <v>109694666.66666667</v>
      </c>
      <c r="J332" s="2">
        <f t="shared" si="4"/>
        <v>31134966.666666668</v>
      </c>
      <c r="K332" s="2">
        <f t="shared" si="5"/>
        <v>0.28383300312382248</v>
      </c>
    </row>
    <row r="333" spans="1:11" ht="15.75" customHeight="1" x14ac:dyDescent="0.35">
      <c r="A333" s="2" t="s">
        <v>359</v>
      </c>
      <c r="B333" s="2">
        <v>4</v>
      </c>
      <c r="C333" s="2">
        <v>191260000</v>
      </c>
      <c r="D333" s="2">
        <v>78849000</v>
      </c>
      <c r="E333" s="2">
        <v>386620000</v>
      </c>
      <c r="F333" s="2">
        <v>12168000</v>
      </c>
      <c r="G333" s="2">
        <v>55578000</v>
      </c>
      <c r="H333" s="2">
        <v>8349800</v>
      </c>
      <c r="I333" s="2">
        <f t="shared" si="3"/>
        <v>218909666.66666666</v>
      </c>
      <c r="J333" s="2">
        <f t="shared" si="4"/>
        <v>25365266.666666668</v>
      </c>
      <c r="K333" s="2">
        <f t="shared" si="5"/>
        <v>0.11587093001831807</v>
      </c>
    </row>
    <row r="334" spans="1:11" ht="15.75" customHeight="1" x14ac:dyDescent="0.35">
      <c r="A334" s="2" t="s">
        <v>536</v>
      </c>
      <c r="B334" s="2">
        <v>38</v>
      </c>
      <c r="C334" s="2">
        <v>96814000</v>
      </c>
      <c r="D334" s="2">
        <v>162160000</v>
      </c>
      <c r="E334" s="2">
        <v>134530000</v>
      </c>
      <c r="F334" s="2">
        <v>4748200</v>
      </c>
      <c r="G334" s="2">
        <v>5376400</v>
      </c>
      <c r="H334" s="2">
        <v>0</v>
      </c>
      <c r="I334" s="2">
        <f t="shared" si="3"/>
        <v>131168000</v>
      </c>
      <c r="J334" s="2">
        <f t="shared" si="4"/>
        <v>3374866.6666666665</v>
      </c>
      <c r="K334" s="2">
        <f t="shared" si="5"/>
        <v>2.5729344555582661E-2</v>
      </c>
    </row>
  </sheetData>
  <autoFilter ref="A3:K3" xr:uid="{00000000-0009-0000-0000-000002000000}"/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96"/>
  <sheetViews>
    <sheetView zoomScale="75" zoomScaleNormal="85" workbookViewId="0">
      <selection activeCell="I1" sqref="I1:L1048576"/>
    </sheetView>
  </sheetViews>
  <sheetFormatPr baseColWidth="10" defaultColWidth="14.453125" defaultRowHeight="15" customHeight="1" x14ac:dyDescent="0.35"/>
  <cols>
    <col min="1" max="1" width="128.1796875" customWidth="1"/>
    <col min="2" max="2" width="13.453125" customWidth="1"/>
    <col min="3" max="5" width="23.1796875" customWidth="1"/>
    <col min="6" max="8" width="27.453125" customWidth="1"/>
    <col min="9" max="9" width="12.453125" customWidth="1"/>
    <col min="10" max="10" width="13.453125" customWidth="1"/>
    <col min="11" max="11" width="12.453125" customWidth="1"/>
    <col min="12" max="26" width="10.7265625" customWidth="1"/>
  </cols>
  <sheetData>
    <row r="1" spans="1:11" ht="15" customHeight="1" x14ac:dyDescent="0.35">
      <c r="A1" s="27" t="s">
        <v>537</v>
      </c>
    </row>
    <row r="3" spans="1:11" ht="14.5" x14ac:dyDescent="0.35">
      <c r="A3" s="1" t="s">
        <v>190</v>
      </c>
      <c r="B3" s="1" t="s">
        <v>191</v>
      </c>
      <c r="C3" s="1" t="s">
        <v>192</v>
      </c>
      <c r="D3" s="1" t="s">
        <v>193</v>
      </c>
      <c r="E3" s="1" t="s">
        <v>194</v>
      </c>
      <c r="F3" s="1" t="s">
        <v>538</v>
      </c>
      <c r="G3" s="1" t="s">
        <v>539</v>
      </c>
      <c r="H3" s="1" t="s">
        <v>540</v>
      </c>
      <c r="I3" s="1" t="s">
        <v>198</v>
      </c>
      <c r="J3" s="1" t="s">
        <v>541</v>
      </c>
      <c r="K3" s="1" t="s">
        <v>200</v>
      </c>
    </row>
    <row r="4" spans="1:11" ht="14.5" x14ac:dyDescent="0.35">
      <c r="A4" s="2" t="s">
        <v>220</v>
      </c>
      <c r="B4" s="2">
        <v>2</v>
      </c>
      <c r="C4" s="2">
        <v>0</v>
      </c>
      <c r="D4" s="2">
        <v>0</v>
      </c>
      <c r="E4" s="2">
        <v>0</v>
      </c>
      <c r="F4" s="2">
        <v>55703000</v>
      </c>
      <c r="G4" s="2">
        <v>35248000</v>
      </c>
      <c r="H4" s="2">
        <v>42558000</v>
      </c>
      <c r="I4" s="2">
        <f t="shared" ref="I4:I96" si="0">AVERAGE(C4:E4)</f>
        <v>0</v>
      </c>
      <c r="J4" s="2">
        <f t="shared" ref="J4:J96" si="1">AVERAGE(F4:H4)</f>
        <v>44503000</v>
      </c>
      <c r="K4" s="2" t="e">
        <f t="shared" ref="K4:K96" si="2">J4/I4</f>
        <v>#DIV/0!</v>
      </c>
    </row>
    <row r="5" spans="1:11" ht="14.5" x14ac:dyDescent="0.35">
      <c r="A5" s="2" t="s">
        <v>216</v>
      </c>
      <c r="B5" s="2">
        <v>4</v>
      </c>
      <c r="C5" s="2">
        <v>0</v>
      </c>
      <c r="D5" s="2">
        <v>0</v>
      </c>
      <c r="E5" s="2">
        <v>0</v>
      </c>
      <c r="F5" s="2">
        <v>51462000</v>
      </c>
      <c r="G5" s="2">
        <v>51363000</v>
      </c>
      <c r="H5" s="2">
        <v>46979000</v>
      </c>
      <c r="I5" s="2">
        <f t="shared" si="0"/>
        <v>0</v>
      </c>
      <c r="J5" s="2">
        <f t="shared" si="1"/>
        <v>49934666.666666664</v>
      </c>
      <c r="K5" s="2" t="e">
        <f t="shared" si="2"/>
        <v>#DIV/0!</v>
      </c>
    </row>
    <row r="6" spans="1:11" ht="14.5" x14ac:dyDescent="0.35">
      <c r="A6" s="2" t="s">
        <v>224</v>
      </c>
      <c r="B6" s="2">
        <v>3</v>
      </c>
      <c r="C6" s="2">
        <v>0</v>
      </c>
      <c r="D6" s="2">
        <v>0</v>
      </c>
      <c r="E6" s="2">
        <v>0</v>
      </c>
      <c r="F6" s="2">
        <v>25082000</v>
      </c>
      <c r="G6" s="2">
        <v>28148000</v>
      </c>
      <c r="H6" s="2">
        <v>21745000</v>
      </c>
      <c r="I6" s="2">
        <f t="shared" si="0"/>
        <v>0</v>
      </c>
      <c r="J6" s="2">
        <f t="shared" si="1"/>
        <v>24991666.666666668</v>
      </c>
      <c r="K6" s="2" t="e">
        <f t="shared" si="2"/>
        <v>#DIV/0!</v>
      </c>
    </row>
    <row r="7" spans="1:11" ht="14.5" x14ac:dyDescent="0.35">
      <c r="A7" s="2" t="s">
        <v>210</v>
      </c>
      <c r="B7" s="2">
        <v>38</v>
      </c>
      <c r="C7" s="2">
        <v>2355800</v>
      </c>
      <c r="D7" s="2">
        <v>11268000</v>
      </c>
      <c r="E7" s="2">
        <v>10189000</v>
      </c>
      <c r="F7" s="2">
        <v>25143000000</v>
      </c>
      <c r="G7" s="2">
        <v>27628000000</v>
      </c>
      <c r="H7" s="2">
        <v>27614000000</v>
      </c>
      <c r="I7" s="2">
        <f t="shared" si="0"/>
        <v>7937600</v>
      </c>
      <c r="J7" s="2">
        <f t="shared" si="1"/>
        <v>26795000000</v>
      </c>
      <c r="K7" s="2">
        <f t="shared" si="2"/>
        <v>3375.7055029227977</v>
      </c>
    </row>
    <row r="8" spans="1:11" ht="14.5" x14ac:dyDescent="0.35">
      <c r="A8" s="2" t="s">
        <v>213</v>
      </c>
      <c r="B8" s="2">
        <v>6</v>
      </c>
      <c r="C8" s="2">
        <v>21285000</v>
      </c>
      <c r="D8" s="2">
        <v>0</v>
      </c>
      <c r="E8" s="2">
        <v>0</v>
      </c>
      <c r="F8" s="2">
        <v>107180000</v>
      </c>
      <c r="G8" s="2">
        <v>55368000</v>
      </c>
      <c r="H8" s="2">
        <v>82491000</v>
      </c>
      <c r="I8" s="2">
        <f t="shared" si="0"/>
        <v>7095000</v>
      </c>
      <c r="J8" s="2">
        <f t="shared" si="1"/>
        <v>81679666.666666672</v>
      </c>
      <c r="K8" s="2">
        <f t="shared" si="2"/>
        <v>11.512285647169369</v>
      </c>
    </row>
    <row r="9" spans="1:11" ht="14.5" x14ac:dyDescent="0.35">
      <c r="A9" s="2" t="s">
        <v>242</v>
      </c>
      <c r="B9" s="2">
        <v>4</v>
      </c>
      <c r="C9" s="2">
        <v>45111000</v>
      </c>
      <c r="D9" s="2">
        <v>47636000</v>
      </c>
      <c r="E9" s="2">
        <v>0</v>
      </c>
      <c r="F9" s="2">
        <v>336010000</v>
      </c>
      <c r="G9" s="2">
        <v>390000000</v>
      </c>
      <c r="H9" s="2">
        <v>296010000</v>
      </c>
      <c r="I9" s="2">
        <f t="shared" si="0"/>
        <v>30915666.666666668</v>
      </c>
      <c r="J9" s="2">
        <f t="shared" si="1"/>
        <v>340673333.33333331</v>
      </c>
      <c r="K9" s="2">
        <f t="shared" si="2"/>
        <v>11.019439981886206</v>
      </c>
    </row>
    <row r="10" spans="1:11" ht="14.5" x14ac:dyDescent="0.35">
      <c r="A10" s="2" t="s">
        <v>215</v>
      </c>
      <c r="B10" s="2">
        <v>2</v>
      </c>
      <c r="C10" s="2">
        <v>12779000</v>
      </c>
      <c r="D10" s="2">
        <v>15411000</v>
      </c>
      <c r="E10" s="2">
        <v>0</v>
      </c>
      <c r="F10" s="2">
        <v>92905000</v>
      </c>
      <c r="G10" s="2">
        <v>53892000</v>
      </c>
      <c r="H10" s="2">
        <v>68288000</v>
      </c>
      <c r="I10" s="2">
        <f t="shared" si="0"/>
        <v>9396666.666666666</v>
      </c>
      <c r="J10" s="2">
        <f t="shared" si="1"/>
        <v>71695000</v>
      </c>
      <c r="K10" s="2">
        <f t="shared" si="2"/>
        <v>7.6298332742107133</v>
      </c>
    </row>
    <row r="11" spans="1:11" ht="14.5" x14ac:dyDescent="0.35">
      <c r="A11" s="2" t="s">
        <v>212</v>
      </c>
      <c r="B11" s="2">
        <v>2</v>
      </c>
      <c r="C11" s="2">
        <v>34061000</v>
      </c>
      <c r="D11" s="2">
        <v>38826000</v>
      </c>
      <c r="E11" s="2">
        <v>0</v>
      </c>
      <c r="F11" s="2">
        <v>169150000</v>
      </c>
      <c r="G11" s="2">
        <v>124080000</v>
      </c>
      <c r="H11" s="2">
        <v>132720000</v>
      </c>
      <c r="I11" s="2">
        <f t="shared" si="0"/>
        <v>24295666.666666668</v>
      </c>
      <c r="J11" s="2">
        <f t="shared" si="1"/>
        <v>141983333.33333334</v>
      </c>
      <c r="K11" s="2">
        <f t="shared" si="2"/>
        <v>5.8439776640553189</v>
      </c>
    </row>
    <row r="12" spans="1:11" ht="14.5" x14ac:dyDescent="0.35">
      <c r="A12" s="15" t="s">
        <v>542</v>
      </c>
      <c r="B12" s="15">
        <v>3</v>
      </c>
      <c r="C12" s="15">
        <v>5026400000</v>
      </c>
      <c r="D12" s="15">
        <v>6733000000</v>
      </c>
      <c r="E12" s="15">
        <v>5626700000</v>
      </c>
      <c r="F12" s="15">
        <v>18148000000</v>
      </c>
      <c r="G12" s="15">
        <v>26483000000</v>
      </c>
      <c r="H12" s="15">
        <v>19860000000</v>
      </c>
      <c r="I12" s="15">
        <f t="shared" si="0"/>
        <v>5795366666.666667</v>
      </c>
      <c r="J12" s="15">
        <f t="shared" si="1"/>
        <v>21497000000</v>
      </c>
      <c r="K12" s="15">
        <f t="shared" si="2"/>
        <v>3.7093425207493342</v>
      </c>
    </row>
    <row r="13" spans="1:11" ht="14.5" x14ac:dyDescent="0.35">
      <c r="A13" s="2" t="s">
        <v>202</v>
      </c>
      <c r="B13" s="2">
        <v>3</v>
      </c>
      <c r="C13" s="2">
        <v>20354000</v>
      </c>
      <c r="D13" s="2">
        <v>0</v>
      </c>
      <c r="E13" s="2">
        <v>0</v>
      </c>
      <c r="F13" s="2">
        <v>25945000</v>
      </c>
      <c r="G13" s="2">
        <v>0</v>
      </c>
      <c r="H13" s="2">
        <v>48735000</v>
      </c>
      <c r="I13" s="2">
        <f t="shared" si="0"/>
        <v>6784666.666666667</v>
      </c>
      <c r="J13" s="2">
        <f t="shared" si="1"/>
        <v>24893333.333333332</v>
      </c>
      <c r="K13" s="2">
        <f t="shared" si="2"/>
        <v>3.6690576790802787</v>
      </c>
    </row>
    <row r="14" spans="1:11" ht="14.5" x14ac:dyDescent="0.35">
      <c r="A14" s="2" t="s">
        <v>543</v>
      </c>
      <c r="B14" s="2">
        <v>2</v>
      </c>
      <c r="C14" s="2">
        <v>0</v>
      </c>
      <c r="D14" s="2">
        <v>0</v>
      </c>
      <c r="E14" s="2">
        <v>19344000</v>
      </c>
      <c r="F14" s="2">
        <v>25583000</v>
      </c>
      <c r="G14" s="2">
        <v>24416000</v>
      </c>
      <c r="H14" s="2">
        <v>20713000</v>
      </c>
      <c r="I14" s="2">
        <f t="shared" si="0"/>
        <v>6448000</v>
      </c>
      <c r="J14" s="2">
        <f t="shared" si="1"/>
        <v>23570666.666666668</v>
      </c>
      <c r="K14" s="2">
        <f t="shared" si="2"/>
        <v>3.6555004135649298</v>
      </c>
    </row>
    <row r="15" spans="1:11" ht="14.5" x14ac:dyDescent="0.35">
      <c r="A15" s="2" t="s">
        <v>211</v>
      </c>
      <c r="B15" s="2">
        <v>7</v>
      </c>
      <c r="C15" s="2">
        <v>40967000</v>
      </c>
      <c r="D15" s="2">
        <v>32420000</v>
      </c>
      <c r="E15" s="2">
        <v>0</v>
      </c>
      <c r="F15" s="2">
        <v>79629000</v>
      </c>
      <c r="G15" s="2">
        <v>76692000</v>
      </c>
      <c r="H15" s="2">
        <v>100590000</v>
      </c>
      <c r="I15" s="2">
        <f t="shared" si="0"/>
        <v>24462333.333333332</v>
      </c>
      <c r="J15" s="2">
        <f t="shared" si="1"/>
        <v>85637000</v>
      </c>
      <c r="K15" s="2">
        <f t="shared" si="2"/>
        <v>3.5007698911251315</v>
      </c>
    </row>
    <row r="16" spans="1:11" ht="14.5" x14ac:dyDescent="0.35">
      <c r="A16" s="2" t="s">
        <v>222</v>
      </c>
      <c r="B16" s="2">
        <v>4</v>
      </c>
      <c r="C16" s="2">
        <v>26610000</v>
      </c>
      <c r="D16" s="2">
        <v>0</v>
      </c>
      <c r="E16" s="2">
        <v>0</v>
      </c>
      <c r="F16" s="2">
        <v>24228000</v>
      </c>
      <c r="G16" s="2">
        <v>26957000</v>
      </c>
      <c r="H16" s="2">
        <v>28606000</v>
      </c>
      <c r="I16" s="2">
        <f t="shared" si="0"/>
        <v>8870000</v>
      </c>
      <c r="J16" s="2">
        <f t="shared" si="1"/>
        <v>26597000</v>
      </c>
      <c r="K16" s="2">
        <f t="shared" si="2"/>
        <v>2.9985343855693349</v>
      </c>
    </row>
    <row r="17" spans="1:11" ht="14.5" x14ac:dyDescent="0.35">
      <c r="A17" s="2" t="s">
        <v>544</v>
      </c>
      <c r="B17" s="2">
        <v>1</v>
      </c>
      <c r="C17" s="2">
        <v>14525000</v>
      </c>
      <c r="D17" s="2">
        <v>14468000</v>
      </c>
      <c r="E17" s="2">
        <v>26204000</v>
      </c>
      <c r="F17" s="2">
        <v>43590000</v>
      </c>
      <c r="G17" s="2">
        <v>48269000</v>
      </c>
      <c r="H17" s="2">
        <v>27163000</v>
      </c>
      <c r="I17" s="2">
        <f t="shared" si="0"/>
        <v>18399000</v>
      </c>
      <c r="J17" s="2">
        <f t="shared" si="1"/>
        <v>39674000</v>
      </c>
      <c r="K17" s="2">
        <f t="shared" si="2"/>
        <v>2.1563128430892982</v>
      </c>
    </row>
    <row r="18" spans="1:11" ht="14.5" x14ac:dyDescent="0.35">
      <c r="A18" s="2" t="s">
        <v>545</v>
      </c>
      <c r="B18" s="2">
        <v>5</v>
      </c>
      <c r="C18" s="2">
        <v>33418000</v>
      </c>
      <c r="D18" s="2">
        <v>22122000</v>
      </c>
      <c r="E18" s="2">
        <v>0</v>
      </c>
      <c r="F18" s="2">
        <v>30121000</v>
      </c>
      <c r="G18" s="2">
        <v>28391000</v>
      </c>
      <c r="H18" s="2">
        <v>30854000</v>
      </c>
      <c r="I18" s="2">
        <f t="shared" si="0"/>
        <v>18513333.333333332</v>
      </c>
      <c r="J18" s="2">
        <f t="shared" si="1"/>
        <v>29788666.666666668</v>
      </c>
      <c r="K18" s="2">
        <f t="shared" si="2"/>
        <v>1.609038530788621</v>
      </c>
    </row>
    <row r="19" spans="1:11" ht="14.5" x14ac:dyDescent="0.35">
      <c r="A19" s="2" t="s">
        <v>236</v>
      </c>
      <c r="B19" s="2">
        <v>2</v>
      </c>
      <c r="C19" s="2">
        <v>45992000</v>
      </c>
      <c r="D19" s="2">
        <v>32801000</v>
      </c>
      <c r="E19" s="2">
        <v>0</v>
      </c>
      <c r="F19" s="2">
        <v>37242000</v>
      </c>
      <c r="G19" s="2">
        <v>44537000</v>
      </c>
      <c r="H19" s="2">
        <v>41596000</v>
      </c>
      <c r="I19" s="2">
        <f t="shared" si="0"/>
        <v>26264333.333333332</v>
      </c>
      <c r="J19" s="2">
        <f t="shared" si="1"/>
        <v>41125000</v>
      </c>
      <c r="K19" s="2">
        <f t="shared" si="2"/>
        <v>1.5658116837790159</v>
      </c>
    </row>
    <row r="20" spans="1:11" ht="14.5" x14ac:dyDescent="0.35">
      <c r="A20" s="2" t="s">
        <v>546</v>
      </c>
      <c r="B20" s="2">
        <v>3</v>
      </c>
      <c r="C20" s="2">
        <v>13092000</v>
      </c>
      <c r="D20" s="2">
        <v>15159000</v>
      </c>
      <c r="E20" s="2">
        <v>0</v>
      </c>
      <c r="F20" s="2">
        <v>13058000</v>
      </c>
      <c r="G20" s="2">
        <v>15034000</v>
      </c>
      <c r="H20" s="2">
        <v>14694000</v>
      </c>
      <c r="I20" s="2">
        <f t="shared" si="0"/>
        <v>9417000</v>
      </c>
      <c r="J20" s="2">
        <f t="shared" si="1"/>
        <v>14262000</v>
      </c>
      <c r="K20" s="2">
        <f t="shared" si="2"/>
        <v>1.5144950621216948</v>
      </c>
    </row>
    <row r="21" spans="1:11" ht="14.5" x14ac:dyDescent="0.35">
      <c r="A21" s="2" t="s">
        <v>250</v>
      </c>
      <c r="B21" s="2">
        <v>3</v>
      </c>
      <c r="C21" s="2">
        <v>39204000</v>
      </c>
      <c r="D21" s="2">
        <v>41753000</v>
      </c>
      <c r="E21" s="2">
        <v>0</v>
      </c>
      <c r="F21" s="2">
        <v>37373000</v>
      </c>
      <c r="G21" s="2">
        <v>38382000</v>
      </c>
      <c r="H21" s="2">
        <v>44104000</v>
      </c>
      <c r="I21" s="2">
        <f t="shared" si="0"/>
        <v>26985666.666666668</v>
      </c>
      <c r="J21" s="2">
        <f t="shared" si="1"/>
        <v>39953000</v>
      </c>
      <c r="K21" s="2">
        <f t="shared" si="2"/>
        <v>1.4805266993589188</v>
      </c>
    </row>
    <row r="22" spans="1:11" ht="14.5" x14ac:dyDescent="0.35">
      <c r="A22" s="2" t="s">
        <v>221</v>
      </c>
      <c r="B22" s="2">
        <v>2</v>
      </c>
      <c r="C22" s="2">
        <v>0</v>
      </c>
      <c r="D22" s="2">
        <v>0</v>
      </c>
      <c r="E22" s="2">
        <v>40487000</v>
      </c>
      <c r="F22" s="2">
        <v>28467000</v>
      </c>
      <c r="G22" s="2">
        <v>0</v>
      </c>
      <c r="H22" s="2">
        <v>31163000</v>
      </c>
      <c r="I22" s="2">
        <f t="shared" si="0"/>
        <v>13495666.666666666</v>
      </c>
      <c r="J22" s="2">
        <f t="shared" si="1"/>
        <v>19876666.666666668</v>
      </c>
      <c r="K22" s="2">
        <f t="shared" si="2"/>
        <v>1.4728184355472129</v>
      </c>
    </row>
    <row r="23" spans="1:11" ht="15.75" customHeight="1" x14ac:dyDescent="0.35">
      <c r="A23" s="2" t="s">
        <v>547</v>
      </c>
      <c r="B23" s="2">
        <v>25</v>
      </c>
      <c r="C23" s="2">
        <v>447510000</v>
      </c>
      <c r="D23" s="2">
        <v>335700000</v>
      </c>
      <c r="E23" s="2">
        <v>181500000</v>
      </c>
      <c r="F23" s="2">
        <v>510520000</v>
      </c>
      <c r="G23" s="2">
        <v>517370000</v>
      </c>
      <c r="H23" s="2">
        <v>382990000</v>
      </c>
      <c r="I23" s="2">
        <f t="shared" si="0"/>
        <v>321570000</v>
      </c>
      <c r="J23" s="2">
        <f t="shared" si="1"/>
        <v>470293333.33333331</v>
      </c>
      <c r="K23" s="2">
        <f t="shared" si="2"/>
        <v>1.4624913186346156</v>
      </c>
    </row>
    <row r="24" spans="1:11" ht="15.75" customHeight="1" x14ac:dyDescent="0.35">
      <c r="A24" s="2" t="s">
        <v>266</v>
      </c>
      <c r="B24" s="2">
        <v>6</v>
      </c>
      <c r="C24" s="2">
        <v>30817000</v>
      </c>
      <c r="D24" s="2">
        <v>23999000</v>
      </c>
      <c r="E24" s="2">
        <v>28352000</v>
      </c>
      <c r="F24" s="2">
        <v>40195000</v>
      </c>
      <c r="G24" s="2">
        <v>45492000</v>
      </c>
      <c r="H24" s="2">
        <v>31756000</v>
      </c>
      <c r="I24" s="2">
        <f t="shared" si="0"/>
        <v>27722666.666666668</v>
      </c>
      <c r="J24" s="2">
        <f t="shared" si="1"/>
        <v>39147666.666666664</v>
      </c>
      <c r="K24" s="2">
        <f t="shared" si="2"/>
        <v>1.4121176414005385</v>
      </c>
    </row>
    <row r="25" spans="1:11" ht="15.75" customHeight="1" x14ac:dyDescent="0.35">
      <c r="A25" s="2" t="s">
        <v>548</v>
      </c>
      <c r="B25" s="2">
        <v>3</v>
      </c>
      <c r="C25" s="2">
        <v>23989000</v>
      </c>
      <c r="D25" s="2">
        <v>27896000</v>
      </c>
      <c r="E25" s="2">
        <v>0</v>
      </c>
      <c r="F25" s="2">
        <v>21177000</v>
      </c>
      <c r="G25" s="2">
        <v>26796000</v>
      </c>
      <c r="H25" s="2">
        <v>23962000</v>
      </c>
      <c r="I25" s="2">
        <f t="shared" si="0"/>
        <v>17295000</v>
      </c>
      <c r="J25" s="2">
        <f t="shared" si="1"/>
        <v>23978333.333333332</v>
      </c>
      <c r="K25" s="2">
        <f t="shared" si="2"/>
        <v>1.3864315312710802</v>
      </c>
    </row>
    <row r="26" spans="1:11" ht="15.75" customHeight="1" x14ac:dyDescent="0.35">
      <c r="A26" s="2" t="s">
        <v>214</v>
      </c>
      <c r="B26" s="2">
        <v>6</v>
      </c>
      <c r="C26" s="2">
        <v>122820000</v>
      </c>
      <c r="D26" s="2">
        <v>119890000</v>
      </c>
      <c r="E26" s="2">
        <v>101370000</v>
      </c>
      <c r="F26" s="2">
        <v>126990000</v>
      </c>
      <c r="G26" s="2">
        <v>188720000</v>
      </c>
      <c r="H26" s="2">
        <v>146830000</v>
      </c>
      <c r="I26" s="2">
        <f t="shared" si="0"/>
        <v>114693333.33333333</v>
      </c>
      <c r="J26" s="2">
        <f t="shared" si="1"/>
        <v>154180000</v>
      </c>
      <c r="K26" s="2">
        <f t="shared" si="2"/>
        <v>1.3442803999069983</v>
      </c>
    </row>
    <row r="27" spans="1:11" ht="15.75" customHeight="1" x14ac:dyDescent="0.35">
      <c r="A27" s="2" t="s">
        <v>270</v>
      </c>
      <c r="B27" s="2">
        <v>14</v>
      </c>
      <c r="C27" s="2">
        <v>568040000</v>
      </c>
      <c r="D27" s="2">
        <v>628080000</v>
      </c>
      <c r="E27" s="2">
        <v>546180000</v>
      </c>
      <c r="F27" s="2">
        <v>482440000</v>
      </c>
      <c r="G27" s="2">
        <v>679980000</v>
      </c>
      <c r="H27" s="2">
        <v>1076700000</v>
      </c>
      <c r="I27" s="2">
        <f t="shared" si="0"/>
        <v>580766666.66666663</v>
      </c>
      <c r="J27" s="2">
        <f t="shared" si="1"/>
        <v>746373333.33333337</v>
      </c>
      <c r="K27" s="2">
        <f t="shared" si="2"/>
        <v>1.2851518108247719</v>
      </c>
    </row>
    <row r="28" spans="1:11" ht="15.75" customHeight="1" x14ac:dyDescent="0.35">
      <c r="A28" s="2" t="s">
        <v>549</v>
      </c>
      <c r="B28" s="2">
        <v>3</v>
      </c>
      <c r="C28" s="2">
        <v>22517000</v>
      </c>
      <c r="D28" s="2">
        <v>0</v>
      </c>
      <c r="E28" s="2">
        <v>19193000</v>
      </c>
      <c r="F28" s="2">
        <v>0</v>
      </c>
      <c r="G28" s="2">
        <v>27416000</v>
      </c>
      <c r="H28" s="2">
        <v>23355000</v>
      </c>
      <c r="I28" s="2">
        <f t="shared" si="0"/>
        <v>13903333.333333334</v>
      </c>
      <c r="J28" s="2">
        <f t="shared" si="1"/>
        <v>16923666.666666668</v>
      </c>
      <c r="K28" s="2">
        <f t="shared" si="2"/>
        <v>1.2172380724046992</v>
      </c>
    </row>
    <row r="29" spans="1:11" ht="15.75" customHeight="1" x14ac:dyDescent="0.35">
      <c r="A29" s="2" t="s">
        <v>237</v>
      </c>
      <c r="B29" s="2">
        <v>4</v>
      </c>
      <c r="C29" s="2">
        <v>42376000</v>
      </c>
      <c r="D29" s="2">
        <v>47781000</v>
      </c>
      <c r="E29" s="2">
        <v>30516000</v>
      </c>
      <c r="F29" s="2">
        <v>45824000</v>
      </c>
      <c r="G29" s="2">
        <v>43620000</v>
      </c>
      <c r="H29" s="2">
        <v>47404000</v>
      </c>
      <c r="I29" s="2">
        <f t="shared" si="0"/>
        <v>40224333.333333336</v>
      </c>
      <c r="J29" s="2">
        <f t="shared" si="1"/>
        <v>45616000</v>
      </c>
      <c r="K29" s="2">
        <f t="shared" si="2"/>
        <v>1.1340399260812277</v>
      </c>
    </row>
    <row r="30" spans="1:11" ht="15.75" customHeight="1" x14ac:dyDescent="0.35">
      <c r="A30" s="2" t="s">
        <v>550</v>
      </c>
      <c r="B30" s="2">
        <v>2</v>
      </c>
      <c r="C30" s="2">
        <v>131480000</v>
      </c>
      <c r="D30" s="2">
        <v>116910000</v>
      </c>
      <c r="E30" s="2">
        <v>109800000</v>
      </c>
      <c r="F30" s="2">
        <v>114250000</v>
      </c>
      <c r="G30" s="2">
        <v>159670000</v>
      </c>
      <c r="H30" s="2">
        <v>128540000</v>
      </c>
      <c r="I30" s="2">
        <f t="shared" si="0"/>
        <v>119396666.66666667</v>
      </c>
      <c r="J30" s="2">
        <f t="shared" si="1"/>
        <v>134153333.33333333</v>
      </c>
      <c r="K30" s="2">
        <f t="shared" si="2"/>
        <v>1.1235936234959099</v>
      </c>
    </row>
    <row r="31" spans="1:11" ht="15.75" customHeight="1" x14ac:dyDescent="0.35">
      <c r="A31" s="2" t="s">
        <v>322</v>
      </c>
      <c r="B31" s="2">
        <v>3</v>
      </c>
      <c r="C31" s="2">
        <v>47656000</v>
      </c>
      <c r="D31" s="2">
        <v>34760000</v>
      </c>
      <c r="E31" s="2">
        <v>28632000</v>
      </c>
      <c r="F31" s="2">
        <v>34388000</v>
      </c>
      <c r="G31" s="2">
        <v>49039000</v>
      </c>
      <c r="H31" s="2">
        <v>31872000</v>
      </c>
      <c r="I31" s="2">
        <f t="shared" si="0"/>
        <v>37016000</v>
      </c>
      <c r="J31" s="2">
        <f t="shared" si="1"/>
        <v>38433000</v>
      </c>
      <c r="K31" s="2">
        <f t="shared" si="2"/>
        <v>1.0382807434622865</v>
      </c>
    </row>
    <row r="32" spans="1:11" ht="15.75" customHeight="1" x14ac:dyDescent="0.35">
      <c r="A32" s="2" t="s">
        <v>238</v>
      </c>
      <c r="B32" s="2">
        <v>26</v>
      </c>
      <c r="C32" s="2">
        <v>1139000000</v>
      </c>
      <c r="D32" s="2">
        <v>964420000</v>
      </c>
      <c r="E32" s="2">
        <v>664680000</v>
      </c>
      <c r="F32" s="2">
        <v>834650000</v>
      </c>
      <c r="G32" s="2">
        <v>1107200000</v>
      </c>
      <c r="H32" s="2">
        <v>893010000</v>
      </c>
      <c r="I32" s="2">
        <f t="shared" si="0"/>
        <v>922700000</v>
      </c>
      <c r="J32" s="2">
        <f t="shared" si="1"/>
        <v>944953333.33333337</v>
      </c>
      <c r="K32" s="2">
        <f t="shared" si="2"/>
        <v>1.0241176258083162</v>
      </c>
    </row>
    <row r="33" spans="1:11" ht="15.75" customHeight="1" x14ac:dyDescent="0.35">
      <c r="A33" s="2" t="s">
        <v>247</v>
      </c>
      <c r="B33" s="2">
        <v>3</v>
      </c>
      <c r="C33" s="2">
        <v>103840000</v>
      </c>
      <c r="D33" s="2">
        <v>88728000</v>
      </c>
      <c r="E33" s="2">
        <v>55752000</v>
      </c>
      <c r="F33" s="2">
        <v>85254000</v>
      </c>
      <c r="G33" s="2">
        <v>94992000</v>
      </c>
      <c r="H33" s="2">
        <v>71441000</v>
      </c>
      <c r="I33" s="2">
        <f t="shared" si="0"/>
        <v>82773333.333333328</v>
      </c>
      <c r="J33" s="2">
        <f t="shared" si="1"/>
        <v>83895666.666666672</v>
      </c>
      <c r="K33" s="2">
        <f t="shared" si="2"/>
        <v>1.0135591172680414</v>
      </c>
    </row>
    <row r="34" spans="1:11" ht="15.75" customHeight="1" x14ac:dyDescent="0.35">
      <c r="A34" s="2" t="s">
        <v>297</v>
      </c>
      <c r="B34" s="2">
        <v>3</v>
      </c>
      <c r="C34" s="2">
        <v>149950000</v>
      </c>
      <c r="D34" s="2">
        <v>186840000</v>
      </c>
      <c r="E34" s="2">
        <v>124940000</v>
      </c>
      <c r="F34" s="2">
        <v>157970000</v>
      </c>
      <c r="G34" s="2">
        <v>157190000</v>
      </c>
      <c r="H34" s="2">
        <v>142480000</v>
      </c>
      <c r="I34" s="2">
        <f t="shared" si="0"/>
        <v>153910000</v>
      </c>
      <c r="J34" s="2">
        <f t="shared" si="1"/>
        <v>152546666.66666666</v>
      </c>
      <c r="K34" s="2">
        <f t="shared" si="2"/>
        <v>0.99114200939943253</v>
      </c>
    </row>
    <row r="35" spans="1:11" ht="15.75" customHeight="1" x14ac:dyDescent="0.35">
      <c r="A35" s="2" t="s">
        <v>332</v>
      </c>
      <c r="B35" s="2">
        <v>4</v>
      </c>
      <c r="C35" s="2">
        <v>21657000</v>
      </c>
      <c r="D35" s="2">
        <v>26991000</v>
      </c>
      <c r="E35" s="2">
        <v>30341000</v>
      </c>
      <c r="F35" s="2">
        <v>38034000</v>
      </c>
      <c r="G35" s="2">
        <v>37727000</v>
      </c>
      <c r="H35" s="2">
        <v>0</v>
      </c>
      <c r="I35" s="2">
        <f t="shared" si="0"/>
        <v>26329666.666666668</v>
      </c>
      <c r="J35" s="2">
        <f t="shared" si="1"/>
        <v>25253666.666666668</v>
      </c>
      <c r="K35" s="2">
        <f t="shared" si="2"/>
        <v>0.95913355024117286</v>
      </c>
    </row>
    <row r="36" spans="1:11" ht="15.75" customHeight="1" x14ac:dyDescent="0.35">
      <c r="A36" s="2" t="s">
        <v>217</v>
      </c>
      <c r="B36" s="2">
        <v>2</v>
      </c>
      <c r="C36" s="2">
        <v>17659000</v>
      </c>
      <c r="D36" s="2">
        <v>12755000</v>
      </c>
      <c r="E36" s="2">
        <v>0</v>
      </c>
      <c r="F36" s="2">
        <v>0</v>
      </c>
      <c r="G36" s="2">
        <v>15453000</v>
      </c>
      <c r="H36" s="2">
        <v>12768000</v>
      </c>
      <c r="I36" s="2">
        <f t="shared" si="0"/>
        <v>10138000</v>
      </c>
      <c r="J36" s="2">
        <f t="shared" si="1"/>
        <v>9407000</v>
      </c>
      <c r="K36" s="2">
        <f t="shared" si="2"/>
        <v>0.92789504833300451</v>
      </c>
    </row>
    <row r="37" spans="1:11" ht="15.75" customHeight="1" x14ac:dyDescent="0.35">
      <c r="A37" s="2" t="s">
        <v>313</v>
      </c>
      <c r="B37" s="2">
        <v>15</v>
      </c>
      <c r="C37" s="2">
        <v>640350000</v>
      </c>
      <c r="D37" s="2">
        <v>368040000</v>
      </c>
      <c r="E37" s="2">
        <v>611000000</v>
      </c>
      <c r="F37" s="2">
        <v>539600000</v>
      </c>
      <c r="G37" s="2">
        <v>409310000</v>
      </c>
      <c r="H37" s="2">
        <v>514940000</v>
      </c>
      <c r="I37" s="2">
        <f t="shared" si="0"/>
        <v>539796666.66666663</v>
      </c>
      <c r="J37" s="2">
        <f t="shared" si="1"/>
        <v>487950000</v>
      </c>
      <c r="K37" s="2">
        <f t="shared" si="2"/>
        <v>0.90395148790593993</v>
      </c>
    </row>
    <row r="38" spans="1:11" ht="15.75" customHeight="1" x14ac:dyDescent="0.35">
      <c r="A38" s="2" t="s">
        <v>551</v>
      </c>
      <c r="B38" s="2">
        <v>11</v>
      </c>
      <c r="C38" s="2">
        <v>101230000</v>
      </c>
      <c r="D38" s="2">
        <v>63307000</v>
      </c>
      <c r="E38" s="2">
        <v>240730000</v>
      </c>
      <c r="F38" s="2">
        <v>112810000</v>
      </c>
      <c r="G38" s="2">
        <v>97350000</v>
      </c>
      <c r="H38" s="2">
        <v>136920000</v>
      </c>
      <c r="I38" s="2">
        <f t="shared" si="0"/>
        <v>135089000</v>
      </c>
      <c r="J38" s="2">
        <f t="shared" si="1"/>
        <v>115693333.33333333</v>
      </c>
      <c r="K38" s="2">
        <f t="shared" si="2"/>
        <v>0.85642304949576453</v>
      </c>
    </row>
    <row r="39" spans="1:11" ht="15.75" customHeight="1" x14ac:dyDescent="0.35">
      <c r="A39" s="2" t="s">
        <v>251</v>
      </c>
      <c r="B39" s="2">
        <v>10</v>
      </c>
      <c r="C39" s="2">
        <v>170610000</v>
      </c>
      <c r="D39" s="2">
        <v>165600000</v>
      </c>
      <c r="E39" s="2">
        <v>122870000</v>
      </c>
      <c r="F39" s="2">
        <v>122360000</v>
      </c>
      <c r="G39" s="2">
        <v>144580000</v>
      </c>
      <c r="H39" s="2">
        <v>123420000</v>
      </c>
      <c r="I39" s="2">
        <f t="shared" si="0"/>
        <v>153026666.66666666</v>
      </c>
      <c r="J39" s="2">
        <f t="shared" si="1"/>
        <v>130120000</v>
      </c>
      <c r="K39" s="2">
        <f t="shared" si="2"/>
        <v>0.85030931428073542</v>
      </c>
    </row>
    <row r="40" spans="1:11" ht="15.75" customHeight="1" x14ac:dyDescent="0.35">
      <c r="A40" s="2" t="s">
        <v>328</v>
      </c>
      <c r="B40" s="2">
        <v>3</v>
      </c>
      <c r="C40" s="2">
        <v>27852000</v>
      </c>
      <c r="D40" s="2">
        <v>26946000</v>
      </c>
      <c r="E40" s="2">
        <v>24322000</v>
      </c>
      <c r="F40" s="2">
        <v>20238000</v>
      </c>
      <c r="G40" s="2">
        <v>21548000</v>
      </c>
      <c r="H40" s="2">
        <v>23817000</v>
      </c>
      <c r="I40" s="2">
        <f t="shared" si="0"/>
        <v>26373333.333333332</v>
      </c>
      <c r="J40" s="2">
        <f t="shared" si="1"/>
        <v>21867666.666666668</v>
      </c>
      <c r="K40" s="2">
        <f t="shared" si="2"/>
        <v>0.82915824064711841</v>
      </c>
    </row>
    <row r="41" spans="1:11" ht="15.75" customHeight="1" x14ac:dyDescent="0.35">
      <c r="A41" s="2" t="s">
        <v>552</v>
      </c>
      <c r="B41" s="2">
        <v>5</v>
      </c>
      <c r="C41" s="2">
        <v>94412000</v>
      </c>
      <c r="D41" s="2">
        <v>50389000</v>
      </c>
      <c r="E41" s="2">
        <v>77935000</v>
      </c>
      <c r="F41" s="2">
        <v>66458000</v>
      </c>
      <c r="G41" s="2">
        <v>68004000</v>
      </c>
      <c r="H41" s="2">
        <v>48327000</v>
      </c>
      <c r="I41" s="2">
        <f t="shared" si="0"/>
        <v>74245333.333333328</v>
      </c>
      <c r="J41" s="2">
        <f t="shared" si="1"/>
        <v>60929666.666666664</v>
      </c>
      <c r="K41" s="2">
        <f t="shared" si="2"/>
        <v>0.82065314991739102</v>
      </c>
    </row>
    <row r="42" spans="1:11" ht="15.75" customHeight="1" x14ac:dyDescent="0.35">
      <c r="A42" s="2" t="s">
        <v>241</v>
      </c>
      <c r="B42" s="2">
        <v>4</v>
      </c>
      <c r="C42" s="2">
        <v>51252000</v>
      </c>
      <c r="D42" s="2">
        <v>39004000</v>
      </c>
      <c r="E42" s="2">
        <v>30015000</v>
      </c>
      <c r="F42" s="2">
        <v>34722000</v>
      </c>
      <c r="G42" s="2">
        <v>31797000</v>
      </c>
      <c r="H42" s="2">
        <v>31697000</v>
      </c>
      <c r="I42" s="2">
        <f t="shared" si="0"/>
        <v>40090333.333333336</v>
      </c>
      <c r="J42" s="2">
        <f t="shared" si="1"/>
        <v>32738666.666666668</v>
      </c>
      <c r="K42" s="2">
        <f t="shared" si="2"/>
        <v>0.81662246094237179</v>
      </c>
    </row>
    <row r="43" spans="1:11" ht="15.75" customHeight="1" x14ac:dyDescent="0.35">
      <c r="A43" s="2" t="s">
        <v>284</v>
      </c>
      <c r="B43" s="2">
        <v>13</v>
      </c>
      <c r="C43" s="2">
        <v>181840000</v>
      </c>
      <c r="D43" s="2">
        <v>185300000</v>
      </c>
      <c r="E43" s="2">
        <v>127820000</v>
      </c>
      <c r="F43" s="2">
        <v>113240000</v>
      </c>
      <c r="G43" s="2">
        <v>135570000</v>
      </c>
      <c r="H43" s="2">
        <v>153200000</v>
      </c>
      <c r="I43" s="2">
        <f t="shared" si="0"/>
        <v>164986666.66666666</v>
      </c>
      <c r="J43" s="2">
        <f t="shared" si="1"/>
        <v>134003333.33333333</v>
      </c>
      <c r="K43" s="2">
        <f t="shared" si="2"/>
        <v>0.81220704703410374</v>
      </c>
    </row>
    <row r="44" spans="1:11" ht="15.75" customHeight="1" x14ac:dyDescent="0.35">
      <c r="A44" s="2" t="s">
        <v>553</v>
      </c>
      <c r="B44" s="2">
        <v>14</v>
      </c>
      <c r="C44" s="2">
        <v>196660000</v>
      </c>
      <c r="D44" s="2">
        <v>245360000</v>
      </c>
      <c r="E44" s="2">
        <v>177520000</v>
      </c>
      <c r="F44" s="2">
        <v>152600000</v>
      </c>
      <c r="G44" s="2">
        <v>165780000</v>
      </c>
      <c r="H44" s="2">
        <v>184140000</v>
      </c>
      <c r="I44" s="2">
        <f t="shared" si="0"/>
        <v>206513333.33333334</v>
      </c>
      <c r="J44" s="2">
        <f t="shared" si="1"/>
        <v>167506666.66666666</v>
      </c>
      <c r="K44" s="2">
        <f t="shared" si="2"/>
        <v>0.81111792620331202</v>
      </c>
    </row>
    <row r="45" spans="1:11" ht="15.75" customHeight="1" x14ac:dyDescent="0.35">
      <c r="A45" s="2" t="s">
        <v>351</v>
      </c>
      <c r="B45" s="2">
        <v>8</v>
      </c>
      <c r="C45" s="2">
        <v>49418000</v>
      </c>
      <c r="D45" s="2">
        <v>35892000</v>
      </c>
      <c r="E45" s="2">
        <v>123330000</v>
      </c>
      <c r="F45" s="2">
        <v>75331000</v>
      </c>
      <c r="G45" s="2">
        <v>25768000</v>
      </c>
      <c r="H45" s="2">
        <v>66922000</v>
      </c>
      <c r="I45" s="2">
        <f t="shared" si="0"/>
        <v>69546666.666666672</v>
      </c>
      <c r="J45" s="2">
        <f t="shared" si="1"/>
        <v>56007000</v>
      </c>
      <c r="K45" s="2">
        <f t="shared" si="2"/>
        <v>0.80531537576687107</v>
      </c>
    </row>
    <row r="46" spans="1:11" ht="15.75" customHeight="1" x14ac:dyDescent="0.35">
      <c r="A46" s="2" t="s">
        <v>340</v>
      </c>
      <c r="B46" s="2">
        <v>12</v>
      </c>
      <c r="C46" s="2">
        <v>155310000</v>
      </c>
      <c r="D46" s="2">
        <v>127520000</v>
      </c>
      <c r="E46" s="2">
        <v>73232000</v>
      </c>
      <c r="F46" s="2">
        <v>68523000</v>
      </c>
      <c r="G46" s="2">
        <v>121270000</v>
      </c>
      <c r="H46" s="2">
        <v>91517000</v>
      </c>
      <c r="I46" s="2">
        <f t="shared" si="0"/>
        <v>118687333.33333333</v>
      </c>
      <c r="J46" s="2">
        <f t="shared" si="1"/>
        <v>93770000</v>
      </c>
      <c r="K46" s="2">
        <f t="shared" si="2"/>
        <v>0.7900590346625026</v>
      </c>
    </row>
    <row r="47" spans="1:11" ht="15.75" customHeight="1" x14ac:dyDescent="0.35">
      <c r="A47" s="2" t="s">
        <v>271</v>
      </c>
      <c r="B47" s="2">
        <v>7</v>
      </c>
      <c r="C47" s="2">
        <v>65165000</v>
      </c>
      <c r="D47" s="2">
        <v>65587000</v>
      </c>
      <c r="E47" s="2">
        <v>73834000</v>
      </c>
      <c r="F47" s="2">
        <v>48682000</v>
      </c>
      <c r="G47" s="2">
        <v>54280000</v>
      </c>
      <c r="H47" s="2">
        <v>56708000</v>
      </c>
      <c r="I47" s="2">
        <f t="shared" si="0"/>
        <v>68195333.333333328</v>
      </c>
      <c r="J47" s="2">
        <f t="shared" si="1"/>
        <v>53223333.333333336</v>
      </c>
      <c r="K47" s="2">
        <f t="shared" si="2"/>
        <v>0.78045418552589141</v>
      </c>
    </row>
    <row r="48" spans="1:11" ht="15.75" customHeight="1" x14ac:dyDescent="0.35">
      <c r="A48" s="2" t="s">
        <v>275</v>
      </c>
      <c r="B48" s="2">
        <v>6</v>
      </c>
      <c r="C48" s="2">
        <v>60005000</v>
      </c>
      <c r="D48" s="2">
        <v>72355000</v>
      </c>
      <c r="E48" s="2">
        <v>62170000</v>
      </c>
      <c r="F48" s="2">
        <v>43217000</v>
      </c>
      <c r="G48" s="2">
        <v>59530000</v>
      </c>
      <c r="H48" s="2">
        <v>47083000</v>
      </c>
      <c r="I48" s="2">
        <f t="shared" si="0"/>
        <v>64843333.333333336</v>
      </c>
      <c r="J48" s="2">
        <f t="shared" si="1"/>
        <v>49943333.333333336</v>
      </c>
      <c r="K48" s="2">
        <f t="shared" si="2"/>
        <v>0.77021539094227109</v>
      </c>
    </row>
    <row r="49" spans="1:11" ht="15.75" customHeight="1" x14ac:dyDescent="0.35">
      <c r="A49" s="2" t="s">
        <v>228</v>
      </c>
      <c r="B49" s="2">
        <v>2</v>
      </c>
      <c r="C49" s="2">
        <v>190720000</v>
      </c>
      <c r="D49" s="2">
        <v>192580000</v>
      </c>
      <c r="E49" s="2">
        <v>172050000</v>
      </c>
      <c r="F49" s="2">
        <v>121520000</v>
      </c>
      <c r="G49" s="2">
        <v>165650000</v>
      </c>
      <c r="H49" s="2">
        <v>139650000</v>
      </c>
      <c r="I49" s="2">
        <f t="shared" si="0"/>
        <v>185116666.66666666</v>
      </c>
      <c r="J49" s="2">
        <f t="shared" si="1"/>
        <v>142273333.33333334</v>
      </c>
      <c r="K49" s="2">
        <f t="shared" si="2"/>
        <v>0.76856036733591437</v>
      </c>
    </row>
    <row r="50" spans="1:11" ht="15.75" customHeight="1" x14ac:dyDescent="0.35">
      <c r="A50" s="2" t="s">
        <v>554</v>
      </c>
      <c r="B50" s="2">
        <v>3</v>
      </c>
      <c r="C50" s="2">
        <v>14800000</v>
      </c>
      <c r="D50" s="2">
        <v>0</v>
      </c>
      <c r="E50" s="2">
        <v>34866000</v>
      </c>
      <c r="F50" s="2">
        <v>11996000</v>
      </c>
      <c r="G50" s="2">
        <v>0</v>
      </c>
      <c r="H50" s="2">
        <v>25003000</v>
      </c>
      <c r="I50" s="2">
        <f t="shared" si="0"/>
        <v>16555333.333333334</v>
      </c>
      <c r="J50" s="2">
        <f t="shared" si="1"/>
        <v>12333000</v>
      </c>
      <c r="K50" s="2">
        <f t="shared" si="2"/>
        <v>0.74495630813836422</v>
      </c>
    </row>
    <row r="51" spans="1:11" ht="15.75" customHeight="1" x14ac:dyDescent="0.35">
      <c r="A51" s="2" t="s">
        <v>347</v>
      </c>
      <c r="B51" s="2">
        <v>19</v>
      </c>
      <c r="C51" s="2">
        <v>1015400000</v>
      </c>
      <c r="D51" s="2">
        <v>1009900000</v>
      </c>
      <c r="E51" s="2">
        <v>1454700000</v>
      </c>
      <c r="F51" s="2">
        <v>611140000</v>
      </c>
      <c r="G51" s="2">
        <v>1216600000</v>
      </c>
      <c r="H51" s="2">
        <v>655720000</v>
      </c>
      <c r="I51" s="2">
        <f t="shared" si="0"/>
        <v>1160000000</v>
      </c>
      <c r="J51" s="2">
        <f t="shared" si="1"/>
        <v>827820000</v>
      </c>
      <c r="K51" s="2">
        <f t="shared" si="2"/>
        <v>0.71363793103448281</v>
      </c>
    </row>
    <row r="52" spans="1:11" ht="15.75" customHeight="1" x14ac:dyDescent="0.35">
      <c r="A52" s="2" t="s">
        <v>422</v>
      </c>
      <c r="B52" s="2">
        <v>6</v>
      </c>
      <c r="C52" s="2">
        <v>61588000</v>
      </c>
      <c r="D52" s="2">
        <v>0</v>
      </c>
      <c r="E52" s="2">
        <v>112190000</v>
      </c>
      <c r="F52" s="2">
        <v>68398000</v>
      </c>
      <c r="G52" s="2">
        <v>0</v>
      </c>
      <c r="H52" s="2">
        <v>55334000</v>
      </c>
      <c r="I52" s="2">
        <f t="shared" si="0"/>
        <v>57926000</v>
      </c>
      <c r="J52" s="2">
        <f t="shared" si="1"/>
        <v>41244000</v>
      </c>
      <c r="K52" s="2">
        <f t="shared" si="2"/>
        <v>0.71201187722266335</v>
      </c>
    </row>
    <row r="53" spans="1:11" ht="15.75" customHeight="1" x14ac:dyDescent="0.35">
      <c r="A53" s="2" t="s">
        <v>555</v>
      </c>
      <c r="B53" s="2">
        <v>3</v>
      </c>
      <c r="C53" s="2">
        <v>26116000</v>
      </c>
      <c r="D53" s="2">
        <v>20130000</v>
      </c>
      <c r="E53" s="2">
        <v>18758000</v>
      </c>
      <c r="F53" s="2">
        <v>17394000</v>
      </c>
      <c r="G53" s="2">
        <v>13788000</v>
      </c>
      <c r="H53" s="2">
        <v>14621000</v>
      </c>
      <c r="I53" s="2">
        <f t="shared" si="0"/>
        <v>21668000</v>
      </c>
      <c r="J53" s="2">
        <f t="shared" si="1"/>
        <v>15267666.666666666</v>
      </c>
      <c r="K53" s="2">
        <f t="shared" si="2"/>
        <v>0.70461817734293275</v>
      </c>
    </row>
    <row r="54" spans="1:11" ht="15.75" customHeight="1" x14ac:dyDescent="0.35">
      <c r="A54" s="2" t="s">
        <v>356</v>
      </c>
      <c r="B54" s="2">
        <v>6</v>
      </c>
      <c r="C54" s="2">
        <v>107820000</v>
      </c>
      <c r="D54" s="2">
        <v>19284000</v>
      </c>
      <c r="E54" s="2">
        <v>238250000</v>
      </c>
      <c r="F54" s="2">
        <v>100900000</v>
      </c>
      <c r="G54" s="2">
        <v>0</v>
      </c>
      <c r="H54" s="2">
        <v>148380000</v>
      </c>
      <c r="I54" s="2">
        <f t="shared" si="0"/>
        <v>121784666.66666667</v>
      </c>
      <c r="J54" s="2">
        <f t="shared" si="1"/>
        <v>83093333.333333328</v>
      </c>
      <c r="K54" s="2">
        <f t="shared" si="2"/>
        <v>0.68229716932071349</v>
      </c>
    </row>
    <row r="55" spans="1:11" ht="15.75" customHeight="1" x14ac:dyDescent="0.35">
      <c r="A55" s="2" t="s">
        <v>346</v>
      </c>
      <c r="B55" s="2">
        <v>2</v>
      </c>
      <c r="C55" s="2">
        <v>36448000</v>
      </c>
      <c r="D55" s="2">
        <v>37252000</v>
      </c>
      <c r="E55" s="2">
        <v>0</v>
      </c>
      <c r="F55" s="2">
        <v>0</v>
      </c>
      <c r="G55" s="2">
        <v>25773000</v>
      </c>
      <c r="H55" s="2">
        <v>24278000</v>
      </c>
      <c r="I55" s="2">
        <f t="shared" si="0"/>
        <v>24566666.666666668</v>
      </c>
      <c r="J55" s="2">
        <f t="shared" si="1"/>
        <v>16683666.666666666</v>
      </c>
      <c r="K55" s="2">
        <f t="shared" si="2"/>
        <v>0.67911804613297144</v>
      </c>
    </row>
    <row r="56" spans="1:11" ht="15.75" customHeight="1" x14ac:dyDescent="0.35">
      <c r="A56" s="2" t="s">
        <v>296</v>
      </c>
      <c r="B56" s="2">
        <v>14</v>
      </c>
      <c r="C56" s="2">
        <v>534760000</v>
      </c>
      <c r="D56" s="2">
        <v>568130000</v>
      </c>
      <c r="E56" s="2">
        <v>293240000</v>
      </c>
      <c r="F56" s="2">
        <v>295880000</v>
      </c>
      <c r="G56" s="2">
        <v>383590000</v>
      </c>
      <c r="H56" s="2">
        <v>263730000</v>
      </c>
      <c r="I56" s="2">
        <f t="shared" si="0"/>
        <v>465376666.66666669</v>
      </c>
      <c r="J56" s="2">
        <f t="shared" si="1"/>
        <v>314400000</v>
      </c>
      <c r="K56" s="2">
        <f t="shared" si="2"/>
        <v>0.6755817867963585</v>
      </c>
    </row>
    <row r="57" spans="1:11" ht="15.75" customHeight="1" x14ac:dyDescent="0.35">
      <c r="A57" s="2" t="s">
        <v>556</v>
      </c>
      <c r="B57" s="2">
        <v>1</v>
      </c>
      <c r="C57" s="2">
        <v>44576000</v>
      </c>
      <c r="D57" s="2">
        <v>51471000</v>
      </c>
      <c r="E57" s="2">
        <v>34292000</v>
      </c>
      <c r="F57" s="2">
        <v>25068000</v>
      </c>
      <c r="G57" s="2">
        <v>35159000</v>
      </c>
      <c r="H57" s="2">
        <v>27555000</v>
      </c>
      <c r="I57" s="2">
        <f t="shared" si="0"/>
        <v>43446333.333333336</v>
      </c>
      <c r="J57" s="2">
        <f t="shared" si="1"/>
        <v>29260666.666666668</v>
      </c>
      <c r="K57" s="2">
        <f t="shared" si="2"/>
        <v>0.6734898994161379</v>
      </c>
    </row>
    <row r="58" spans="1:11" ht="15.75" customHeight="1" x14ac:dyDescent="0.35">
      <c r="A58" s="2" t="s">
        <v>352</v>
      </c>
      <c r="B58" s="2">
        <v>27</v>
      </c>
      <c r="C58" s="2">
        <v>962530000</v>
      </c>
      <c r="D58" s="2">
        <v>676020000</v>
      </c>
      <c r="E58" s="2">
        <v>628480000</v>
      </c>
      <c r="F58" s="2">
        <v>473880000</v>
      </c>
      <c r="G58" s="2">
        <v>655640000</v>
      </c>
      <c r="H58" s="2">
        <v>380070000</v>
      </c>
      <c r="I58" s="2">
        <f t="shared" si="0"/>
        <v>755676666.66666663</v>
      </c>
      <c r="J58" s="2">
        <f t="shared" si="1"/>
        <v>503196666.66666669</v>
      </c>
      <c r="K58" s="2">
        <f t="shared" si="2"/>
        <v>0.6658888501696052</v>
      </c>
    </row>
    <row r="59" spans="1:11" ht="15.75" customHeight="1" x14ac:dyDescent="0.35">
      <c r="A59" s="2" t="s">
        <v>295</v>
      </c>
      <c r="B59" s="2">
        <v>17</v>
      </c>
      <c r="C59" s="2">
        <v>297400000</v>
      </c>
      <c r="D59" s="2">
        <v>274760000</v>
      </c>
      <c r="E59" s="2">
        <v>123110000</v>
      </c>
      <c r="F59" s="2">
        <v>144520000</v>
      </c>
      <c r="G59" s="2">
        <v>182060000</v>
      </c>
      <c r="H59" s="2">
        <v>135960000</v>
      </c>
      <c r="I59" s="2">
        <f t="shared" si="0"/>
        <v>231756666.66666666</v>
      </c>
      <c r="J59" s="2">
        <f t="shared" si="1"/>
        <v>154180000</v>
      </c>
      <c r="K59" s="2">
        <f t="shared" si="2"/>
        <v>0.66526673091029387</v>
      </c>
    </row>
    <row r="60" spans="1:11" ht="15.75" customHeight="1" x14ac:dyDescent="0.35">
      <c r="A60" s="2" t="s">
        <v>448</v>
      </c>
      <c r="B60" s="2">
        <v>1</v>
      </c>
      <c r="C60" s="2">
        <v>22751000</v>
      </c>
      <c r="D60" s="2">
        <v>28026000</v>
      </c>
      <c r="E60" s="2">
        <v>24464000</v>
      </c>
      <c r="F60" s="2">
        <v>18883000</v>
      </c>
      <c r="G60" s="2">
        <v>14397000</v>
      </c>
      <c r="H60" s="2">
        <v>16172000</v>
      </c>
      <c r="I60" s="2">
        <f t="shared" si="0"/>
        <v>25080333.333333332</v>
      </c>
      <c r="J60" s="2">
        <f t="shared" si="1"/>
        <v>16484000</v>
      </c>
      <c r="K60" s="2">
        <f t="shared" si="2"/>
        <v>0.6572480429553037</v>
      </c>
    </row>
    <row r="61" spans="1:11" ht="15.75" customHeight="1" x14ac:dyDescent="0.35">
      <c r="A61" s="2" t="s">
        <v>557</v>
      </c>
      <c r="B61" s="2">
        <v>6</v>
      </c>
      <c r="C61" s="2">
        <v>44363000</v>
      </c>
      <c r="D61" s="2">
        <v>52797000</v>
      </c>
      <c r="E61" s="2">
        <v>47372000</v>
      </c>
      <c r="F61" s="2">
        <v>33966000</v>
      </c>
      <c r="G61" s="2">
        <v>29534000</v>
      </c>
      <c r="H61" s="2">
        <v>30772000</v>
      </c>
      <c r="I61" s="2">
        <f t="shared" si="0"/>
        <v>48177333.333333336</v>
      </c>
      <c r="J61" s="2">
        <f t="shared" si="1"/>
        <v>31424000</v>
      </c>
      <c r="K61" s="2">
        <f t="shared" si="2"/>
        <v>0.65225693963966458</v>
      </c>
    </row>
    <row r="62" spans="1:11" ht="15.75" customHeight="1" x14ac:dyDescent="0.35">
      <c r="A62" s="2" t="s">
        <v>226</v>
      </c>
      <c r="B62" s="2">
        <v>39</v>
      </c>
      <c r="C62" s="2">
        <v>3874800000</v>
      </c>
      <c r="D62" s="2">
        <v>695410000</v>
      </c>
      <c r="E62" s="2">
        <v>7890100000</v>
      </c>
      <c r="F62" s="2">
        <v>3152700000</v>
      </c>
      <c r="G62" s="2">
        <v>840000000</v>
      </c>
      <c r="H62" s="2">
        <v>4053900000</v>
      </c>
      <c r="I62" s="2">
        <f t="shared" si="0"/>
        <v>4153436666.6666665</v>
      </c>
      <c r="J62" s="2">
        <f t="shared" si="1"/>
        <v>2682200000</v>
      </c>
      <c r="K62" s="2">
        <f t="shared" si="2"/>
        <v>0.64577847581641235</v>
      </c>
    </row>
    <row r="63" spans="1:11" ht="15.75" customHeight="1" x14ac:dyDescent="0.35">
      <c r="A63" s="2" t="s">
        <v>330</v>
      </c>
      <c r="B63" s="2">
        <v>2</v>
      </c>
      <c r="C63" s="2">
        <v>31431000</v>
      </c>
      <c r="D63" s="2">
        <v>51128000</v>
      </c>
      <c r="E63" s="2">
        <v>23976000</v>
      </c>
      <c r="F63" s="2">
        <v>26170000</v>
      </c>
      <c r="G63" s="2">
        <v>20616000</v>
      </c>
      <c r="H63" s="2">
        <v>21608000</v>
      </c>
      <c r="I63" s="2">
        <f t="shared" si="0"/>
        <v>35511666.666666664</v>
      </c>
      <c r="J63" s="2">
        <f t="shared" si="1"/>
        <v>22798000</v>
      </c>
      <c r="K63" s="2">
        <f t="shared" si="2"/>
        <v>0.64198620171774534</v>
      </c>
    </row>
    <row r="64" spans="1:11" ht="15.75" customHeight="1" x14ac:dyDescent="0.35">
      <c r="A64" s="2" t="s">
        <v>558</v>
      </c>
      <c r="B64" s="2">
        <v>3</v>
      </c>
      <c r="C64" s="2">
        <v>35754000</v>
      </c>
      <c r="D64" s="2">
        <v>32012000</v>
      </c>
      <c r="E64" s="2">
        <v>33052000</v>
      </c>
      <c r="F64" s="2">
        <v>22868000</v>
      </c>
      <c r="G64" s="2">
        <v>21067000</v>
      </c>
      <c r="H64" s="2">
        <v>19293000</v>
      </c>
      <c r="I64" s="2">
        <f t="shared" si="0"/>
        <v>33606000</v>
      </c>
      <c r="J64" s="2">
        <f t="shared" si="1"/>
        <v>21076000</v>
      </c>
      <c r="K64" s="2">
        <f t="shared" si="2"/>
        <v>0.62714991370588591</v>
      </c>
    </row>
    <row r="65" spans="1:11" ht="15.75" customHeight="1" x14ac:dyDescent="0.35">
      <c r="A65" s="2" t="s">
        <v>267</v>
      </c>
      <c r="B65" s="2">
        <v>3</v>
      </c>
      <c r="C65" s="2">
        <v>114190000</v>
      </c>
      <c r="D65" s="2">
        <v>129740000</v>
      </c>
      <c r="E65" s="2">
        <v>73536000</v>
      </c>
      <c r="F65" s="2">
        <v>77606000</v>
      </c>
      <c r="G65" s="2">
        <v>54172000</v>
      </c>
      <c r="H65" s="2">
        <v>65925000</v>
      </c>
      <c r="I65" s="2">
        <f t="shared" si="0"/>
        <v>105822000</v>
      </c>
      <c r="J65" s="2">
        <f t="shared" si="1"/>
        <v>65901000</v>
      </c>
      <c r="K65" s="2">
        <f t="shared" si="2"/>
        <v>0.62275330271588136</v>
      </c>
    </row>
    <row r="66" spans="1:11" ht="15.75" customHeight="1" x14ac:dyDescent="0.35">
      <c r="A66" s="2" t="s">
        <v>559</v>
      </c>
      <c r="B66" s="2">
        <v>6</v>
      </c>
      <c r="C66" s="2">
        <v>84026000</v>
      </c>
      <c r="D66" s="2">
        <v>80605000</v>
      </c>
      <c r="E66" s="2">
        <v>39268000</v>
      </c>
      <c r="F66" s="2">
        <v>65459000</v>
      </c>
      <c r="G66" s="2">
        <v>28910000</v>
      </c>
      <c r="H66" s="2">
        <v>29753000</v>
      </c>
      <c r="I66" s="2">
        <f t="shared" si="0"/>
        <v>67966333.333333328</v>
      </c>
      <c r="J66" s="2">
        <f t="shared" si="1"/>
        <v>41374000</v>
      </c>
      <c r="K66" s="2">
        <f t="shared" si="2"/>
        <v>0.60874256372027336</v>
      </c>
    </row>
    <row r="67" spans="1:11" ht="15.75" customHeight="1" x14ac:dyDescent="0.35">
      <c r="A67" s="2" t="s">
        <v>325</v>
      </c>
      <c r="B67" s="2">
        <v>2</v>
      </c>
      <c r="C67" s="2">
        <v>20075000</v>
      </c>
      <c r="D67" s="2">
        <v>58345000</v>
      </c>
      <c r="E67" s="2">
        <v>0</v>
      </c>
      <c r="F67" s="2">
        <v>17975000</v>
      </c>
      <c r="G67" s="2">
        <v>13525000</v>
      </c>
      <c r="H67" s="2">
        <v>16135000</v>
      </c>
      <c r="I67" s="2">
        <f t="shared" si="0"/>
        <v>26140000</v>
      </c>
      <c r="J67" s="2">
        <f t="shared" si="1"/>
        <v>15878333.333333334</v>
      </c>
      <c r="K67" s="2">
        <f t="shared" si="2"/>
        <v>0.60743432797755681</v>
      </c>
    </row>
    <row r="68" spans="1:11" ht="15.75" customHeight="1" x14ac:dyDescent="0.35">
      <c r="A68" s="2" t="s">
        <v>415</v>
      </c>
      <c r="B68" s="2">
        <v>3</v>
      </c>
      <c r="C68" s="2">
        <v>20605000</v>
      </c>
      <c r="D68" s="2">
        <v>0</v>
      </c>
      <c r="E68" s="2">
        <v>40156000</v>
      </c>
      <c r="F68" s="2">
        <v>18738000</v>
      </c>
      <c r="G68" s="2">
        <v>0</v>
      </c>
      <c r="H68" s="2">
        <v>17235000</v>
      </c>
      <c r="I68" s="2">
        <f t="shared" si="0"/>
        <v>20253666.666666668</v>
      </c>
      <c r="J68" s="2">
        <f t="shared" si="1"/>
        <v>11991000</v>
      </c>
      <c r="K68" s="2">
        <f t="shared" si="2"/>
        <v>0.59204094731818102</v>
      </c>
    </row>
    <row r="69" spans="1:11" ht="15.75" customHeight="1" x14ac:dyDescent="0.35">
      <c r="A69" s="2" t="s">
        <v>560</v>
      </c>
      <c r="B69" s="2">
        <v>6</v>
      </c>
      <c r="C69" s="2">
        <v>52728000</v>
      </c>
      <c r="D69" s="2">
        <v>76427000</v>
      </c>
      <c r="E69" s="2">
        <v>48560000</v>
      </c>
      <c r="F69" s="2">
        <v>36121000</v>
      </c>
      <c r="G69" s="2">
        <v>33276000</v>
      </c>
      <c r="H69" s="2">
        <v>35673000</v>
      </c>
      <c r="I69" s="2">
        <f t="shared" si="0"/>
        <v>59238333.333333336</v>
      </c>
      <c r="J69" s="2">
        <f t="shared" si="1"/>
        <v>35023333.333333336</v>
      </c>
      <c r="K69" s="2">
        <f t="shared" si="2"/>
        <v>0.59122752722054972</v>
      </c>
    </row>
    <row r="70" spans="1:11" ht="15.75" customHeight="1" x14ac:dyDescent="0.35">
      <c r="A70" s="2" t="s">
        <v>561</v>
      </c>
      <c r="B70" s="2">
        <v>12</v>
      </c>
      <c r="C70" s="2">
        <v>129820000</v>
      </c>
      <c r="D70" s="2">
        <v>178200000</v>
      </c>
      <c r="E70" s="2">
        <v>132250000</v>
      </c>
      <c r="F70" s="2">
        <v>111980000</v>
      </c>
      <c r="G70" s="2">
        <v>73473000</v>
      </c>
      <c r="H70" s="2">
        <v>74037000</v>
      </c>
      <c r="I70" s="2">
        <f t="shared" si="0"/>
        <v>146756666.66666666</v>
      </c>
      <c r="J70" s="2">
        <f t="shared" si="1"/>
        <v>86496666.666666672</v>
      </c>
      <c r="K70" s="2">
        <f t="shared" si="2"/>
        <v>0.58938832988847756</v>
      </c>
    </row>
    <row r="71" spans="1:11" ht="15.75" customHeight="1" x14ac:dyDescent="0.35">
      <c r="A71" s="2" t="s">
        <v>562</v>
      </c>
      <c r="B71" s="2">
        <v>2</v>
      </c>
      <c r="C71" s="2">
        <v>12151000</v>
      </c>
      <c r="D71" s="2">
        <v>0</v>
      </c>
      <c r="E71" s="2">
        <v>29748000</v>
      </c>
      <c r="F71" s="2">
        <v>12116000</v>
      </c>
      <c r="G71" s="2">
        <v>0</v>
      </c>
      <c r="H71" s="2">
        <v>11894000</v>
      </c>
      <c r="I71" s="2">
        <f t="shared" si="0"/>
        <v>13966333.333333334</v>
      </c>
      <c r="J71" s="2">
        <f t="shared" si="1"/>
        <v>8003333.333333333</v>
      </c>
      <c r="K71" s="2">
        <f t="shared" si="2"/>
        <v>0.57304470273753549</v>
      </c>
    </row>
    <row r="72" spans="1:11" ht="15.75" customHeight="1" x14ac:dyDescent="0.35">
      <c r="A72" s="2" t="s">
        <v>282</v>
      </c>
      <c r="B72" s="2">
        <v>8</v>
      </c>
      <c r="C72" s="2">
        <v>172550000</v>
      </c>
      <c r="D72" s="2">
        <v>176660000</v>
      </c>
      <c r="E72" s="2">
        <v>170550000</v>
      </c>
      <c r="F72" s="2">
        <v>121350000</v>
      </c>
      <c r="G72" s="2">
        <v>102620000</v>
      </c>
      <c r="H72" s="2">
        <v>73643000</v>
      </c>
      <c r="I72" s="2">
        <f t="shared" si="0"/>
        <v>173253333.33333334</v>
      </c>
      <c r="J72" s="2">
        <f t="shared" si="1"/>
        <v>99204333.333333328</v>
      </c>
      <c r="K72" s="2">
        <f t="shared" si="2"/>
        <v>0.57259696783130665</v>
      </c>
    </row>
    <row r="73" spans="1:11" ht="15.75" customHeight="1" x14ac:dyDescent="0.35">
      <c r="A73" s="2" t="s">
        <v>563</v>
      </c>
      <c r="B73" s="2">
        <v>6</v>
      </c>
      <c r="C73" s="2">
        <v>420690000</v>
      </c>
      <c r="D73" s="2">
        <v>88118000</v>
      </c>
      <c r="E73" s="2">
        <v>1390100000</v>
      </c>
      <c r="F73" s="2">
        <v>438920000</v>
      </c>
      <c r="G73" s="2">
        <v>88830000</v>
      </c>
      <c r="H73" s="2">
        <v>558820000</v>
      </c>
      <c r="I73" s="2">
        <f t="shared" si="0"/>
        <v>632969333.33333337</v>
      </c>
      <c r="J73" s="2">
        <f t="shared" si="1"/>
        <v>362190000</v>
      </c>
      <c r="K73" s="2">
        <f t="shared" si="2"/>
        <v>0.57220781628177875</v>
      </c>
    </row>
    <row r="74" spans="1:11" ht="15.75" customHeight="1" x14ac:dyDescent="0.35">
      <c r="A74" s="2" t="s">
        <v>564</v>
      </c>
      <c r="B74" s="2">
        <v>4</v>
      </c>
      <c r="C74" s="2">
        <v>85632000</v>
      </c>
      <c r="D74" s="2">
        <v>77739000</v>
      </c>
      <c r="E74" s="2">
        <v>34178000</v>
      </c>
      <c r="F74" s="2">
        <v>47041000</v>
      </c>
      <c r="G74" s="2">
        <v>28874000</v>
      </c>
      <c r="H74" s="2">
        <v>35443000</v>
      </c>
      <c r="I74" s="2">
        <f t="shared" si="0"/>
        <v>65849666.666666664</v>
      </c>
      <c r="J74" s="2">
        <f t="shared" si="1"/>
        <v>37119333.333333336</v>
      </c>
      <c r="K74" s="2">
        <f t="shared" si="2"/>
        <v>0.56369812046631473</v>
      </c>
    </row>
    <row r="75" spans="1:11" ht="15.75" customHeight="1" x14ac:dyDescent="0.35">
      <c r="A75" s="2" t="s">
        <v>292</v>
      </c>
      <c r="B75" s="2">
        <v>7</v>
      </c>
      <c r="C75" s="2">
        <v>116340000</v>
      </c>
      <c r="D75" s="2">
        <v>139280000</v>
      </c>
      <c r="E75" s="2">
        <v>93194000</v>
      </c>
      <c r="F75" s="2">
        <v>62873000</v>
      </c>
      <c r="G75" s="2">
        <v>52461000</v>
      </c>
      <c r="H75" s="2">
        <v>81241000</v>
      </c>
      <c r="I75" s="2">
        <f t="shared" si="0"/>
        <v>116271333.33333333</v>
      </c>
      <c r="J75" s="2">
        <f t="shared" si="1"/>
        <v>65525000</v>
      </c>
      <c r="K75" s="2">
        <f t="shared" si="2"/>
        <v>0.56355249502600246</v>
      </c>
    </row>
    <row r="76" spans="1:11" ht="15.75" customHeight="1" x14ac:dyDescent="0.35">
      <c r="A76" s="2" t="s">
        <v>565</v>
      </c>
      <c r="B76" s="2">
        <v>4</v>
      </c>
      <c r="C76" s="2">
        <v>42830000</v>
      </c>
      <c r="D76" s="2">
        <v>0</v>
      </c>
      <c r="E76" s="2">
        <v>55728000</v>
      </c>
      <c r="F76" s="2">
        <v>23903000</v>
      </c>
      <c r="G76" s="2">
        <v>0</v>
      </c>
      <c r="H76" s="2">
        <v>31582000</v>
      </c>
      <c r="I76" s="2">
        <f t="shared" si="0"/>
        <v>32852666.666666668</v>
      </c>
      <c r="J76" s="2">
        <f t="shared" si="1"/>
        <v>18495000</v>
      </c>
      <c r="K76" s="2">
        <f t="shared" si="2"/>
        <v>0.56296799853893142</v>
      </c>
    </row>
    <row r="77" spans="1:11" ht="15.75" customHeight="1" x14ac:dyDescent="0.35">
      <c r="A77" s="2" t="s">
        <v>395</v>
      </c>
      <c r="B77" s="2">
        <v>7</v>
      </c>
      <c r="C77" s="2">
        <v>109710000</v>
      </c>
      <c r="D77" s="2">
        <v>16427000</v>
      </c>
      <c r="E77" s="2">
        <v>146880000</v>
      </c>
      <c r="F77" s="2">
        <v>81278000</v>
      </c>
      <c r="G77" s="2">
        <v>0</v>
      </c>
      <c r="H77" s="2">
        <v>67512000</v>
      </c>
      <c r="I77" s="2">
        <f t="shared" si="0"/>
        <v>91005666.666666672</v>
      </c>
      <c r="J77" s="2">
        <f t="shared" si="1"/>
        <v>49596666.666666664</v>
      </c>
      <c r="K77" s="2">
        <f t="shared" si="2"/>
        <v>0.5449843782621594</v>
      </c>
    </row>
    <row r="78" spans="1:11" ht="15.75" customHeight="1" x14ac:dyDescent="0.35">
      <c r="A78" s="2" t="s">
        <v>348</v>
      </c>
      <c r="B78" s="2">
        <v>6</v>
      </c>
      <c r="C78" s="2">
        <v>91983000</v>
      </c>
      <c r="D78" s="2">
        <v>93863000</v>
      </c>
      <c r="E78" s="2">
        <v>54352000</v>
      </c>
      <c r="F78" s="2">
        <v>35049000</v>
      </c>
      <c r="G78" s="2">
        <v>44337000</v>
      </c>
      <c r="H78" s="2">
        <v>49086000</v>
      </c>
      <c r="I78" s="2">
        <f t="shared" si="0"/>
        <v>80066000</v>
      </c>
      <c r="J78" s="2">
        <f t="shared" si="1"/>
        <v>42824000</v>
      </c>
      <c r="K78" s="2">
        <f t="shared" si="2"/>
        <v>0.53485874153823099</v>
      </c>
    </row>
    <row r="79" spans="1:11" ht="15.75" customHeight="1" x14ac:dyDescent="0.35">
      <c r="A79" s="2" t="s">
        <v>566</v>
      </c>
      <c r="B79" s="2">
        <v>4</v>
      </c>
      <c r="C79" s="2">
        <v>43876000</v>
      </c>
      <c r="D79" s="2">
        <v>37257000</v>
      </c>
      <c r="E79" s="2">
        <v>29902000</v>
      </c>
      <c r="F79" s="2">
        <v>21699000</v>
      </c>
      <c r="G79" s="2">
        <v>17924000</v>
      </c>
      <c r="H79" s="2">
        <v>18215000</v>
      </c>
      <c r="I79" s="2">
        <f t="shared" si="0"/>
        <v>37011666.666666664</v>
      </c>
      <c r="J79" s="2">
        <f t="shared" si="1"/>
        <v>19279333.333333332</v>
      </c>
      <c r="K79" s="2">
        <f t="shared" si="2"/>
        <v>0.52089881568874674</v>
      </c>
    </row>
    <row r="80" spans="1:11" ht="15.75" customHeight="1" x14ac:dyDescent="0.35">
      <c r="A80" s="2" t="s">
        <v>567</v>
      </c>
      <c r="B80" s="2">
        <v>13</v>
      </c>
      <c r="C80" s="2">
        <v>58224000</v>
      </c>
      <c r="D80" s="2">
        <v>0</v>
      </c>
      <c r="E80" s="2">
        <v>296130000</v>
      </c>
      <c r="F80" s="2">
        <v>87320000</v>
      </c>
      <c r="G80" s="2">
        <v>11965000</v>
      </c>
      <c r="H80" s="2">
        <v>84640000</v>
      </c>
      <c r="I80" s="2">
        <f t="shared" si="0"/>
        <v>118118000</v>
      </c>
      <c r="J80" s="2">
        <f t="shared" si="1"/>
        <v>61308333.333333336</v>
      </c>
      <c r="K80" s="2">
        <f t="shared" si="2"/>
        <v>0.51904310378886653</v>
      </c>
    </row>
    <row r="81" spans="1:11" ht="15.75" customHeight="1" x14ac:dyDescent="0.35">
      <c r="A81" s="2" t="s">
        <v>535</v>
      </c>
      <c r="B81" s="2">
        <v>2</v>
      </c>
      <c r="C81" s="2">
        <v>95879000</v>
      </c>
      <c r="D81" s="2">
        <v>114970000</v>
      </c>
      <c r="E81" s="2">
        <v>44563000</v>
      </c>
      <c r="F81" s="2">
        <v>79131000</v>
      </c>
      <c r="G81" s="2">
        <v>0</v>
      </c>
      <c r="H81" s="2">
        <v>51390000</v>
      </c>
      <c r="I81" s="2">
        <f t="shared" si="0"/>
        <v>85137333.333333328</v>
      </c>
      <c r="J81" s="2">
        <f t="shared" si="1"/>
        <v>43507000</v>
      </c>
      <c r="K81" s="2">
        <f t="shared" si="2"/>
        <v>0.51102140854775813</v>
      </c>
    </row>
    <row r="82" spans="1:11" ht="15.75" customHeight="1" x14ac:dyDescent="0.35">
      <c r="A82" s="2" t="s">
        <v>265</v>
      </c>
      <c r="B82" s="2">
        <v>6</v>
      </c>
      <c r="C82" s="2">
        <v>92806000</v>
      </c>
      <c r="D82" s="2">
        <v>105460000</v>
      </c>
      <c r="E82" s="2">
        <v>81931000</v>
      </c>
      <c r="F82" s="2">
        <v>40948000</v>
      </c>
      <c r="G82" s="2">
        <v>52646000</v>
      </c>
      <c r="H82" s="2">
        <v>47646000</v>
      </c>
      <c r="I82" s="2">
        <f t="shared" si="0"/>
        <v>93399000</v>
      </c>
      <c r="J82" s="2">
        <f t="shared" si="1"/>
        <v>47080000</v>
      </c>
      <c r="K82" s="2">
        <f t="shared" si="2"/>
        <v>0.50407391942097879</v>
      </c>
    </row>
    <row r="83" spans="1:11" ht="15.75" customHeight="1" x14ac:dyDescent="0.35">
      <c r="A83" s="2" t="s">
        <v>259</v>
      </c>
      <c r="B83" s="2">
        <v>5</v>
      </c>
      <c r="C83" s="2">
        <v>41563000</v>
      </c>
      <c r="D83" s="2">
        <v>49323000</v>
      </c>
      <c r="E83" s="2">
        <v>30321000</v>
      </c>
      <c r="F83" s="2">
        <v>33892000</v>
      </c>
      <c r="G83" s="2">
        <v>0</v>
      </c>
      <c r="H83" s="2">
        <v>26734000</v>
      </c>
      <c r="I83" s="2">
        <f t="shared" si="0"/>
        <v>40402333.333333336</v>
      </c>
      <c r="J83" s="2">
        <f t="shared" si="1"/>
        <v>20208666.666666668</v>
      </c>
      <c r="K83" s="2">
        <f t="shared" si="2"/>
        <v>0.50018563284298767</v>
      </c>
    </row>
    <row r="84" spans="1:11" ht="15.75" customHeight="1" x14ac:dyDescent="0.35">
      <c r="A84" s="2" t="s">
        <v>568</v>
      </c>
      <c r="B84" s="2">
        <v>5</v>
      </c>
      <c r="C84" s="2">
        <v>62168000</v>
      </c>
      <c r="D84" s="2">
        <v>74040000</v>
      </c>
      <c r="E84" s="2">
        <v>0</v>
      </c>
      <c r="F84" s="2">
        <v>31258000</v>
      </c>
      <c r="G84" s="2">
        <v>35160000</v>
      </c>
      <c r="H84" s="2">
        <v>0</v>
      </c>
      <c r="I84" s="2">
        <f t="shared" si="0"/>
        <v>45402666.666666664</v>
      </c>
      <c r="J84" s="2">
        <f t="shared" si="1"/>
        <v>22139333.333333332</v>
      </c>
      <c r="K84" s="2">
        <f t="shared" si="2"/>
        <v>0.48762187243040056</v>
      </c>
    </row>
    <row r="85" spans="1:11" ht="15.75" customHeight="1" x14ac:dyDescent="0.35">
      <c r="A85" s="2" t="s">
        <v>279</v>
      </c>
      <c r="B85" s="2">
        <v>2</v>
      </c>
      <c r="C85" s="2">
        <v>53673000</v>
      </c>
      <c r="D85" s="2">
        <v>58512000</v>
      </c>
      <c r="E85" s="2">
        <v>34875000</v>
      </c>
      <c r="F85" s="2">
        <v>26176000</v>
      </c>
      <c r="G85" s="2">
        <v>21205000</v>
      </c>
      <c r="H85" s="2">
        <v>23413000</v>
      </c>
      <c r="I85" s="2">
        <f t="shared" si="0"/>
        <v>49020000</v>
      </c>
      <c r="J85" s="2">
        <f t="shared" si="1"/>
        <v>23598000</v>
      </c>
      <c r="K85" s="2">
        <f t="shared" si="2"/>
        <v>0.4813953488372093</v>
      </c>
    </row>
    <row r="86" spans="1:11" ht="15.75" customHeight="1" x14ac:dyDescent="0.35">
      <c r="A86" s="2" t="s">
        <v>329</v>
      </c>
      <c r="B86" s="2">
        <v>5</v>
      </c>
      <c r="C86" s="2">
        <v>105540000</v>
      </c>
      <c r="D86" s="2">
        <v>100040000</v>
      </c>
      <c r="E86" s="2">
        <v>54963000</v>
      </c>
      <c r="F86" s="2">
        <v>48635000</v>
      </c>
      <c r="G86" s="2">
        <v>39680000</v>
      </c>
      <c r="H86" s="2">
        <v>36973000</v>
      </c>
      <c r="I86" s="2">
        <f t="shared" si="0"/>
        <v>86847666.666666672</v>
      </c>
      <c r="J86" s="2">
        <f t="shared" si="1"/>
        <v>41762666.666666664</v>
      </c>
      <c r="K86" s="2">
        <f t="shared" si="2"/>
        <v>0.48087263906533656</v>
      </c>
    </row>
    <row r="87" spans="1:11" ht="15.75" customHeight="1" x14ac:dyDescent="0.35">
      <c r="A87" s="2" t="s">
        <v>285</v>
      </c>
      <c r="B87" s="2">
        <v>5</v>
      </c>
      <c r="C87" s="2">
        <v>29550000</v>
      </c>
      <c r="D87" s="2">
        <v>46634000</v>
      </c>
      <c r="E87" s="2">
        <v>26358000</v>
      </c>
      <c r="F87" s="2">
        <v>23860000</v>
      </c>
      <c r="G87" s="2">
        <v>0</v>
      </c>
      <c r="H87" s="2">
        <v>24104000</v>
      </c>
      <c r="I87" s="2">
        <f t="shared" si="0"/>
        <v>34180666.666666664</v>
      </c>
      <c r="J87" s="2">
        <f t="shared" si="1"/>
        <v>15988000</v>
      </c>
      <c r="K87" s="2">
        <f t="shared" si="2"/>
        <v>0.46774980008191769</v>
      </c>
    </row>
    <row r="88" spans="1:11" ht="15.75" customHeight="1" x14ac:dyDescent="0.35">
      <c r="A88" s="2" t="s">
        <v>569</v>
      </c>
      <c r="B88" s="2">
        <v>2</v>
      </c>
      <c r="C88" s="2">
        <v>31381000</v>
      </c>
      <c r="D88" s="2">
        <v>32232000</v>
      </c>
      <c r="E88" s="2">
        <v>32229000</v>
      </c>
      <c r="F88" s="2">
        <v>25388000</v>
      </c>
      <c r="G88" s="2">
        <v>17878000</v>
      </c>
      <c r="H88" s="2">
        <v>0</v>
      </c>
      <c r="I88" s="2">
        <f t="shared" si="0"/>
        <v>31947333.333333332</v>
      </c>
      <c r="J88" s="2">
        <f t="shared" si="1"/>
        <v>14422000</v>
      </c>
      <c r="K88" s="2">
        <f t="shared" si="2"/>
        <v>0.4514304793305649</v>
      </c>
    </row>
    <row r="89" spans="1:11" ht="15.75" customHeight="1" x14ac:dyDescent="0.35">
      <c r="A89" s="2" t="s">
        <v>570</v>
      </c>
      <c r="B89" s="2">
        <v>7</v>
      </c>
      <c r="C89" s="2">
        <v>61265000</v>
      </c>
      <c r="D89" s="2">
        <v>101490000</v>
      </c>
      <c r="E89" s="2">
        <v>29837000</v>
      </c>
      <c r="F89" s="2">
        <v>32176000</v>
      </c>
      <c r="G89" s="2">
        <v>22696000</v>
      </c>
      <c r="H89" s="2">
        <v>29835000</v>
      </c>
      <c r="I89" s="2">
        <f t="shared" si="0"/>
        <v>64197333.333333336</v>
      </c>
      <c r="J89" s="2">
        <f t="shared" si="1"/>
        <v>28235666.666666668</v>
      </c>
      <c r="K89" s="2">
        <f t="shared" si="2"/>
        <v>0.4398261610035723</v>
      </c>
    </row>
    <row r="90" spans="1:11" ht="15.75" customHeight="1" x14ac:dyDescent="0.35">
      <c r="A90" s="2" t="s">
        <v>293</v>
      </c>
      <c r="B90" s="2">
        <v>2</v>
      </c>
      <c r="C90" s="2">
        <v>89210000</v>
      </c>
      <c r="D90" s="2">
        <v>83310000</v>
      </c>
      <c r="E90" s="2">
        <v>36083000</v>
      </c>
      <c r="F90" s="2">
        <v>35806000</v>
      </c>
      <c r="G90" s="2">
        <v>31975000</v>
      </c>
      <c r="H90" s="2">
        <v>23948000</v>
      </c>
      <c r="I90" s="2">
        <f t="shared" si="0"/>
        <v>69534333.333333328</v>
      </c>
      <c r="J90" s="2">
        <f t="shared" si="1"/>
        <v>30576333.333333332</v>
      </c>
      <c r="K90" s="2">
        <f t="shared" si="2"/>
        <v>0.43973001347056373</v>
      </c>
    </row>
    <row r="91" spans="1:11" ht="15.75" customHeight="1" x14ac:dyDescent="0.35">
      <c r="A91" s="2" t="s">
        <v>571</v>
      </c>
      <c r="B91" s="2">
        <v>3</v>
      </c>
      <c r="C91" s="2">
        <v>28479000</v>
      </c>
      <c r="D91" s="2">
        <v>24513000</v>
      </c>
      <c r="E91" s="2">
        <v>0</v>
      </c>
      <c r="F91" s="2">
        <v>12039000</v>
      </c>
      <c r="G91" s="2">
        <v>0</v>
      </c>
      <c r="H91" s="2">
        <v>11240000</v>
      </c>
      <c r="I91" s="2">
        <f t="shared" si="0"/>
        <v>17664000</v>
      </c>
      <c r="J91" s="2">
        <f t="shared" si="1"/>
        <v>7759666.666666667</v>
      </c>
      <c r="K91" s="2">
        <f t="shared" si="2"/>
        <v>0.43929272342995168</v>
      </c>
    </row>
    <row r="92" spans="1:11" ht="15.75" customHeight="1" x14ac:dyDescent="0.35">
      <c r="A92" s="2" t="s">
        <v>336</v>
      </c>
      <c r="B92" s="2">
        <v>1</v>
      </c>
      <c r="C92" s="2">
        <v>109800000</v>
      </c>
      <c r="D92" s="2">
        <v>64369000</v>
      </c>
      <c r="E92" s="2">
        <v>83542000</v>
      </c>
      <c r="F92" s="2">
        <v>46633000</v>
      </c>
      <c r="G92" s="2">
        <v>38036000</v>
      </c>
      <c r="H92" s="2">
        <v>23015000</v>
      </c>
      <c r="I92" s="2">
        <f t="shared" si="0"/>
        <v>85903666.666666672</v>
      </c>
      <c r="J92" s="2">
        <f t="shared" si="1"/>
        <v>35894666.666666664</v>
      </c>
      <c r="K92" s="2">
        <f t="shared" si="2"/>
        <v>0.41784789939117845</v>
      </c>
    </row>
    <row r="93" spans="1:11" ht="15.75" customHeight="1" x14ac:dyDescent="0.35">
      <c r="A93" s="2" t="s">
        <v>572</v>
      </c>
      <c r="B93" s="2">
        <v>12</v>
      </c>
      <c r="C93" s="2">
        <v>138230000</v>
      </c>
      <c r="D93" s="2">
        <v>152930000</v>
      </c>
      <c r="E93" s="2">
        <v>46420000</v>
      </c>
      <c r="F93" s="2">
        <v>46503000</v>
      </c>
      <c r="G93" s="2">
        <v>36975000</v>
      </c>
      <c r="H93" s="2">
        <v>51095000</v>
      </c>
      <c r="I93" s="2">
        <f t="shared" si="0"/>
        <v>112526666.66666667</v>
      </c>
      <c r="J93" s="2">
        <f t="shared" si="1"/>
        <v>44857666.666666664</v>
      </c>
      <c r="K93" s="2">
        <f t="shared" si="2"/>
        <v>0.39864032229397472</v>
      </c>
    </row>
    <row r="94" spans="1:11" ht="15.75" customHeight="1" x14ac:dyDescent="0.35">
      <c r="A94" s="2" t="s">
        <v>573</v>
      </c>
      <c r="B94" s="2">
        <v>3</v>
      </c>
      <c r="C94" s="2">
        <v>90537000</v>
      </c>
      <c r="D94" s="2">
        <v>182530000</v>
      </c>
      <c r="E94" s="2">
        <v>84528000</v>
      </c>
      <c r="F94" s="2">
        <v>54897000</v>
      </c>
      <c r="G94" s="2">
        <v>27889000</v>
      </c>
      <c r="H94" s="2">
        <v>53963000</v>
      </c>
      <c r="I94" s="2">
        <f t="shared" si="0"/>
        <v>119198333.33333333</v>
      </c>
      <c r="J94" s="2">
        <f t="shared" si="1"/>
        <v>45583000</v>
      </c>
      <c r="K94" s="2">
        <f t="shared" si="2"/>
        <v>0.38241306505963452</v>
      </c>
    </row>
    <row r="95" spans="1:11" ht="15.75" customHeight="1" x14ac:dyDescent="0.35">
      <c r="A95" s="2" t="s">
        <v>574</v>
      </c>
      <c r="B95" s="2">
        <v>3</v>
      </c>
      <c r="C95" s="2">
        <v>122860000</v>
      </c>
      <c r="D95" s="2">
        <v>145820000</v>
      </c>
      <c r="E95" s="2">
        <v>80098000</v>
      </c>
      <c r="F95" s="2">
        <v>51957000</v>
      </c>
      <c r="G95" s="2">
        <v>29946000</v>
      </c>
      <c r="H95" s="2">
        <v>38951000</v>
      </c>
      <c r="I95" s="2">
        <f t="shared" si="0"/>
        <v>116259333.33333333</v>
      </c>
      <c r="J95" s="2">
        <f t="shared" si="1"/>
        <v>40284666.666666664</v>
      </c>
      <c r="K95" s="2">
        <f t="shared" si="2"/>
        <v>0.34650694711248986</v>
      </c>
    </row>
    <row r="96" spans="1:11" ht="15.75" customHeight="1" x14ac:dyDescent="0.35">
      <c r="A96" s="2" t="s">
        <v>277</v>
      </c>
      <c r="B96" s="2">
        <v>4</v>
      </c>
      <c r="C96" s="2">
        <v>75131000</v>
      </c>
      <c r="D96" s="2">
        <v>86827000</v>
      </c>
      <c r="E96" s="2">
        <v>33273000</v>
      </c>
      <c r="F96" s="2">
        <v>38244000</v>
      </c>
      <c r="G96" s="2">
        <v>0</v>
      </c>
      <c r="H96" s="2">
        <v>25135000</v>
      </c>
      <c r="I96" s="2">
        <f t="shared" si="0"/>
        <v>65077000</v>
      </c>
      <c r="J96" s="2">
        <f t="shared" si="1"/>
        <v>21126333.333333332</v>
      </c>
      <c r="K96" s="2">
        <f t="shared" si="2"/>
        <v>0.32463594408674851</v>
      </c>
    </row>
  </sheetData>
  <autoFilter ref="A3:K3" xr:uid="{00000000-0009-0000-0000-000003000000}"/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C62AC-76E5-4FC4-B62E-D8E535438AA0}">
  <dimension ref="A1:K136"/>
  <sheetViews>
    <sheetView zoomScale="70" workbookViewId="0">
      <selection activeCell="O14" sqref="O14"/>
    </sheetView>
  </sheetViews>
  <sheetFormatPr baseColWidth="10" defaultColWidth="14.453125" defaultRowHeight="15" customHeight="1" x14ac:dyDescent="0.35"/>
  <cols>
    <col min="1" max="1" width="122.7265625" customWidth="1"/>
    <col min="2" max="2" width="17.81640625" customWidth="1"/>
    <col min="3" max="7" width="23.54296875" customWidth="1"/>
    <col min="8" max="8" width="13.453125" customWidth="1"/>
    <col min="9" max="9" width="14" customWidth="1"/>
    <col min="10" max="10" width="12.453125" customWidth="1"/>
    <col min="11" max="11" width="13.7265625" bestFit="1" customWidth="1"/>
    <col min="12" max="25" width="8.81640625" customWidth="1"/>
  </cols>
  <sheetData>
    <row r="1" spans="1:11" s="28" customFormat="1" ht="15" customHeight="1" x14ac:dyDescent="0.35">
      <c r="A1" s="30" t="s">
        <v>575</v>
      </c>
      <c r="K1" s="30"/>
    </row>
    <row r="3" spans="1:11" ht="14.5" x14ac:dyDescent="0.35">
      <c r="A3" s="1" t="s">
        <v>190</v>
      </c>
      <c r="B3" s="1" t="s">
        <v>191</v>
      </c>
      <c r="C3" s="1" t="s">
        <v>192</v>
      </c>
      <c r="D3" s="1" t="s">
        <v>193</v>
      </c>
      <c r="E3" s="1" t="s">
        <v>194</v>
      </c>
      <c r="F3" s="1" t="s">
        <v>196</v>
      </c>
      <c r="G3" s="1" t="s">
        <v>197</v>
      </c>
      <c r="H3" s="1" t="s">
        <v>198</v>
      </c>
      <c r="I3" s="1" t="s">
        <v>199</v>
      </c>
      <c r="J3" s="1" t="s">
        <v>200</v>
      </c>
      <c r="K3" s="1" t="s">
        <v>842</v>
      </c>
    </row>
    <row r="4" spans="1:11" ht="14.5" x14ac:dyDescent="0.35">
      <c r="A4" s="2" t="s">
        <v>201</v>
      </c>
      <c r="B4" s="2">
        <v>3</v>
      </c>
      <c r="C4" s="2">
        <v>0</v>
      </c>
      <c r="D4" s="2">
        <v>0</v>
      </c>
      <c r="E4" s="2">
        <v>0</v>
      </c>
      <c r="F4" s="2">
        <v>41374000</v>
      </c>
      <c r="G4" s="2">
        <v>60617000</v>
      </c>
      <c r="H4" s="2">
        <f t="shared" ref="H4:H20" si="0">AVERAGE(C4:E4)</f>
        <v>0</v>
      </c>
      <c r="I4" s="2">
        <f t="shared" ref="I4:I20" si="1">AVERAGE(F4:G4)</f>
        <v>50995500</v>
      </c>
      <c r="J4" s="2" t="e">
        <f>I4/H4</f>
        <v>#DIV/0!</v>
      </c>
      <c r="K4" s="2" t="s">
        <v>576</v>
      </c>
    </row>
    <row r="5" spans="1:11" ht="14.5" x14ac:dyDescent="0.35">
      <c r="A5" s="2" t="s">
        <v>202</v>
      </c>
      <c r="B5" s="2">
        <v>42</v>
      </c>
      <c r="C5" s="2">
        <v>850940000</v>
      </c>
      <c r="D5" s="2">
        <v>732870000</v>
      </c>
      <c r="E5" s="2">
        <v>1595000000</v>
      </c>
      <c r="F5" s="2">
        <v>178310000000</v>
      </c>
      <c r="G5" s="2">
        <v>176300000000</v>
      </c>
      <c r="H5" s="2">
        <f t="shared" si="0"/>
        <v>1059603333.3333334</v>
      </c>
      <c r="I5" s="2">
        <f t="shared" si="1"/>
        <v>177305000000</v>
      </c>
      <c r="J5" s="2">
        <f>I5/H5</f>
        <v>167.33148568174883</v>
      </c>
      <c r="K5" s="2" t="s">
        <v>577</v>
      </c>
    </row>
    <row r="6" spans="1:11" ht="14.5" x14ac:dyDescent="0.35">
      <c r="A6" s="15" t="s">
        <v>203</v>
      </c>
      <c r="B6" s="15">
        <v>2</v>
      </c>
      <c r="C6" s="15">
        <v>103940000</v>
      </c>
      <c r="D6" s="15">
        <v>141970000</v>
      </c>
      <c r="E6" s="15">
        <v>197940000</v>
      </c>
      <c r="F6" s="15">
        <v>251870000</v>
      </c>
      <c r="G6" s="15">
        <v>2400900000</v>
      </c>
      <c r="H6" s="15">
        <f t="shared" si="0"/>
        <v>147950000</v>
      </c>
      <c r="I6" s="15">
        <f t="shared" si="1"/>
        <v>1326385000</v>
      </c>
      <c r="J6" s="15">
        <f t="shared" ref="J6:J20" si="2">I6/H6</f>
        <v>8.9650895572828659</v>
      </c>
      <c r="K6" s="15" t="s">
        <v>841</v>
      </c>
    </row>
    <row r="7" spans="1:11" ht="14.5" x14ac:dyDescent="0.35">
      <c r="A7" s="2" t="s">
        <v>204</v>
      </c>
      <c r="B7" s="2">
        <v>2</v>
      </c>
      <c r="C7" s="2">
        <v>72040000</v>
      </c>
      <c r="D7" s="2">
        <v>0</v>
      </c>
      <c r="E7" s="2">
        <v>17805000</v>
      </c>
      <c r="F7" s="2">
        <v>120870000</v>
      </c>
      <c r="G7" s="2">
        <v>186440000</v>
      </c>
      <c r="H7" s="2">
        <f t="shared" si="0"/>
        <v>29948333.333333332</v>
      </c>
      <c r="I7" s="2">
        <f t="shared" si="1"/>
        <v>153655000</v>
      </c>
      <c r="J7" s="2">
        <f t="shared" si="2"/>
        <v>5.1306694863375819</v>
      </c>
      <c r="K7" s="2" t="s">
        <v>579</v>
      </c>
    </row>
    <row r="8" spans="1:11" ht="14.5" x14ac:dyDescent="0.35">
      <c r="A8" s="2" t="s">
        <v>205</v>
      </c>
      <c r="B8" s="2">
        <v>1</v>
      </c>
      <c r="C8" s="2">
        <v>14642000</v>
      </c>
      <c r="D8" s="2">
        <v>8983900</v>
      </c>
      <c r="E8" s="2">
        <v>0</v>
      </c>
      <c r="F8" s="2">
        <v>33149000</v>
      </c>
      <c r="G8" s="2">
        <v>43599000</v>
      </c>
      <c r="H8" s="2">
        <f t="shared" si="0"/>
        <v>7875300</v>
      </c>
      <c r="I8" s="2">
        <f t="shared" si="1"/>
        <v>38374000</v>
      </c>
      <c r="J8" s="2">
        <f t="shared" si="2"/>
        <v>4.8727032620979518</v>
      </c>
      <c r="K8" s="2" t="s">
        <v>580</v>
      </c>
    </row>
    <row r="9" spans="1:11" ht="14.5" x14ac:dyDescent="0.35">
      <c r="A9" s="2" t="s">
        <v>206</v>
      </c>
      <c r="B9" s="2">
        <v>4</v>
      </c>
      <c r="C9" s="2">
        <v>194960000</v>
      </c>
      <c r="D9" s="2">
        <v>0</v>
      </c>
      <c r="E9" s="2">
        <v>0</v>
      </c>
      <c r="F9" s="2">
        <v>234660000</v>
      </c>
      <c r="G9" s="2">
        <v>277830000</v>
      </c>
      <c r="H9" s="2">
        <f t="shared" si="0"/>
        <v>64986666.666666664</v>
      </c>
      <c r="I9" s="2">
        <f t="shared" si="1"/>
        <v>256245000</v>
      </c>
      <c r="J9" s="2">
        <f t="shared" si="2"/>
        <v>3.9430395978662292</v>
      </c>
      <c r="K9" s="2" t="s">
        <v>581</v>
      </c>
    </row>
    <row r="10" spans="1:11" ht="14.5" x14ac:dyDescent="0.35">
      <c r="A10" s="2" t="s">
        <v>207</v>
      </c>
      <c r="B10" s="2">
        <v>51</v>
      </c>
      <c r="C10" s="2">
        <v>1134300000</v>
      </c>
      <c r="D10" s="2">
        <v>1060600000</v>
      </c>
      <c r="E10" s="2">
        <v>881690000</v>
      </c>
      <c r="F10" s="2">
        <v>3861300000</v>
      </c>
      <c r="G10" s="2">
        <v>3005300000</v>
      </c>
      <c r="H10" s="2">
        <f t="shared" si="0"/>
        <v>1025530000</v>
      </c>
      <c r="I10" s="2">
        <f t="shared" si="1"/>
        <v>3433300000</v>
      </c>
      <c r="J10" s="2">
        <f t="shared" si="2"/>
        <v>3.3478299025869549</v>
      </c>
      <c r="K10" s="2" t="s">
        <v>582</v>
      </c>
    </row>
    <row r="11" spans="1:11" ht="14.5" x14ac:dyDescent="0.35">
      <c r="A11" s="2" t="s">
        <v>208</v>
      </c>
      <c r="B11" s="2">
        <v>5</v>
      </c>
      <c r="C11" s="2">
        <v>68435000</v>
      </c>
      <c r="D11" s="2">
        <v>0</v>
      </c>
      <c r="E11" s="2">
        <v>41967000</v>
      </c>
      <c r="F11" s="2">
        <v>110310000</v>
      </c>
      <c r="G11" s="2">
        <v>144970000</v>
      </c>
      <c r="H11" s="2">
        <f t="shared" si="0"/>
        <v>36800666.666666664</v>
      </c>
      <c r="I11" s="2">
        <f t="shared" si="1"/>
        <v>127640000</v>
      </c>
      <c r="J11" s="2">
        <f t="shared" si="2"/>
        <v>3.4684154272567529</v>
      </c>
      <c r="K11" s="2" t="s">
        <v>583</v>
      </c>
    </row>
    <row r="12" spans="1:11" ht="14.5" x14ac:dyDescent="0.35">
      <c r="A12" s="2" t="s">
        <v>209</v>
      </c>
      <c r="B12" s="2">
        <v>1</v>
      </c>
      <c r="C12" s="2">
        <v>44544000</v>
      </c>
      <c r="D12" s="2">
        <v>0</v>
      </c>
      <c r="E12" s="2">
        <v>0</v>
      </c>
      <c r="F12" s="2">
        <v>77507000</v>
      </c>
      <c r="G12" s="2">
        <v>0</v>
      </c>
      <c r="H12" s="2">
        <f t="shared" si="0"/>
        <v>14848000</v>
      </c>
      <c r="I12" s="2">
        <f t="shared" si="1"/>
        <v>38753500</v>
      </c>
      <c r="J12" s="2">
        <f t="shared" si="2"/>
        <v>2.6100148168103448</v>
      </c>
      <c r="K12" s="2" t="s">
        <v>612</v>
      </c>
    </row>
    <row r="13" spans="1:11" ht="14.5" x14ac:dyDescent="0.35">
      <c r="A13" s="2" t="s">
        <v>210</v>
      </c>
      <c r="B13" s="2">
        <v>16</v>
      </c>
      <c r="C13" s="2">
        <v>295850000</v>
      </c>
      <c r="D13" s="2">
        <v>315750000</v>
      </c>
      <c r="E13" s="2">
        <v>289560000</v>
      </c>
      <c r="F13" s="2">
        <v>755630000</v>
      </c>
      <c r="G13" s="2">
        <v>636620000</v>
      </c>
      <c r="H13" s="2">
        <f t="shared" si="0"/>
        <v>300386666.66666669</v>
      </c>
      <c r="I13" s="2">
        <f t="shared" si="1"/>
        <v>696125000</v>
      </c>
      <c r="J13" s="2">
        <f t="shared" si="2"/>
        <v>2.3174297572018285</v>
      </c>
      <c r="K13" s="2" t="s">
        <v>584</v>
      </c>
    </row>
    <row r="14" spans="1:11" ht="14.5" x14ac:dyDescent="0.35">
      <c r="A14" s="2" t="s">
        <v>211</v>
      </c>
      <c r="B14" s="2">
        <v>16</v>
      </c>
      <c r="C14" s="2">
        <v>535860000</v>
      </c>
      <c r="D14" s="2">
        <v>600350000</v>
      </c>
      <c r="E14" s="2">
        <v>236110000</v>
      </c>
      <c r="F14" s="2">
        <v>839810000</v>
      </c>
      <c r="G14" s="2">
        <v>1240600000</v>
      </c>
      <c r="H14" s="2">
        <f t="shared" si="0"/>
        <v>457440000</v>
      </c>
      <c r="I14" s="2">
        <f t="shared" si="1"/>
        <v>1040205000</v>
      </c>
      <c r="J14" s="2">
        <f t="shared" si="2"/>
        <v>2.2739703567681007</v>
      </c>
      <c r="K14" s="2" t="s">
        <v>585</v>
      </c>
    </row>
    <row r="15" spans="1:11" ht="14.5" x14ac:dyDescent="0.35">
      <c r="A15" s="2" t="s">
        <v>212</v>
      </c>
      <c r="B15" s="2">
        <v>2</v>
      </c>
      <c r="C15" s="2">
        <v>590870000</v>
      </c>
      <c r="D15" s="2">
        <v>856460000</v>
      </c>
      <c r="E15" s="2">
        <v>34807000</v>
      </c>
      <c r="F15" s="2">
        <v>692460000</v>
      </c>
      <c r="G15" s="2">
        <v>1426700000</v>
      </c>
      <c r="H15" s="2">
        <f t="shared" si="0"/>
        <v>494045666.66666669</v>
      </c>
      <c r="I15" s="2">
        <f t="shared" si="1"/>
        <v>1059580000</v>
      </c>
      <c r="J15" s="2">
        <f t="shared" si="2"/>
        <v>2.1447005236358043</v>
      </c>
      <c r="K15" s="2" t="s">
        <v>586</v>
      </c>
    </row>
    <row r="16" spans="1:11" ht="14.5" x14ac:dyDescent="0.35">
      <c r="A16" s="2" t="s">
        <v>213</v>
      </c>
      <c r="B16" s="2">
        <v>13</v>
      </c>
      <c r="C16" s="2">
        <v>339360000</v>
      </c>
      <c r="D16" s="2">
        <v>282000000</v>
      </c>
      <c r="E16" s="2">
        <v>83797000</v>
      </c>
      <c r="F16" s="2">
        <v>303220000</v>
      </c>
      <c r="G16" s="2">
        <v>689050000</v>
      </c>
      <c r="H16" s="2">
        <f t="shared" si="0"/>
        <v>235052333.33333334</v>
      </c>
      <c r="I16" s="2">
        <f t="shared" si="1"/>
        <v>496135000</v>
      </c>
      <c r="J16" s="2">
        <f t="shared" si="2"/>
        <v>2.1107427140338961</v>
      </c>
      <c r="K16" s="2" t="s">
        <v>587</v>
      </c>
    </row>
    <row r="17" spans="1:11" ht="14.5" x14ac:dyDescent="0.35">
      <c r="A17" s="2" t="s">
        <v>214</v>
      </c>
      <c r="B17" s="2">
        <v>16</v>
      </c>
      <c r="C17" s="2">
        <v>1255300000</v>
      </c>
      <c r="D17" s="2">
        <v>1425200000</v>
      </c>
      <c r="E17" s="2">
        <v>440060000</v>
      </c>
      <c r="F17" s="2">
        <v>1958800000</v>
      </c>
      <c r="G17" s="2">
        <v>2118400000</v>
      </c>
      <c r="H17" s="2">
        <f t="shared" si="0"/>
        <v>1040186666.6666666</v>
      </c>
      <c r="I17" s="2">
        <f t="shared" si="1"/>
        <v>2038600000</v>
      </c>
      <c r="J17" s="2">
        <f t="shared" si="2"/>
        <v>1.9598405414412798</v>
      </c>
      <c r="K17" s="2" t="s">
        <v>588</v>
      </c>
    </row>
    <row r="18" spans="1:11" ht="14.5" x14ac:dyDescent="0.35">
      <c r="A18" s="2" t="s">
        <v>215</v>
      </c>
      <c r="B18" s="2">
        <v>2</v>
      </c>
      <c r="C18" s="2">
        <v>146870000</v>
      </c>
      <c r="D18" s="2">
        <v>202100000</v>
      </c>
      <c r="E18" s="2">
        <v>106000000</v>
      </c>
      <c r="F18" s="2">
        <v>195410000</v>
      </c>
      <c r="G18" s="2">
        <v>303180000</v>
      </c>
      <c r="H18" s="2">
        <f t="shared" si="0"/>
        <v>151656666.66666666</v>
      </c>
      <c r="I18" s="2">
        <f t="shared" si="1"/>
        <v>249295000</v>
      </c>
      <c r="J18" s="2">
        <f t="shared" si="2"/>
        <v>1.6438116798909819</v>
      </c>
      <c r="K18" s="2" t="s">
        <v>589</v>
      </c>
    </row>
    <row r="19" spans="1:11" ht="14.5" x14ac:dyDescent="0.35">
      <c r="A19" s="2" t="s">
        <v>216</v>
      </c>
      <c r="B19" s="2">
        <v>11</v>
      </c>
      <c r="C19" s="2">
        <v>620610000</v>
      </c>
      <c r="D19" s="2">
        <v>451480000</v>
      </c>
      <c r="E19" s="2">
        <v>542210000</v>
      </c>
      <c r="F19" s="2">
        <v>531810000</v>
      </c>
      <c r="G19" s="2">
        <v>1105100000</v>
      </c>
      <c r="H19" s="2">
        <f t="shared" si="0"/>
        <v>538100000</v>
      </c>
      <c r="I19" s="2">
        <f t="shared" si="1"/>
        <v>818455000</v>
      </c>
      <c r="J19" s="2">
        <f t="shared" si="2"/>
        <v>1.5210091061141051</v>
      </c>
      <c r="K19" s="2" t="s">
        <v>590</v>
      </c>
    </row>
    <row r="20" spans="1:11" ht="14.5" x14ac:dyDescent="0.35">
      <c r="A20" s="2" t="s">
        <v>217</v>
      </c>
      <c r="B20" s="2">
        <v>7</v>
      </c>
      <c r="C20" s="2">
        <v>410370000</v>
      </c>
      <c r="D20" s="2">
        <v>430640000</v>
      </c>
      <c r="E20" s="2">
        <v>80704000</v>
      </c>
      <c r="F20" s="2">
        <v>436160000</v>
      </c>
      <c r="G20" s="2">
        <v>469060000</v>
      </c>
      <c r="H20" s="2">
        <f t="shared" si="0"/>
        <v>307238000</v>
      </c>
      <c r="I20" s="2">
        <f t="shared" si="1"/>
        <v>452610000</v>
      </c>
      <c r="J20" s="2">
        <f t="shared" si="2"/>
        <v>1.4731576172218279</v>
      </c>
      <c r="K20" s="2" t="s">
        <v>660</v>
      </c>
    </row>
    <row r="21" spans="1:11" ht="15.75" customHeight="1" x14ac:dyDescent="0.3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11" ht="15.75" customHeight="1" x14ac:dyDescent="0.3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</row>
    <row r="23" spans="1:11" ht="15.75" customHeight="1" x14ac:dyDescent="0.3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</row>
    <row r="24" spans="1:11" ht="15.75" customHeight="1" x14ac:dyDescent="0.3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</row>
    <row r="25" spans="1:11" ht="15.75" customHeight="1" x14ac:dyDescent="0.3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</row>
    <row r="26" spans="1:11" ht="15.75" customHeight="1" x14ac:dyDescent="0.3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</row>
    <row r="27" spans="1:11" ht="15.75" customHeight="1" x14ac:dyDescent="0.3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</row>
    <row r="28" spans="1:11" ht="15.75" customHeight="1" x14ac:dyDescent="0.3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</row>
    <row r="29" spans="1:11" ht="15.75" customHeight="1" x14ac:dyDescent="0.3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</row>
    <row r="30" spans="1:11" ht="15.75" customHeight="1" x14ac:dyDescent="0.3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</row>
    <row r="31" spans="1:11" ht="15.75" customHeight="1" x14ac:dyDescent="0.3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</row>
    <row r="32" spans="1:11" ht="15.75" customHeight="1" x14ac:dyDescent="0.3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1:11" ht="15.75" customHeight="1" x14ac:dyDescent="0.3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</row>
    <row r="34" spans="1:11" ht="15.75" customHeight="1" x14ac:dyDescent="0.3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</row>
    <row r="35" spans="1:11" ht="15.75" customHeight="1" x14ac:dyDescent="0.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</row>
    <row r="36" spans="1:11" ht="15.75" customHeight="1" x14ac:dyDescent="0.3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1:11" ht="15.75" customHeight="1" x14ac:dyDescent="0.3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1:11" ht="15.75" customHeight="1" x14ac:dyDescent="0.3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</row>
    <row r="39" spans="1:11" ht="15.75" customHeight="1" x14ac:dyDescent="0.3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</row>
    <row r="40" spans="1:11" ht="15.75" customHeight="1" x14ac:dyDescent="0.3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</row>
    <row r="41" spans="1:11" ht="15.75" customHeight="1" x14ac:dyDescent="0.3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1:11" ht="15.75" customHeight="1" x14ac:dyDescent="0.3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1:11" ht="15.75" customHeight="1" x14ac:dyDescent="0.3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</row>
    <row r="44" spans="1:11" ht="15.75" customHeight="1" x14ac:dyDescent="0.3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</row>
    <row r="45" spans="1:11" ht="15.75" customHeight="1" x14ac:dyDescent="0.3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</row>
    <row r="46" spans="1:11" ht="15.75" customHeight="1" x14ac:dyDescent="0.3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</row>
    <row r="47" spans="1:11" ht="15.75" customHeight="1" x14ac:dyDescent="0.3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</row>
    <row r="48" spans="1:11" ht="15.75" customHeight="1" x14ac:dyDescent="0.3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</row>
    <row r="49" spans="1:11" ht="15.75" customHeight="1" x14ac:dyDescent="0.3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</row>
    <row r="50" spans="1:11" ht="15.75" customHeight="1" x14ac:dyDescent="0.3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</row>
    <row r="51" spans="1:11" ht="15.75" customHeight="1" x14ac:dyDescent="0.3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</row>
    <row r="52" spans="1:11" ht="15.75" customHeight="1" x14ac:dyDescent="0.3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</row>
    <row r="53" spans="1:11" ht="15.75" customHeight="1" x14ac:dyDescent="0.3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</row>
    <row r="54" spans="1:11" ht="15.75" customHeight="1" x14ac:dyDescent="0.3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</row>
    <row r="55" spans="1:11" ht="15.75" customHeight="1" x14ac:dyDescent="0.3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1:11" ht="15.75" customHeight="1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</row>
    <row r="57" spans="1:11" ht="15.75" customHeight="1" x14ac:dyDescent="0.3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1:11" ht="15.75" customHeight="1" x14ac:dyDescent="0.3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</row>
    <row r="59" spans="1:11" ht="15.75" customHeight="1" x14ac:dyDescent="0.3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</row>
    <row r="60" spans="1:11" ht="15.75" customHeight="1" x14ac:dyDescent="0.3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</row>
    <row r="61" spans="1:11" ht="15.75" customHeight="1" x14ac:dyDescent="0.3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1:11" ht="15.75" customHeight="1" x14ac:dyDescent="0.3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</row>
    <row r="63" spans="1:11" ht="15.75" customHeight="1" x14ac:dyDescent="0.3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</row>
    <row r="64" spans="1:11" ht="15.75" customHeight="1" x14ac:dyDescent="0.3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</row>
    <row r="65" spans="1:11" ht="15.75" customHeight="1" x14ac:dyDescent="0.3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</row>
    <row r="66" spans="1:11" ht="15.75" customHeight="1" x14ac:dyDescent="0.3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</row>
    <row r="67" spans="1:11" ht="15.75" customHeight="1" x14ac:dyDescent="0.3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</row>
    <row r="68" spans="1:11" ht="15.75" customHeight="1" x14ac:dyDescent="0.3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</row>
    <row r="69" spans="1:11" ht="15.75" customHeight="1" x14ac:dyDescent="0.3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</row>
    <row r="70" spans="1:11" ht="15.75" customHeight="1" x14ac:dyDescent="0.3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</row>
    <row r="71" spans="1:11" ht="15.75" customHeight="1" x14ac:dyDescent="0.3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</row>
    <row r="72" spans="1:11" ht="15.75" customHeight="1" x14ac:dyDescent="0.3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</row>
    <row r="73" spans="1:11" ht="15.75" customHeight="1" x14ac:dyDescent="0.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</row>
    <row r="74" spans="1:11" ht="15.75" customHeight="1" x14ac:dyDescent="0.3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</row>
    <row r="75" spans="1:11" ht="15.75" customHeight="1" x14ac:dyDescent="0.3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</row>
    <row r="76" spans="1:11" ht="15.75" customHeight="1" x14ac:dyDescent="0.3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</row>
    <row r="77" spans="1:11" ht="15.75" customHeight="1" x14ac:dyDescent="0.3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</row>
    <row r="78" spans="1:11" ht="15.75" customHeight="1" x14ac:dyDescent="0.3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</row>
    <row r="79" spans="1:11" ht="15.75" customHeight="1" x14ac:dyDescent="0.3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</row>
    <row r="80" spans="1:11" ht="15.75" customHeight="1" x14ac:dyDescent="0.3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</row>
    <row r="81" spans="1:11" ht="15.75" customHeight="1" x14ac:dyDescent="0.3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</row>
    <row r="82" spans="1:11" ht="15.75" customHeight="1" x14ac:dyDescent="0.3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</row>
    <row r="83" spans="1:11" ht="15.75" customHeight="1" x14ac:dyDescent="0.3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</row>
    <row r="84" spans="1:11" ht="15.75" customHeight="1" x14ac:dyDescent="0.3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</row>
    <row r="85" spans="1:11" ht="15.75" customHeight="1" x14ac:dyDescent="0.3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</row>
    <row r="86" spans="1:11" ht="15.75" customHeight="1" x14ac:dyDescent="0.3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</row>
    <row r="87" spans="1:11" ht="15.75" customHeight="1" x14ac:dyDescent="0.3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</row>
    <row r="88" spans="1:11" ht="15.75" customHeight="1" x14ac:dyDescent="0.3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</row>
    <row r="89" spans="1:11" ht="15.75" customHeight="1" x14ac:dyDescent="0.3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</row>
    <row r="90" spans="1:11" ht="15.75" customHeight="1" x14ac:dyDescent="0.3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</row>
    <row r="91" spans="1:11" ht="15.75" customHeight="1" x14ac:dyDescent="0.3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</row>
    <row r="92" spans="1:11" ht="15.75" customHeight="1" x14ac:dyDescent="0.3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</row>
    <row r="93" spans="1:11" ht="15.75" customHeight="1" x14ac:dyDescent="0.3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</row>
    <row r="94" spans="1:11" ht="15.75" customHeight="1" x14ac:dyDescent="0.3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</row>
    <row r="95" spans="1:11" ht="15.75" customHeight="1" x14ac:dyDescent="0.3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</row>
    <row r="96" spans="1:11" ht="15.75" customHeight="1" x14ac:dyDescent="0.3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</row>
    <row r="97" spans="1:11" ht="15.75" customHeight="1" x14ac:dyDescent="0.3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</row>
    <row r="98" spans="1:11" ht="15.75" customHeight="1" x14ac:dyDescent="0.3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</row>
    <row r="99" spans="1:11" ht="15.75" customHeight="1" x14ac:dyDescent="0.3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</row>
    <row r="100" spans="1:11" ht="15.75" customHeight="1" x14ac:dyDescent="0.3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</row>
    <row r="101" spans="1:11" ht="15.75" customHeight="1" x14ac:dyDescent="0.3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</row>
    <row r="102" spans="1:11" ht="15.75" customHeight="1" x14ac:dyDescent="0.3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</row>
    <row r="103" spans="1:11" ht="15.75" customHeight="1" x14ac:dyDescent="0.3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</row>
    <row r="104" spans="1:11" ht="15.75" customHeight="1" x14ac:dyDescent="0.3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</row>
    <row r="105" spans="1:11" ht="15.75" customHeight="1" x14ac:dyDescent="0.3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</row>
    <row r="106" spans="1:11" ht="15.75" customHeight="1" x14ac:dyDescent="0.3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</row>
    <row r="107" spans="1:11" ht="15.75" customHeight="1" x14ac:dyDescent="0.3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</row>
    <row r="108" spans="1:11" ht="15.75" customHeight="1" x14ac:dyDescent="0.3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</row>
    <row r="109" spans="1:11" ht="15.75" customHeight="1" x14ac:dyDescent="0.3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</row>
    <row r="110" spans="1:11" ht="15.75" customHeight="1" x14ac:dyDescent="0.3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</row>
    <row r="111" spans="1:11" ht="15.75" customHeight="1" x14ac:dyDescent="0.3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</row>
    <row r="112" spans="1:11" ht="15.75" customHeight="1" x14ac:dyDescent="0.3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</row>
    <row r="113" spans="1:11" ht="15.75" customHeight="1" x14ac:dyDescent="0.3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</row>
    <row r="114" spans="1:11" ht="15.75" customHeight="1" x14ac:dyDescent="0.3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</row>
    <row r="115" spans="1:11" ht="15.75" customHeight="1" x14ac:dyDescent="0.3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</row>
    <row r="116" spans="1:11" ht="15.75" customHeight="1" x14ac:dyDescent="0.3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</row>
    <row r="117" spans="1:11" ht="15.75" customHeight="1" x14ac:dyDescent="0.3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</row>
    <row r="118" spans="1:11" ht="15.75" customHeight="1" x14ac:dyDescent="0.3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</row>
    <row r="119" spans="1:11" ht="15.75" customHeight="1" x14ac:dyDescent="0.3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</row>
    <row r="120" spans="1:11" ht="15.75" customHeight="1" x14ac:dyDescent="0.3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</row>
    <row r="121" spans="1:11" ht="15.75" customHeight="1" x14ac:dyDescent="0.3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</row>
    <row r="122" spans="1:11" ht="15.75" customHeight="1" x14ac:dyDescent="0.3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</row>
    <row r="123" spans="1:11" ht="15.75" customHeight="1" x14ac:dyDescent="0.3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</row>
    <row r="124" spans="1:11" ht="15.75" customHeight="1" x14ac:dyDescent="0.3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</row>
    <row r="125" spans="1:11" ht="15.75" customHeight="1" x14ac:dyDescent="0.3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</row>
    <row r="126" spans="1:11" ht="15.75" customHeight="1" x14ac:dyDescent="0.3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</row>
    <row r="127" spans="1:11" ht="15.75" customHeight="1" x14ac:dyDescent="0.3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</row>
    <row r="128" spans="1:11" ht="15.75" customHeight="1" x14ac:dyDescent="0.3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</row>
    <row r="129" spans="1:11" ht="15.75" customHeight="1" x14ac:dyDescent="0.3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</row>
    <row r="130" spans="1:11" ht="15.75" customHeight="1" x14ac:dyDescent="0.3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</row>
    <row r="131" spans="1:11" ht="15.75" customHeight="1" x14ac:dyDescent="0.3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</row>
    <row r="132" spans="1:11" ht="15.75" customHeight="1" x14ac:dyDescent="0.3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</row>
    <row r="133" spans="1:11" ht="15.75" customHeight="1" x14ac:dyDescent="0.3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</row>
    <row r="134" spans="1:11" ht="15.75" customHeight="1" x14ac:dyDescent="0.3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</row>
    <row r="135" spans="1:11" ht="15.75" customHeight="1" x14ac:dyDescent="0.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</row>
    <row r="136" spans="1:11" ht="15.75" customHeight="1" x14ac:dyDescent="0.3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</row>
  </sheetData>
  <autoFilter ref="A3:J3" xr:uid="{00000000-0009-0000-0000-000001000000}"/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85"/>
  <sheetViews>
    <sheetView topLeftCell="A25" zoomScale="58" workbookViewId="0">
      <selection activeCell="A85" sqref="A26:A85"/>
    </sheetView>
  </sheetViews>
  <sheetFormatPr baseColWidth="10" defaultColWidth="14.453125" defaultRowHeight="15" customHeight="1" x14ac:dyDescent="0.35"/>
  <cols>
    <col min="1" max="1" width="117.1796875" customWidth="1"/>
    <col min="2" max="8" width="17.81640625" customWidth="1"/>
    <col min="9" max="9" width="12.453125" customWidth="1"/>
    <col min="10" max="10" width="11.7265625" customWidth="1"/>
    <col min="11" max="11" width="12.453125" customWidth="1"/>
    <col min="12" max="12" width="17.54296875" bestFit="1" customWidth="1"/>
    <col min="13" max="26" width="8.81640625" customWidth="1"/>
  </cols>
  <sheetData>
    <row r="1" spans="1:12" ht="15" customHeight="1" x14ac:dyDescent="0.35">
      <c r="A1" s="27" t="s">
        <v>840</v>
      </c>
    </row>
    <row r="3" spans="1:12" ht="14.25" customHeight="1" x14ac:dyDescent="0.35">
      <c r="A3" s="1" t="s">
        <v>190</v>
      </c>
      <c r="B3" s="1" t="s">
        <v>191</v>
      </c>
      <c r="C3" s="1" t="s">
        <v>192</v>
      </c>
      <c r="D3" s="1" t="s">
        <v>193</v>
      </c>
      <c r="E3" s="1" t="s">
        <v>194</v>
      </c>
      <c r="F3" s="1" t="s">
        <v>362</v>
      </c>
      <c r="G3" s="1" t="s">
        <v>363</v>
      </c>
      <c r="H3" s="1" t="s">
        <v>364</v>
      </c>
      <c r="I3" s="1" t="s">
        <v>198</v>
      </c>
      <c r="J3" s="1" t="s">
        <v>199</v>
      </c>
      <c r="K3" s="1" t="s">
        <v>200</v>
      </c>
      <c r="L3" s="1" t="s">
        <v>842</v>
      </c>
    </row>
    <row r="4" spans="1:12" ht="14.25" customHeight="1" x14ac:dyDescent="0.35">
      <c r="A4" s="2" t="s">
        <v>365</v>
      </c>
      <c r="B4" s="2">
        <v>1</v>
      </c>
      <c r="C4" s="2">
        <v>0</v>
      </c>
      <c r="D4" s="2">
        <v>0</v>
      </c>
      <c r="E4" s="2">
        <v>0</v>
      </c>
      <c r="F4" s="2">
        <v>322070000</v>
      </c>
      <c r="G4" s="2">
        <v>413740000</v>
      </c>
      <c r="H4" s="2">
        <v>3674600000</v>
      </c>
      <c r="I4" s="2">
        <f t="shared" ref="I4:I35" si="0">AVERAGE(C4:E4)</f>
        <v>0</v>
      </c>
      <c r="J4" s="2">
        <f t="shared" ref="J4:J35" si="1">AVERAGE(F4:H4)</f>
        <v>1470136666.6666667</v>
      </c>
      <c r="K4" s="2" t="e">
        <f t="shared" ref="K4:K35" si="2">J4/I4</f>
        <v>#DIV/0!</v>
      </c>
      <c r="L4" s="2" t="s">
        <v>591</v>
      </c>
    </row>
    <row r="5" spans="1:12" ht="14.25" customHeight="1" x14ac:dyDescent="0.35">
      <c r="A5" s="2" t="s">
        <v>366</v>
      </c>
      <c r="B5" s="2">
        <v>2</v>
      </c>
      <c r="C5" s="2">
        <v>0</v>
      </c>
      <c r="D5" s="2">
        <v>0</v>
      </c>
      <c r="E5" s="2">
        <v>0</v>
      </c>
      <c r="F5" s="2">
        <v>139670000</v>
      </c>
      <c r="G5" s="2">
        <v>145220000</v>
      </c>
      <c r="H5" s="2">
        <v>68301000</v>
      </c>
      <c r="I5" s="2">
        <f t="shared" si="0"/>
        <v>0</v>
      </c>
      <c r="J5" s="2">
        <f t="shared" si="1"/>
        <v>117730333.33333333</v>
      </c>
      <c r="K5" s="2" t="e">
        <f t="shared" si="2"/>
        <v>#DIV/0!</v>
      </c>
      <c r="L5" s="2" t="s">
        <v>592</v>
      </c>
    </row>
    <row r="6" spans="1:12" ht="14.25" customHeight="1" x14ac:dyDescent="0.35">
      <c r="A6" s="2" t="s">
        <v>367</v>
      </c>
      <c r="B6" s="2">
        <v>2</v>
      </c>
      <c r="C6" s="2">
        <v>0</v>
      </c>
      <c r="D6" s="2">
        <v>0</v>
      </c>
      <c r="E6" s="2">
        <v>0</v>
      </c>
      <c r="F6" s="2">
        <v>94069000</v>
      </c>
      <c r="G6" s="2">
        <v>79689000</v>
      </c>
      <c r="H6" s="2">
        <v>66440000</v>
      </c>
      <c r="I6" s="2">
        <f t="shared" si="0"/>
        <v>0</v>
      </c>
      <c r="J6" s="2">
        <f t="shared" si="1"/>
        <v>80066000</v>
      </c>
      <c r="K6" s="2" t="e">
        <f t="shared" si="2"/>
        <v>#DIV/0!</v>
      </c>
      <c r="L6" s="2" t="s">
        <v>593</v>
      </c>
    </row>
    <row r="7" spans="1:12" ht="14.25" customHeight="1" x14ac:dyDescent="0.35">
      <c r="A7" s="2" t="s">
        <v>368</v>
      </c>
      <c r="B7" s="2">
        <v>2</v>
      </c>
      <c r="C7" s="2">
        <v>0</v>
      </c>
      <c r="D7" s="2">
        <v>0</v>
      </c>
      <c r="E7" s="2">
        <v>0</v>
      </c>
      <c r="F7" s="2">
        <v>51784000</v>
      </c>
      <c r="G7" s="2">
        <v>42776000</v>
      </c>
      <c r="H7" s="2">
        <v>51165000</v>
      </c>
      <c r="I7" s="2">
        <f t="shared" si="0"/>
        <v>0</v>
      </c>
      <c r="J7" s="2">
        <f t="shared" si="1"/>
        <v>48575000</v>
      </c>
      <c r="K7" s="2" t="e">
        <f t="shared" si="2"/>
        <v>#DIV/0!</v>
      </c>
      <c r="L7" s="2" t="s">
        <v>594</v>
      </c>
    </row>
    <row r="8" spans="1:12" ht="14.25" customHeight="1" x14ac:dyDescent="0.35">
      <c r="A8" s="2" t="s">
        <v>369</v>
      </c>
      <c r="B8" s="2">
        <v>4</v>
      </c>
      <c r="C8" s="2">
        <v>0</v>
      </c>
      <c r="D8" s="2">
        <v>0</v>
      </c>
      <c r="E8" s="2">
        <v>0</v>
      </c>
      <c r="F8" s="2">
        <v>43027000</v>
      </c>
      <c r="G8" s="2">
        <v>36977000</v>
      </c>
      <c r="H8" s="2">
        <v>46985000</v>
      </c>
      <c r="I8" s="2">
        <f t="shared" si="0"/>
        <v>0</v>
      </c>
      <c r="J8" s="2">
        <f t="shared" si="1"/>
        <v>42329666.666666664</v>
      </c>
      <c r="K8" s="2" t="e">
        <f t="shared" si="2"/>
        <v>#DIV/0!</v>
      </c>
      <c r="L8" s="2" t="s">
        <v>595</v>
      </c>
    </row>
    <row r="9" spans="1:12" ht="14.25" customHeight="1" x14ac:dyDescent="0.35">
      <c r="A9" s="2" t="s">
        <v>370</v>
      </c>
      <c r="B9" s="2">
        <v>2</v>
      </c>
      <c r="C9" s="2">
        <v>0</v>
      </c>
      <c r="D9" s="2">
        <v>0</v>
      </c>
      <c r="E9" s="2">
        <v>0</v>
      </c>
      <c r="F9" s="2">
        <v>42215000</v>
      </c>
      <c r="G9" s="2">
        <v>35299000</v>
      </c>
      <c r="H9" s="2">
        <v>49968000</v>
      </c>
      <c r="I9" s="2">
        <f t="shared" si="0"/>
        <v>0</v>
      </c>
      <c r="J9" s="2">
        <f t="shared" si="1"/>
        <v>42494000</v>
      </c>
      <c r="K9" s="2" t="e">
        <f t="shared" si="2"/>
        <v>#DIV/0!</v>
      </c>
      <c r="L9" s="2" t="s">
        <v>596</v>
      </c>
    </row>
    <row r="10" spans="1:12" ht="14.25" customHeight="1" x14ac:dyDescent="0.35">
      <c r="A10" s="2" t="s">
        <v>371</v>
      </c>
      <c r="B10" s="2">
        <v>2</v>
      </c>
      <c r="C10" s="2">
        <v>0</v>
      </c>
      <c r="D10" s="2">
        <v>0</v>
      </c>
      <c r="E10" s="2">
        <v>0</v>
      </c>
      <c r="F10" s="2">
        <v>41129000</v>
      </c>
      <c r="G10" s="2">
        <v>25397000</v>
      </c>
      <c r="H10" s="2">
        <v>38330000</v>
      </c>
      <c r="I10" s="2">
        <f t="shared" si="0"/>
        <v>0</v>
      </c>
      <c r="J10" s="2">
        <f t="shared" si="1"/>
        <v>34952000</v>
      </c>
      <c r="K10" s="2" t="e">
        <f t="shared" si="2"/>
        <v>#DIV/0!</v>
      </c>
      <c r="L10" s="2" t="s">
        <v>597</v>
      </c>
    </row>
    <row r="11" spans="1:12" ht="14.25" customHeight="1" x14ac:dyDescent="0.35">
      <c r="A11" s="2" t="s">
        <v>372</v>
      </c>
      <c r="B11" s="2">
        <v>2</v>
      </c>
      <c r="C11" s="2">
        <v>0</v>
      </c>
      <c r="D11" s="2">
        <v>0</v>
      </c>
      <c r="E11" s="2">
        <v>0</v>
      </c>
      <c r="F11" s="2">
        <v>38081000</v>
      </c>
      <c r="G11" s="2">
        <v>0</v>
      </c>
      <c r="H11" s="2">
        <v>36965000</v>
      </c>
      <c r="I11" s="2">
        <f t="shared" si="0"/>
        <v>0</v>
      </c>
      <c r="J11" s="2">
        <f t="shared" si="1"/>
        <v>25015333.333333332</v>
      </c>
      <c r="K11" s="2" t="e">
        <f t="shared" si="2"/>
        <v>#DIV/0!</v>
      </c>
      <c r="L11" s="2" t="s">
        <v>598</v>
      </c>
    </row>
    <row r="12" spans="1:12" ht="14.25" customHeight="1" x14ac:dyDescent="0.35">
      <c r="A12" s="2" t="s">
        <v>373</v>
      </c>
      <c r="B12" s="2">
        <v>2</v>
      </c>
      <c r="C12" s="2">
        <v>0</v>
      </c>
      <c r="D12" s="2">
        <v>0</v>
      </c>
      <c r="E12" s="2">
        <v>0</v>
      </c>
      <c r="F12" s="2">
        <v>34637000</v>
      </c>
      <c r="G12" s="2">
        <v>0</v>
      </c>
      <c r="H12" s="2">
        <v>53702000</v>
      </c>
      <c r="I12" s="2">
        <f t="shared" si="0"/>
        <v>0</v>
      </c>
      <c r="J12" s="2">
        <f t="shared" si="1"/>
        <v>29446333.333333332</v>
      </c>
      <c r="K12" s="2" t="e">
        <f t="shared" si="2"/>
        <v>#DIV/0!</v>
      </c>
      <c r="L12" s="2" t="s">
        <v>599</v>
      </c>
    </row>
    <row r="13" spans="1:12" ht="14.25" customHeight="1" x14ac:dyDescent="0.35">
      <c r="A13" s="2" t="s">
        <v>374</v>
      </c>
      <c r="B13" s="2">
        <v>2</v>
      </c>
      <c r="C13" s="2">
        <v>0</v>
      </c>
      <c r="D13" s="2">
        <v>0</v>
      </c>
      <c r="E13" s="2">
        <v>0</v>
      </c>
      <c r="F13" s="2">
        <v>34609000</v>
      </c>
      <c r="G13" s="2">
        <v>31980000</v>
      </c>
      <c r="H13" s="2">
        <v>0</v>
      </c>
      <c r="I13" s="2">
        <f t="shared" si="0"/>
        <v>0</v>
      </c>
      <c r="J13" s="2">
        <f t="shared" si="1"/>
        <v>22196333.333333332</v>
      </c>
      <c r="K13" s="2" t="e">
        <f t="shared" si="2"/>
        <v>#DIV/0!</v>
      </c>
      <c r="L13" s="2" t="s">
        <v>600</v>
      </c>
    </row>
    <row r="14" spans="1:12" ht="14.25" customHeight="1" x14ac:dyDescent="0.35">
      <c r="A14" s="2" t="s">
        <v>375</v>
      </c>
      <c r="B14" s="2">
        <v>1</v>
      </c>
      <c r="C14" s="2">
        <v>0</v>
      </c>
      <c r="D14" s="2">
        <v>0</v>
      </c>
      <c r="E14" s="2">
        <v>0</v>
      </c>
      <c r="F14" s="2">
        <v>33727000</v>
      </c>
      <c r="G14" s="2">
        <v>0</v>
      </c>
      <c r="H14" s="2">
        <v>13609000</v>
      </c>
      <c r="I14" s="2">
        <f t="shared" si="0"/>
        <v>0</v>
      </c>
      <c r="J14" s="2">
        <f t="shared" si="1"/>
        <v>15778666.666666666</v>
      </c>
      <c r="K14" s="2" t="e">
        <f t="shared" si="2"/>
        <v>#DIV/0!</v>
      </c>
      <c r="L14" s="2" t="s">
        <v>601</v>
      </c>
    </row>
    <row r="15" spans="1:12" ht="14.25" customHeight="1" x14ac:dyDescent="0.35">
      <c r="A15" s="2" t="s">
        <v>376</v>
      </c>
      <c r="B15" s="2">
        <v>3</v>
      </c>
      <c r="C15" s="2">
        <v>0</v>
      </c>
      <c r="D15" s="2">
        <v>0</v>
      </c>
      <c r="E15" s="2">
        <v>0</v>
      </c>
      <c r="F15" s="2">
        <v>24017000</v>
      </c>
      <c r="G15" s="2">
        <v>56502000</v>
      </c>
      <c r="H15" s="2">
        <v>94482000</v>
      </c>
      <c r="I15" s="2">
        <f t="shared" si="0"/>
        <v>0</v>
      </c>
      <c r="J15" s="2">
        <f t="shared" si="1"/>
        <v>58333666.666666664</v>
      </c>
      <c r="K15" s="2" t="e">
        <f t="shared" si="2"/>
        <v>#DIV/0!</v>
      </c>
      <c r="L15" s="2" t="s">
        <v>602</v>
      </c>
    </row>
    <row r="16" spans="1:12" ht="14.25" customHeight="1" x14ac:dyDescent="0.35">
      <c r="A16" s="2" t="s">
        <v>377</v>
      </c>
      <c r="B16" s="2">
        <v>14</v>
      </c>
      <c r="C16" s="2">
        <v>0</v>
      </c>
      <c r="D16" s="2">
        <v>0</v>
      </c>
      <c r="E16" s="2">
        <v>0</v>
      </c>
      <c r="F16" s="2">
        <v>0</v>
      </c>
      <c r="G16" s="2">
        <v>6661900</v>
      </c>
      <c r="H16" s="2">
        <v>16891000</v>
      </c>
      <c r="I16" s="2">
        <f t="shared" si="0"/>
        <v>0</v>
      </c>
      <c r="J16" s="2">
        <f t="shared" si="1"/>
        <v>7850966.666666667</v>
      </c>
      <c r="K16" s="2" t="e">
        <f t="shared" si="2"/>
        <v>#DIV/0!</v>
      </c>
      <c r="L16" s="2" t="s">
        <v>603</v>
      </c>
    </row>
    <row r="17" spans="1:12" ht="14.25" customHeight="1" x14ac:dyDescent="0.35">
      <c r="A17" s="2" t="s">
        <v>378</v>
      </c>
      <c r="B17" s="2">
        <v>5</v>
      </c>
      <c r="C17" s="2">
        <v>0</v>
      </c>
      <c r="D17" s="2">
        <v>0</v>
      </c>
      <c r="E17" s="2">
        <v>0</v>
      </c>
      <c r="F17" s="2">
        <v>0</v>
      </c>
      <c r="G17" s="2">
        <v>35749000</v>
      </c>
      <c r="H17" s="2">
        <v>35071000</v>
      </c>
      <c r="I17" s="2">
        <f t="shared" si="0"/>
        <v>0</v>
      </c>
      <c r="J17" s="2">
        <f t="shared" si="1"/>
        <v>23606666.666666668</v>
      </c>
      <c r="K17" s="2" t="e">
        <f t="shared" si="2"/>
        <v>#DIV/0!</v>
      </c>
      <c r="L17" s="2" t="s">
        <v>604</v>
      </c>
    </row>
    <row r="18" spans="1:12" ht="14.25" customHeight="1" x14ac:dyDescent="0.35">
      <c r="A18" s="2" t="s">
        <v>379</v>
      </c>
      <c r="B18" s="2">
        <v>3</v>
      </c>
      <c r="C18" s="2">
        <v>0</v>
      </c>
      <c r="D18" s="2">
        <v>0</v>
      </c>
      <c r="E18" s="2">
        <v>0</v>
      </c>
      <c r="F18" s="2">
        <v>0</v>
      </c>
      <c r="G18" s="2">
        <v>41284000</v>
      </c>
      <c r="H18" s="2">
        <v>37701000</v>
      </c>
      <c r="I18" s="2">
        <f t="shared" si="0"/>
        <v>0</v>
      </c>
      <c r="J18" s="2">
        <f t="shared" si="1"/>
        <v>26328333.333333332</v>
      </c>
      <c r="K18" s="2" t="e">
        <f t="shared" si="2"/>
        <v>#DIV/0!</v>
      </c>
      <c r="L18" s="2" t="s">
        <v>605</v>
      </c>
    </row>
    <row r="19" spans="1:12" ht="14.25" customHeight="1" x14ac:dyDescent="0.35">
      <c r="A19" s="2" t="s">
        <v>380</v>
      </c>
      <c r="B19" s="2">
        <v>3</v>
      </c>
      <c r="C19" s="2">
        <v>0</v>
      </c>
      <c r="D19" s="2">
        <v>0</v>
      </c>
      <c r="E19" s="2">
        <v>0</v>
      </c>
      <c r="F19" s="2">
        <v>0</v>
      </c>
      <c r="G19" s="2">
        <v>73722000</v>
      </c>
      <c r="H19" s="2">
        <v>84574000</v>
      </c>
      <c r="I19" s="2">
        <f t="shared" si="0"/>
        <v>0</v>
      </c>
      <c r="J19" s="2">
        <f t="shared" si="1"/>
        <v>52765333.333333336</v>
      </c>
      <c r="K19" s="2" t="e">
        <f t="shared" si="2"/>
        <v>#DIV/0!</v>
      </c>
      <c r="L19" s="2" t="s">
        <v>606</v>
      </c>
    </row>
    <row r="20" spans="1:12" ht="14.25" customHeight="1" x14ac:dyDescent="0.35">
      <c r="A20" s="2" t="s">
        <v>207</v>
      </c>
      <c r="B20" s="2">
        <v>51</v>
      </c>
      <c r="C20" s="2">
        <v>1134300000</v>
      </c>
      <c r="D20" s="2">
        <v>1060600000</v>
      </c>
      <c r="E20" s="2">
        <v>881690000</v>
      </c>
      <c r="F20" s="2">
        <v>130000000000</v>
      </c>
      <c r="G20" s="2">
        <v>125420000000</v>
      </c>
      <c r="H20" s="2">
        <v>151080000000</v>
      </c>
      <c r="I20" s="2">
        <f t="shared" si="0"/>
        <v>1025530000</v>
      </c>
      <c r="J20" s="2">
        <f t="shared" si="1"/>
        <v>135500000000</v>
      </c>
      <c r="K20" s="2">
        <f t="shared" si="2"/>
        <v>132.12680272639514</v>
      </c>
      <c r="L20" s="2" t="s">
        <v>582</v>
      </c>
    </row>
    <row r="21" spans="1:12" ht="14.25" customHeight="1" x14ac:dyDescent="0.35">
      <c r="A21" s="2" t="s">
        <v>381</v>
      </c>
      <c r="B21" s="2">
        <v>2</v>
      </c>
      <c r="C21" s="2">
        <v>0</v>
      </c>
      <c r="D21" s="2">
        <v>22902000</v>
      </c>
      <c r="E21" s="2">
        <v>0</v>
      </c>
      <c r="F21" s="2">
        <v>57735000</v>
      </c>
      <c r="G21" s="2">
        <v>58052000</v>
      </c>
      <c r="H21" s="2">
        <v>52641000</v>
      </c>
      <c r="I21" s="2">
        <f t="shared" si="0"/>
        <v>7634000</v>
      </c>
      <c r="J21" s="2">
        <f t="shared" si="1"/>
        <v>56142666.666666664</v>
      </c>
      <c r="K21" s="2">
        <f t="shared" si="2"/>
        <v>7.3542922015544487</v>
      </c>
      <c r="L21" s="2" t="s">
        <v>607</v>
      </c>
    </row>
    <row r="22" spans="1:12" ht="14.25" customHeight="1" x14ac:dyDescent="0.35">
      <c r="A22" s="2" t="s">
        <v>382</v>
      </c>
      <c r="B22" s="2">
        <v>8</v>
      </c>
      <c r="C22" s="2">
        <v>10018000</v>
      </c>
      <c r="D22" s="2">
        <v>0</v>
      </c>
      <c r="E22" s="2">
        <v>0</v>
      </c>
      <c r="F22" s="2">
        <v>43236000</v>
      </c>
      <c r="G22" s="2">
        <v>30118000</v>
      </c>
      <c r="H22" s="2">
        <v>0</v>
      </c>
      <c r="I22" s="2">
        <f t="shared" si="0"/>
        <v>3339333.3333333335</v>
      </c>
      <c r="J22" s="2">
        <f t="shared" si="1"/>
        <v>24451333.333333332</v>
      </c>
      <c r="K22" s="2">
        <f t="shared" si="2"/>
        <v>7.322220003992812</v>
      </c>
      <c r="L22" s="2" t="s">
        <v>608</v>
      </c>
    </row>
    <row r="23" spans="1:12" ht="14.25" customHeight="1" x14ac:dyDescent="0.35">
      <c r="A23" s="2" t="s">
        <v>383</v>
      </c>
      <c r="B23" s="2">
        <v>6</v>
      </c>
      <c r="C23" s="2">
        <v>29372000</v>
      </c>
      <c r="D23" s="2">
        <v>27042000</v>
      </c>
      <c r="E23" s="2">
        <v>0</v>
      </c>
      <c r="F23" s="2">
        <v>117440000</v>
      </c>
      <c r="G23" s="2">
        <v>114190000</v>
      </c>
      <c r="H23" s="2">
        <v>144970000</v>
      </c>
      <c r="I23" s="2">
        <f t="shared" si="0"/>
        <v>18804666.666666668</v>
      </c>
      <c r="J23" s="2">
        <f t="shared" si="1"/>
        <v>125533333.33333333</v>
      </c>
      <c r="K23" s="2">
        <f t="shared" si="2"/>
        <v>6.6756478888219233</v>
      </c>
      <c r="L23" s="2" t="s">
        <v>609</v>
      </c>
    </row>
    <row r="24" spans="1:12" ht="14.25" customHeight="1" x14ac:dyDescent="0.35">
      <c r="A24" s="2" t="s">
        <v>384</v>
      </c>
      <c r="B24" s="2">
        <v>2</v>
      </c>
      <c r="C24" s="2">
        <v>26594000</v>
      </c>
      <c r="D24" s="2">
        <v>0</v>
      </c>
      <c r="E24" s="2">
        <v>0</v>
      </c>
      <c r="F24" s="2">
        <v>62576000</v>
      </c>
      <c r="G24" s="2">
        <v>55254000</v>
      </c>
      <c r="H24" s="2">
        <v>49017000</v>
      </c>
      <c r="I24" s="2">
        <f t="shared" si="0"/>
        <v>8864666.666666666</v>
      </c>
      <c r="J24" s="2">
        <f t="shared" si="1"/>
        <v>55615666.666666664</v>
      </c>
      <c r="K24" s="2">
        <f t="shared" si="2"/>
        <v>6.2738587651349933</v>
      </c>
      <c r="L24" s="2" t="s">
        <v>610</v>
      </c>
    </row>
    <row r="25" spans="1:12" ht="14.25" customHeight="1" x14ac:dyDescent="0.35">
      <c r="A25" s="2" t="s">
        <v>205</v>
      </c>
      <c r="B25" s="2">
        <v>1</v>
      </c>
      <c r="C25" s="2">
        <v>14642000</v>
      </c>
      <c r="D25" s="2">
        <v>8983900</v>
      </c>
      <c r="E25" s="2">
        <v>0</v>
      </c>
      <c r="F25" s="2">
        <v>29839000</v>
      </c>
      <c r="G25" s="2">
        <v>56879000</v>
      </c>
      <c r="H25" s="2">
        <v>57470000</v>
      </c>
      <c r="I25" s="2">
        <f t="shared" si="0"/>
        <v>7875300</v>
      </c>
      <c r="J25" s="2">
        <f t="shared" si="1"/>
        <v>48062666.666666664</v>
      </c>
      <c r="K25" s="2">
        <f t="shared" si="2"/>
        <v>6.1029632733567816</v>
      </c>
      <c r="L25" s="2" t="s">
        <v>580</v>
      </c>
    </row>
    <row r="26" spans="1:12" ht="14.25" customHeight="1" x14ac:dyDescent="0.35">
      <c r="A26" s="2" t="s">
        <v>385</v>
      </c>
      <c r="B26" s="2">
        <v>4</v>
      </c>
      <c r="C26" s="2">
        <v>37930000</v>
      </c>
      <c r="D26" s="2">
        <v>40103000</v>
      </c>
      <c r="E26" s="2">
        <v>51408000</v>
      </c>
      <c r="F26" s="2">
        <v>224460000</v>
      </c>
      <c r="G26" s="2">
        <v>229080000</v>
      </c>
      <c r="H26" s="2">
        <v>321590000</v>
      </c>
      <c r="I26" s="2">
        <f t="shared" si="0"/>
        <v>43147000</v>
      </c>
      <c r="J26" s="2">
        <f t="shared" si="1"/>
        <v>258376666.66666666</v>
      </c>
      <c r="K26" s="2">
        <f t="shared" si="2"/>
        <v>5.9882881003700525</v>
      </c>
      <c r="L26" s="2" t="s">
        <v>611</v>
      </c>
    </row>
    <row r="27" spans="1:12" ht="14.25" customHeight="1" x14ac:dyDescent="0.35">
      <c r="A27" s="2" t="s">
        <v>206</v>
      </c>
      <c r="B27" s="2">
        <v>4</v>
      </c>
      <c r="C27" s="2">
        <v>194960000</v>
      </c>
      <c r="D27" s="2">
        <v>0</v>
      </c>
      <c r="E27" s="2">
        <v>0</v>
      </c>
      <c r="F27" s="2">
        <v>425260000</v>
      </c>
      <c r="G27" s="2">
        <v>219490000</v>
      </c>
      <c r="H27" s="2">
        <v>325630000</v>
      </c>
      <c r="I27" s="2">
        <f t="shared" si="0"/>
        <v>64986666.666666664</v>
      </c>
      <c r="J27" s="2">
        <f t="shared" si="1"/>
        <v>323460000</v>
      </c>
      <c r="K27" s="2">
        <f t="shared" si="2"/>
        <v>4.9773286828067294</v>
      </c>
      <c r="L27" s="2" t="s">
        <v>581</v>
      </c>
    </row>
    <row r="28" spans="1:12" ht="14.25" customHeight="1" x14ac:dyDescent="0.35">
      <c r="A28" s="2" t="s">
        <v>209</v>
      </c>
      <c r="B28" s="2">
        <v>1</v>
      </c>
      <c r="C28" s="2">
        <v>44544000</v>
      </c>
      <c r="D28" s="2">
        <v>0</v>
      </c>
      <c r="E28" s="2">
        <v>0</v>
      </c>
      <c r="F28" s="2">
        <v>60354000</v>
      </c>
      <c r="G28" s="2">
        <v>80395000</v>
      </c>
      <c r="H28" s="2">
        <v>68468000</v>
      </c>
      <c r="I28" s="2">
        <f t="shared" si="0"/>
        <v>14848000</v>
      </c>
      <c r="J28" s="2">
        <f t="shared" si="1"/>
        <v>69739000</v>
      </c>
      <c r="K28" s="2">
        <f t="shared" si="2"/>
        <v>4.6968615301724137</v>
      </c>
      <c r="L28" s="2" t="s">
        <v>612</v>
      </c>
    </row>
    <row r="29" spans="1:12" ht="14.25" customHeight="1" x14ac:dyDescent="0.35">
      <c r="A29" s="2" t="s">
        <v>386</v>
      </c>
      <c r="B29" s="2">
        <v>3</v>
      </c>
      <c r="C29" s="2">
        <v>32160000</v>
      </c>
      <c r="D29" s="2">
        <v>20807000</v>
      </c>
      <c r="E29" s="2">
        <v>38617000</v>
      </c>
      <c r="F29" s="2">
        <v>113400000</v>
      </c>
      <c r="G29" s="2">
        <v>122250000</v>
      </c>
      <c r="H29" s="2">
        <v>138870000</v>
      </c>
      <c r="I29" s="2">
        <f t="shared" si="0"/>
        <v>30528000</v>
      </c>
      <c r="J29" s="2">
        <f t="shared" si="1"/>
        <v>124840000</v>
      </c>
      <c r="K29" s="2">
        <f t="shared" si="2"/>
        <v>4.0893605870020968</v>
      </c>
      <c r="L29" s="2" t="s">
        <v>613</v>
      </c>
    </row>
    <row r="30" spans="1:12" ht="14.25" customHeight="1" x14ac:dyDescent="0.35">
      <c r="A30" s="2" t="s">
        <v>387</v>
      </c>
      <c r="B30" s="2">
        <v>2</v>
      </c>
      <c r="C30" s="2">
        <v>0</v>
      </c>
      <c r="D30" s="2">
        <v>0</v>
      </c>
      <c r="E30" s="2">
        <v>17246000</v>
      </c>
      <c r="F30" s="2">
        <v>21374000</v>
      </c>
      <c r="G30" s="2">
        <v>23054000</v>
      </c>
      <c r="H30" s="2">
        <v>24825000</v>
      </c>
      <c r="I30" s="2">
        <f t="shared" si="0"/>
        <v>5748666.666666667</v>
      </c>
      <c r="J30" s="2">
        <f t="shared" si="1"/>
        <v>23084333.333333332</v>
      </c>
      <c r="K30" s="2">
        <f t="shared" si="2"/>
        <v>4.015597819784297</v>
      </c>
      <c r="L30" s="2" t="s">
        <v>614</v>
      </c>
    </row>
    <row r="31" spans="1:12" ht="14.25" customHeight="1" x14ac:dyDescent="0.35">
      <c r="A31" s="2" t="s">
        <v>388</v>
      </c>
      <c r="B31" s="2">
        <v>2</v>
      </c>
      <c r="C31" s="2">
        <v>30039000</v>
      </c>
      <c r="D31" s="2">
        <v>0</v>
      </c>
      <c r="E31" s="2">
        <v>0</v>
      </c>
      <c r="F31" s="2">
        <v>49988000</v>
      </c>
      <c r="G31" s="2">
        <v>34621000</v>
      </c>
      <c r="H31" s="2">
        <v>34483000</v>
      </c>
      <c r="I31" s="2">
        <f t="shared" si="0"/>
        <v>10013000</v>
      </c>
      <c r="J31" s="2">
        <f t="shared" si="1"/>
        <v>39697333.333333336</v>
      </c>
      <c r="K31" s="2">
        <f t="shared" si="2"/>
        <v>3.9645793801391527</v>
      </c>
      <c r="L31" s="2" t="s">
        <v>615</v>
      </c>
    </row>
    <row r="32" spans="1:12" ht="14.25" customHeight="1" x14ac:dyDescent="0.35">
      <c r="A32" s="2" t="s">
        <v>389</v>
      </c>
      <c r="B32" s="2">
        <v>3</v>
      </c>
      <c r="C32" s="2">
        <v>19691000</v>
      </c>
      <c r="D32" s="2">
        <v>0</v>
      </c>
      <c r="E32" s="2">
        <v>0</v>
      </c>
      <c r="F32" s="2">
        <v>0</v>
      </c>
      <c r="G32" s="2">
        <v>33609000</v>
      </c>
      <c r="H32" s="2">
        <v>39316000</v>
      </c>
      <c r="I32" s="2">
        <f t="shared" si="0"/>
        <v>6563666.666666667</v>
      </c>
      <c r="J32" s="2">
        <f t="shared" si="1"/>
        <v>24308333.333333332</v>
      </c>
      <c r="K32" s="2">
        <f t="shared" si="2"/>
        <v>3.7034685897110351</v>
      </c>
      <c r="L32" s="2" t="s">
        <v>616</v>
      </c>
    </row>
    <row r="33" spans="1:12" ht="14.25" customHeight="1" x14ac:dyDescent="0.35">
      <c r="A33" s="2" t="s">
        <v>390</v>
      </c>
      <c r="B33" s="2">
        <v>2</v>
      </c>
      <c r="C33" s="2">
        <v>52432000</v>
      </c>
      <c r="D33" s="2">
        <v>0</v>
      </c>
      <c r="E33" s="2">
        <v>0</v>
      </c>
      <c r="F33" s="2">
        <v>60262000</v>
      </c>
      <c r="G33" s="2">
        <v>55981000</v>
      </c>
      <c r="H33" s="2">
        <v>75582000</v>
      </c>
      <c r="I33" s="2">
        <f t="shared" si="0"/>
        <v>17477333.333333332</v>
      </c>
      <c r="J33" s="2">
        <f t="shared" si="1"/>
        <v>63941666.666666664</v>
      </c>
      <c r="K33" s="2">
        <f t="shared" si="2"/>
        <v>3.6585482148306379</v>
      </c>
      <c r="L33" s="2" t="s">
        <v>617</v>
      </c>
    </row>
    <row r="34" spans="1:12" ht="14.25" customHeight="1" x14ac:dyDescent="0.35">
      <c r="A34" s="15" t="s">
        <v>203</v>
      </c>
      <c r="B34" s="15">
        <v>2</v>
      </c>
      <c r="C34" s="15">
        <v>103940000</v>
      </c>
      <c r="D34" s="15">
        <v>141970000</v>
      </c>
      <c r="E34" s="15">
        <v>197940000</v>
      </c>
      <c r="F34" s="15">
        <v>420500000</v>
      </c>
      <c r="G34" s="15">
        <v>543410000</v>
      </c>
      <c r="H34" s="15">
        <v>649370000</v>
      </c>
      <c r="I34" s="15">
        <f t="shared" si="0"/>
        <v>147950000</v>
      </c>
      <c r="J34" s="15">
        <f t="shared" si="1"/>
        <v>537760000</v>
      </c>
      <c r="K34" s="15">
        <f t="shared" si="2"/>
        <v>3.634741466711727</v>
      </c>
      <c r="L34" s="15" t="s">
        <v>578</v>
      </c>
    </row>
    <row r="35" spans="1:12" ht="14.25" customHeight="1" x14ac:dyDescent="0.35">
      <c r="A35" s="2" t="s">
        <v>391</v>
      </c>
      <c r="B35" s="2">
        <v>6</v>
      </c>
      <c r="C35" s="2">
        <v>48837000</v>
      </c>
      <c r="D35" s="2">
        <v>0</v>
      </c>
      <c r="E35" s="2">
        <v>0</v>
      </c>
      <c r="F35" s="2">
        <v>55567000</v>
      </c>
      <c r="G35" s="2">
        <v>51997000</v>
      </c>
      <c r="H35" s="2">
        <v>65679000</v>
      </c>
      <c r="I35" s="2">
        <f t="shared" si="0"/>
        <v>16279000</v>
      </c>
      <c r="J35" s="2">
        <f t="shared" si="1"/>
        <v>57747666.666666664</v>
      </c>
      <c r="K35" s="2">
        <f t="shared" si="2"/>
        <v>3.5473718696889653</v>
      </c>
      <c r="L35" s="2" t="s">
        <v>618</v>
      </c>
    </row>
    <row r="36" spans="1:12" ht="14.25" customHeight="1" x14ac:dyDescent="0.35">
      <c r="A36" s="2" t="s">
        <v>392</v>
      </c>
      <c r="B36" s="2">
        <v>2</v>
      </c>
      <c r="C36" s="2">
        <v>74658000</v>
      </c>
      <c r="D36" s="2">
        <v>0</v>
      </c>
      <c r="E36" s="2">
        <v>0</v>
      </c>
      <c r="F36" s="2">
        <v>89048000</v>
      </c>
      <c r="G36" s="2">
        <v>88586000</v>
      </c>
      <c r="H36" s="2">
        <v>86940000</v>
      </c>
      <c r="I36" s="2">
        <f t="shared" ref="I36:I67" si="3">AVERAGE(C36:E36)</f>
        <v>24886000</v>
      </c>
      <c r="J36" s="2">
        <f t="shared" ref="J36:J67" si="4">AVERAGE(F36:H36)</f>
        <v>88191333.333333328</v>
      </c>
      <c r="K36" s="2">
        <f t="shared" ref="K36:K67" si="5">J36/I36</f>
        <v>3.5438131211658495</v>
      </c>
      <c r="L36" s="2" t="s">
        <v>619</v>
      </c>
    </row>
    <row r="37" spans="1:12" ht="14.25" customHeight="1" x14ac:dyDescent="0.35">
      <c r="A37" s="2" t="s">
        <v>204</v>
      </c>
      <c r="B37" s="2">
        <v>2</v>
      </c>
      <c r="C37" s="2">
        <v>72040000</v>
      </c>
      <c r="D37" s="2">
        <v>0</v>
      </c>
      <c r="E37" s="2">
        <v>17805000</v>
      </c>
      <c r="F37" s="2">
        <v>0</v>
      </c>
      <c r="G37" s="2">
        <v>167960000</v>
      </c>
      <c r="H37" s="2">
        <v>148100000</v>
      </c>
      <c r="I37" s="2">
        <f t="shared" si="3"/>
        <v>29948333.333333332</v>
      </c>
      <c r="J37" s="2">
        <f t="shared" si="4"/>
        <v>105353333.33333333</v>
      </c>
      <c r="K37" s="2">
        <f t="shared" si="5"/>
        <v>3.5178362735822808</v>
      </c>
      <c r="L37" s="2" t="s">
        <v>579</v>
      </c>
    </row>
    <row r="38" spans="1:12" ht="14.25" customHeight="1" x14ac:dyDescent="0.35">
      <c r="A38" s="2" t="s">
        <v>393</v>
      </c>
      <c r="B38" s="2">
        <v>7</v>
      </c>
      <c r="C38" s="2">
        <v>56345000</v>
      </c>
      <c r="D38" s="2">
        <v>0</v>
      </c>
      <c r="E38" s="2">
        <v>0</v>
      </c>
      <c r="F38" s="2">
        <v>55044000</v>
      </c>
      <c r="G38" s="2">
        <v>68176000</v>
      </c>
      <c r="H38" s="2">
        <v>57052000</v>
      </c>
      <c r="I38" s="2">
        <f t="shared" si="3"/>
        <v>18781666.666666668</v>
      </c>
      <c r="J38" s="2">
        <f t="shared" si="4"/>
        <v>60090666.666666664</v>
      </c>
      <c r="K38" s="2">
        <f t="shared" si="5"/>
        <v>3.1994320702813024</v>
      </c>
      <c r="L38" s="2" t="s">
        <v>620</v>
      </c>
    </row>
    <row r="39" spans="1:12" ht="14.25" customHeight="1" x14ac:dyDescent="0.35">
      <c r="A39" s="2" t="s">
        <v>394</v>
      </c>
      <c r="B39" s="2">
        <v>2</v>
      </c>
      <c r="C39" s="2">
        <v>29327000</v>
      </c>
      <c r="D39" s="2">
        <v>0</v>
      </c>
      <c r="E39" s="2">
        <v>26365000</v>
      </c>
      <c r="F39" s="2">
        <v>46125000</v>
      </c>
      <c r="G39" s="2">
        <v>48985000</v>
      </c>
      <c r="H39" s="2">
        <v>81580000</v>
      </c>
      <c r="I39" s="2">
        <f t="shared" si="3"/>
        <v>18564000</v>
      </c>
      <c r="J39" s="2">
        <f t="shared" si="4"/>
        <v>58896666.666666664</v>
      </c>
      <c r="K39" s="2">
        <f t="shared" si="5"/>
        <v>3.1726280255692019</v>
      </c>
      <c r="L39" s="2" t="s">
        <v>621</v>
      </c>
    </row>
    <row r="40" spans="1:12" ht="14.25" customHeight="1" x14ac:dyDescent="0.35">
      <c r="A40" s="2" t="s">
        <v>395</v>
      </c>
      <c r="B40" s="2">
        <v>11</v>
      </c>
      <c r="C40" s="2">
        <v>11695000</v>
      </c>
      <c r="D40" s="2">
        <v>0</v>
      </c>
      <c r="E40" s="2">
        <v>28173000</v>
      </c>
      <c r="F40" s="2">
        <v>37891000</v>
      </c>
      <c r="G40" s="2">
        <v>41803000</v>
      </c>
      <c r="H40" s="2">
        <v>46426000</v>
      </c>
      <c r="I40" s="2">
        <f t="shared" si="3"/>
        <v>13289333.333333334</v>
      </c>
      <c r="J40" s="2">
        <f t="shared" si="4"/>
        <v>42040000</v>
      </c>
      <c r="K40" s="2">
        <f t="shared" si="5"/>
        <v>3.1634393498545199</v>
      </c>
      <c r="L40" s="2" t="s">
        <v>622</v>
      </c>
    </row>
    <row r="41" spans="1:12" ht="14.25" customHeight="1" x14ac:dyDescent="0.35">
      <c r="A41" s="2" t="s">
        <v>213</v>
      </c>
      <c r="B41" s="2">
        <v>13</v>
      </c>
      <c r="C41" s="2">
        <v>339360000</v>
      </c>
      <c r="D41" s="2">
        <v>282000000</v>
      </c>
      <c r="E41" s="2">
        <v>83797000</v>
      </c>
      <c r="F41" s="2">
        <v>863800000</v>
      </c>
      <c r="G41" s="2">
        <v>692590000</v>
      </c>
      <c r="H41" s="2">
        <v>670310000</v>
      </c>
      <c r="I41" s="2">
        <f t="shared" si="3"/>
        <v>235052333.33333334</v>
      </c>
      <c r="J41" s="2">
        <f t="shared" si="4"/>
        <v>742233333.33333337</v>
      </c>
      <c r="K41" s="2">
        <f t="shared" si="5"/>
        <v>3.1577365040693066</v>
      </c>
      <c r="L41" s="2" t="s">
        <v>587</v>
      </c>
    </row>
    <row r="42" spans="1:12" ht="14.25" customHeight="1" x14ac:dyDescent="0.35">
      <c r="A42" s="2" t="s">
        <v>216</v>
      </c>
      <c r="B42" s="2">
        <v>11</v>
      </c>
      <c r="C42" s="2">
        <v>620610000</v>
      </c>
      <c r="D42" s="2">
        <v>451480000</v>
      </c>
      <c r="E42" s="2">
        <v>542210000</v>
      </c>
      <c r="F42" s="2">
        <v>1533300000</v>
      </c>
      <c r="G42" s="2">
        <v>1547100000</v>
      </c>
      <c r="H42" s="2">
        <v>1722600000</v>
      </c>
      <c r="I42" s="2">
        <f t="shared" si="3"/>
        <v>538100000</v>
      </c>
      <c r="J42" s="2">
        <f t="shared" si="4"/>
        <v>1601000000</v>
      </c>
      <c r="K42" s="2">
        <f t="shared" si="5"/>
        <v>2.9752834045716408</v>
      </c>
      <c r="L42" s="2" t="s">
        <v>590</v>
      </c>
    </row>
    <row r="43" spans="1:12" ht="14.25" customHeight="1" x14ac:dyDescent="0.35">
      <c r="A43" s="2" t="s">
        <v>208</v>
      </c>
      <c r="B43" s="2">
        <v>5</v>
      </c>
      <c r="C43" s="2">
        <v>68435000</v>
      </c>
      <c r="D43" s="2">
        <v>0</v>
      </c>
      <c r="E43" s="2">
        <v>41967000</v>
      </c>
      <c r="F43" s="2">
        <v>108990000</v>
      </c>
      <c r="G43" s="2">
        <v>125100000</v>
      </c>
      <c r="H43" s="2">
        <v>93415000</v>
      </c>
      <c r="I43" s="2">
        <f t="shared" si="3"/>
        <v>36800666.666666664</v>
      </c>
      <c r="J43" s="2">
        <f t="shared" si="4"/>
        <v>109168333.33333333</v>
      </c>
      <c r="K43" s="2">
        <f t="shared" si="5"/>
        <v>2.9664770565750622</v>
      </c>
      <c r="L43" s="2" t="s">
        <v>583</v>
      </c>
    </row>
    <row r="44" spans="1:12" ht="14.25" customHeight="1" x14ac:dyDescent="0.35">
      <c r="A44" s="2" t="s">
        <v>396</v>
      </c>
      <c r="B44" s="2">
        <v>3</v>
      </c>
      <c r="C44" s="2">
        <v>46589000</v>
      </c>
      <c r="D44" s="2">
        <v>0</v>
      </c>
      <c r="E44" s="2">
        <v>0</v>
      </c>
      <c r="F44" s="2">
        <v>42937000</v>
      </c>
      <c r="G44" s="2">
        <v>46567000</v>
      </c>
      <c r="H44" s="2">
        <v>41048000</v>
      </c>
      <c r="I44" s="2">
        <f t="shared" si="3"/>
        <v>15529666.666666666</v>
      </c>
      <c r="J44" s="2">
        <f t="shared" si="4"/>
        <v>43517333.333333336</v>
      </c>
      <c r="K44" s="2">
        <f t="shared" si="5"/>
        <v>2.8022065294382799</v>
      </c>
      <c r="L44" s="2" t="s">
        <v>623</v>
      </c>
    </row>
    <row r="45" spans="1:12" ht="14.25" customHeight="1" x14ac:dyDescent="0.35">
      <c r="A45" s="2" t="s">
        <v>397</v>
      </c>
      <c r="B45" s="2">
        <v>3</v>
      </c>
      <c r="C45" s="2">
        <v>58486000</v>
      </c>
      <c r="D45" s="2">
        <v>0</v>
      </c>
      <c r="E45" s="2">
        <v>0</v>
      </c>
      <c r="F45" s="2">
        <v>55955000</v>
      </c>
      <c r="G45" s="2">
        <v>54633000</v>
      </c>
      <c r="H45" s="2">
        <v>53151000</v>
      </c>
      <c r="I45" s="2">
        <f t="shared" si="3"/>
        <v>19495333.333333332</v>
      </c>
      <c r="J45" s="2">
        <f t="shared" si="4"/>
        <v>54579666.666666664</v>
      </c>
      <c r="K45" s="2">
        <f t="shared" si="5"/>
        <v>2.7996272612249085</v>
      </c>
      <c r="L45" s="2" t="s">
        <v>624</v>
      </c>
    </row>
    <row r="46" spans="1:12" ht="14.25" customHeight="1" x14ac:dyDescent="0.35">
      <c r="A46" s="2" t="s">
        <v>398</v>
      </c>
      <c r="B46" s="2">
        <v>2</v>
      </c>
      <c r="C46" s="2">
        <v>0</v>
      </c>
      <c r="D46" s="2">
        <v>74071000</v>
      </c>
      <c r="E46" s="2">
        <v>0</v>
      </c>
      <c r="F46" s="2">
        <v>73284000</v>
      </c>
      <c r="G46" s="2">
        <v>63216000</v>
      </c>
      <c r="H46" s="2">
        <v>59762000</v>
      </c>
      <c r="I46" s="2">
        <f t="shared" si="3"/>
        <v>24690333.333333332</v>
      </c>
      <c r="J46" s="2">
        <f t="shared" si="4"/>
        <v>65420666.666666664</v>
      </c>
      <c r="K46" s="2">
        <f t="shared" si="5"/>
        <v>2.6496469603488544</v>
      </c>
      <c r="L46" s="2" t="s">
        <v>625</v>
      </c>
    </row>
    <row r="47" spans="1:12" ht="14.25" customHeight="1" x14ac:dyDescent="0.35">
      <c r="A47" s="2" t="s">
        <v>212</v>
      </c>
      <c r="B47" s="2">
        <v>2</v>
      </c>
      <c r="C47" s="2">
        <v>590870000</v>
      </c>
      <c r="D47" s="2">
        <v>856460000</v>
      </c>
      <c r="E47" s="2">
        <v>34807000</v>
      </c>
      <c r="F47" s="2">
        <v>1563500000</v>
      </c>
      <c r="G47" s="2">
        <v>1502700000</v>
      </c>
      <c r="H47" s="2">
        <v>842550000</v>
      </c>
      <c r="I47" s="2">
        <f t="shared" si="3"/>
        <v>494045666.66666669</v>
      </c>
      <c r="J47" s="2">
        <f t="shared" si="4"/>
        <v>1302916666.6666667</v>
      </c>
      <c r="K47" s="2">
        <f t="shared" si="5"/>
        <v>2.6372393375241292</v>
      </c>
      <c r="L47" s="2" t="s">
        <v>586</v>
      </c>
    </row>
    <row r="48" spans="1:12" ht="14.25" customHeight="1" x14ac:dyDescent="0.35">
      <c r="A48" s="2" t="s">
        <v>220</v>
      </c>
      <c r="B48" s="2">
        <v>8</v>
      </c>
      <c r="C48" s="2">
        <v>361150000</v>
      </c>
      <c r="D48" s="2">
        <v>326300000</v>
      </c>
      <c r="E48" s="2">
        <v>25002000</v>
      </c>
      <c r="F48" s="2">
        <v>596710000</v>
      </c>
      <c r="G48" s="2">
        <v>569480000</v>
      </c>
      <c r="H48" s="2">
        <v>684490000</v>
      </c>
      <c r="I48" s="2">
        <f t="shared" si="3"/>
        <v>237484000</v>
      </c>
      <c r="J48" s="2">
        <f t="shared" si="4"/>
        <v>616893333.33333337</v>
      </c>
      <c r="K48" s="2">
        <f t="shared" si="5"/>
        <v>2.5976206116341873</v>
      </c>
      <c r="L48" s="2" t="s">
        <v>626</v>
      </c>
    </row>
    <row r="49" spans="1:12" ht="14.25" customHeight="1" x14ac:dyDescent="0.35">
      <c r="A49" s="2" t="s">
        <v>399</v>
      </c>
      <c r="B49" s="2">
        <v>2</v>
      </c>
      <c r="C49" s="2">
        <v>19884000</v>
      </c>
      <c r="D49" s="2">
        <v>0</v>
      </c>
      <c r="E49" s="2">
        <v>0</v>
      </c>
      <c r="F49" s="2">
        <v>17395000</v>
      </c>
      <c r="G49" s="2">
        <v>18511000</v>
      </c>
      <c r="H49" s="2">
        <v>15395000</v>
      </c>
      <c r="I49" s="2">
        <f t="shared" si="3"/>
        <v>6628000</v>
      </c>
      <c r="J49" s="2">
        <f t="shared" si="4"/>
        <v>17100333.333333332</v>
      </c>
      <c r="K49" s="2">
        <f t="shared" si="5"/>
        <v>2.5800140816737072</v>
      </c>
      <c r="L49" s="2" t="s">
        <v>627</v>
      </c>
    </row>
    <row r="50" spans="1:12" ht="14.25" customHeight="1" x14ac:dyDescent="0.35">
      <c r="A50" s="2" t="s">
        <v>400</v>
      </c>
      <c r="B50" s="2">
        <v>4</v>
      </c>
      <c r="C50" s="2">
        <v>0</v>
      </c>
      <c r="D50" s="2">
        <v>0</v>
      </c>
      <c r="E50" s="2">
        <v>15245000</v>
      </c>
      <c r="F50" s="2">
        <v>0</v>
      </c>
      <c r="G50" s="2">
        <v>21037000</v>
      </c>
      <c r="H50" s="2">
        <v>18057000</v>
      </c>
      <c r="I50" s="2">
        <f t="shared" si="3"/>
        <v>5081666.666666667</v>
      </c>
      <c r="J50" s="2">
        <f t="shared" si="4"/>
        <v>13031333.333333334</v>
      </c>
      <c r="K50" s="2">
        <f t="shared" si="5"/>
        <v>2.5643817645129552</v>
      </c>
      <c r="L50" s="2" t="s">
        <v>628</v>
      </c>
    </row>
    <row r="51" spans="1:12" ht="14.25" customHeight="1" x14ac:dyDescent="0.35">
      <c r="A51" s="2" t="s">
        <v>401</v>
      </c>
      <c r="B51" s="2">
        <v>3</v>
      </c>
      <c r="C51" s="2">
        <v>55494000</v>
      </c>
      <c r="D51" s="2">
        <v>0</v>
      </c>
      <c r="E51" s="2">
        <v>0</v>
      </c>
      <c r="F51" s="2">
        <v>19700000</v>
      </c>
      <c r="G51" s="2">
        <v>84650000</v>
      </c>
      <c r="H51" s="2">
        <v>37029000</v>
      </c>
      <c r="I51" s="2">
        <f t="shared" si="3"/>
        <v>18498000</v>
      </c>
      <c r="J51" s="2">
        <f t="shared" si="4"/>
        <v>47126333.333333336</v>
      </c>
      <c r="K51" s="2">
        <f t="shared" si="5"/>
        <v>2.5476447904277943</v>
      </c>
      <c r="L51" s="2" t="s">
        <v>629</v>
      </c>
    </row>
    <row r="52" spans="1:12" ht="14.25" customHeight="1" x14ac:dyDescent="0.35">
      <c r="A52" s="2" t="s">
        <v>402</v>
      </c>
      <c r="B52" s="2">
        <v>2</v>
      </c>
      <c r="C52" s="2">
        <v>0</v>
      </c>
      <c r="D52" s="2">
        <v>18374000</v>
      </c>
      <c r="E52" s="2">
        <v>0</v>
      </c>
      <c r="F52" s="2">
        <v>0</v>
      </c>
      <c r="G52" s="2">
        <v>22580000</v>
      </c>
      <c r="H52" s="2">
        <v>23887000</v>
      </c>
      <c r="I52" s="2">
        <f t="shared" si="3"/>
        <v>6124666.666666667</v>
      </c>
      <c r="J52" s="2">
        <f t="shared" si="4"/>
        <v>15489000</v>
      </c>
      <c r="K52" s="2">
        <f t="shared" si="5"/>
        <v>2.5289539566779142</v>
      </c>
      <c r="L52" s="2" t="s">
        <v>630</v>
      </c>
    </row>
    <row r="53" spans="1:12" ht="14.25" customHeight="1" x14ac:dyDescent="0.35">
      <c r="A53" s="2" t="s">
        <v>403</v>
      </c>
      <c r="B53" s="2">
        <v>5</v>
      </c>
      <c r="C53" s="2">
        <v>30829000</v>
      </c>
      <c r="D53" s="2">
        <v>39186000</v>
      </c>
      <c r="E53" s="2">
        <v>0</v>
      </c>
      <c r="F53" s="2">
        <v>58056000</v>
      </c>
      <c r="G53" s="2">
        <v>53910000</v>
      </c>
      <c r="H53" s="2">
        <v>57154000</v>
      </c>
      <c r="I53" s="2">
        <f t="shared" si="3"/>
        <v>23338333.333333332</v>
      </c>
      <c r="J53" s="2">
        <f t="shared" si="4"/>
        <v>56373333.333333336</v>
      </c>
      <c r="K53" s="2">
        <f t="shared" si="5"/>
        <v>2.4154823966292938</v>
      </c>
      <c r="L53" s="2" t="s">
        <v>631</v>
      </c>
    </row>
    <row r="54" spans="1:12" ht="14.25" customHeight="1" x14ac:dyDescent="0.35">
      <c r="A54" s="2" t="s">
        <v>404</v>
      </c>
      <c r="B54" s="2">
        <v>5</v>
      </c>
      <c r="C54" s="2">
        <v>126510000</v>
      </c>
      <c r="D54" s="2">
        <v>118180000</v>
      </c>
      <c r="E54" s="2">
        <v>0</v>
      </c>
      <c r="F54" s="2">
        <v>222030000</v>
      </c>
      <c r="G54" s="2">
        <v>155250000</v>
      </c>
      <c r="H54" s="2">
        <v>204620000</v>
      </c>
      <c r="I54" s="2">
        <f t="shared" si="3"/>
        <v>81563333.333333328</v>
      </c>
      <c r="J54" s="2">
        <f t="shared" si="4"/>
        <v>193966666.66666666</v>
      </c>
      <c r="K54" s="2">
        <f t="shared" si="5"/>
        <v>2.3781110793248601</v>
      </c>
      <c r="L54" s="2" t="s">
        <v>632</v>
      </c>
    </row>
    <row r="55" spans="1:12" ht="14.25" customHeight="1" x14ac:dyDescent="0.35">
      <c r="A55" s="2" t="s">
        <v>405</v>
      </c>
      <c r="B55" s="2">
        <v>3</v>
      </c>
      <c r="C55" s="2">
        <v>51520000</v>
      </c>
      <c r="D55" s="2">
        <v>0</v>
      </c>
      <c r="E55" s="2">
        <v>0</v>
      </c>
      <c r="F55" s="2">
        <v>66263000</v>
      </c>
      <c r="G55" s="2">
        <v>54442000</v>
      </c>
      <c r="H55" s="2">
        <v>0</v>
      </c>
      <c r="I55" s="2">
        <f t="shared" si="3"/>
        <v>17173333.333333332</v>
      </c>
      <c r="J55" s="2">
        <f t="shared" si="4"/>
        <v>40235000</v>
      </c>
      <c r="K55" s="2">
        <f t="shared" si="5"/>
        <v>2.342876552795031</v>
      </c>
      <c r="L55" s="2" t="s">
        <v>633</v>
      </c>
    </row>
    <row r="56" spans="1:12" ht="14.25" customHeight="1" x14ac:dyDescent="0.35">
      <c r="A56" s="2" t="s">
        <v>211</v>
      </c>
      <c r="B56" s="2">
        <v>16</v>
      </c>
      <c r="C56" s="2">
        <v>535860000</v>
      </c>
      <c r="D56" s="2">
        <v>600350000</v>
      </c>
      <c r="E56" s="2">
        <v>236110000</v>
      </c>
      <c r="F56" s="2">
        <v>853100000</v>
      </c>
      <c r="G56" s="2">
        <v>962720000</v>
      </c>
      <c r="H56" s="2">
        <v>1214800000</v>
      </c>
      <c r="I56" s="2">
        <f t="shared" si="3"/>
        <v>457440000</v>
      </c>
      <c r="J56" s="2">
        <f t="shared" si="4"/>
        <v>1010206666.6666666</v>
      </c>
      <c r="K56" s="2">
        <f t="shared" si="5"/>
        <v>2.2083916287746299</v>
      </c>
      <c r="L56" s="2" t="s">
        <v>585</v>
      </c>
    </row>
    <row r="57" spans="1:12" ht="14.25" customHeight="1" x14ac:dyDescent="0.35">
      <c r="A57" s="2" t="s">
        <v>210</v>
      </c>
      <c r="B57" s="2">
        <v>16</v>
      </c>
      <c r="C57" s="2">
        <v>295850000</v>
      </c>
      <c r="D57" s="2">
        <v>315750000</v>
      </c>
      <c r="E57" s="2">
        <v>289560000</v>
      </c>
      <c r="F57" s="2">
        <v>499940000</v>
      </c>
      <c r="G57" s="2">
        <v>833040000</v>
      </c>
      <c r="H57" s="2">
        <v>650580000</v>
      </c>
      <c r="I57" s="2">
        <f t="shared" si="3"/>
        <v>300386666.66666669</v>
      </c>
      <c r="J57" s="2">
        <f t="shared" si="4"/>
        <v>661186666.66666663</v>
      </c>
      <c r="K57" s="2">
        <f t="shared" si="5"/>
        <v>2.2011185583026318</v>
      </c>
      <c r="L57" s="2" t="s">
        <v>584</v>
      </c>
    </row>
    <row r="58" spans="1:12" ht="14.25" customHeight="1" x14ac:dyDescent="0.35">
      <c r="A58" s="2" t="s">
        <v>406</v>
      </c>
      <c r="B58" s="2">
        <v>3</v>
      </c>
      <c r="C58" s="2">
        <v>64142000</v>
      </c>
      <c r="D58" s="2">
        <v>22763000</v>
      </c>
      <c r="E58" s="2">
        <v>0</v>
      </c>
      <c r="F58" s="2">
        <v>84007000</v>
      </c>
      <c r="G58" s="2">
        <v>46726000</v>
      </c>
      <c r="H58" s="2">
        <v>60258000</v>
      </c>
      <c r="I58" s="2">
        <f t="shared" si="3"/>
        <v>28968333.333333332</v>
      </c>
      <c r="J58" s="2">
        <f t="shared" si="4"/>
        <v>63663666.666666664</v>
      </c>
      <c r="K58" s="2">
        <f t="shared" si="5"/>
        <v>2.1976986364420918</v>
      </c>
      <c r="L58" s="2" t="s">
        <v>634</v>
      </c>
    </row>
    <row r="59" spans="1:12" ht="14.25" customHeight="1" x14ac:dyDescent="0.35">
      <c r="A59" s="2" t="s">
        <v>407</v>
      </c>
      <c r="B59" s="2">
        <v>7</v>
      </c>
      <c r="C59" s="2">
        <v>103460000</v>
      </c>
      <c r="D59" s="2">
        <v>0</v>
      </c>
      <c r="E59" s="2">
        <v>39038000</v>
      </c>
      <c r="F59" s="2">
        <v>95251000</v>
      </c>
      <c r="G59" s="2">
        <v>110210000</v>
      </c>
      <c r="H59" s="2">
        <v>102390000</v>
      </c>
      <c r="I59" s="2">
        <f t="shared" si="3"/>
        <v>47499333.333333336</v>
      </c>
      <c r="J59" s="2">
        <f t="shared" si="4"/>
        <v>102617000</v>
      </c>
      <c r="K59" s="2">
        <f t="shared" si="5"/>
        <v>2.1603882159749608</v>
      </c>
      <c r="L59" s="2" t="s">
        <v>635</v>
      </c>
    </row>
    <row r="60" spans="1:12" ht="14.25" customHeight="1" x14ac:dyDescent="0.35">
      <c r="A60" s="2" t="s">
        <v>408</v>
      </c>
      <c r="B60" s="2">
        <v>1</v>
      </c>
      <c r="C60" s="2">
        <v>36786000</v>
      </c>
      <c r="D60" s="2">
        <v>0</v>
      </c>
      <c r="E60" s="2">
        <v>0</v>
      </c>
      <c r="F60" s="2">
        <v>0</v>
      </c>
      <c r="G60" s="2">
        <v>38838000</v>
      </c>
      <c r="H60" s="2">
        <v>35670000</v>
      </c>
      <c r="I60" s="2">
        <f t="shared" si="3"/>
        <v>12262000</v>
      </c>
      <c r="J60" s="2">
        <f t="shared" si="4"/>
        <v>24836000</v>
      </c>
      <c r="K60" s="2">
        <f t="shared" si="5"/>
        <v>2.0254444625672812</v>
      </c>
      <c r="L60" s="2" t="s">
        <v>636</v>
      </c>
    </row>
    <row r="61" spans="1:12" ht="14.25" customHeight="1" x14ac:dyDescent="0.35">
      <c r="A61" s="2" t="s">
        <v>409</v>
      </c>
      <c r="B61" s="2">
        <v>4</v>
      </c>
      <c r="C61" s="2">
        <v>68892000</v>
      </c>
      <c r="D61" s="2">
        <v>0</v>
      </c>
      <c r="E61" s="2">
        <v>39666000</v>
      </c>
      <c r="F61" s="2">
        <v>24038000</v>
      </c>
      <c r="G61" s="2">
        <v>78626000</v>
      </c>
      <c r="H61" s="2">
        <v>102000000</v>
      </c>
      <c r="I61" s="2">
        <f t="shared" si="3"/>
        <v>36186000</v>
      </c>
      <c r="J61" s="2">
        <f t="shared" si="4"/>
        <v>68221333.333333328</v>
      </c>
      <c r="K61" s="2">
        <f t="shared" si="5"/>
        <v>1.8852963392840691</v>
      </c>
      <c r="L61" s="2" t="s">
        <v>637</v>
      </c>
    </row>
    <row r="62" spans="1:12" ht="14.25" customHeight="1" x14ac:dyDescent="0.35">
      <c r="A62" s="2" t="s">
        <v>410</v>
      </c>
      <c r="B62" s="2">
        <v>2</v>
      </c>
      <c r="C62" s="2">
        <v>58362000</v>
      </c>
      <c r="D62" s="2">
        <v>0</v>
      </c>
      <c r="E62" s="2">
        <v>24278000</v>
      </c>
      <c r="F62" s="2">
        <v>58948000</v>
      </c>
      <c r="G62" s="2">
        <v>62240000</v>
      </c>
      <c r="H62" s="2">
        <v>34372000</v>
      </c>
      <c r="I62" s="2">
        <f t="shared" si="3"/>
        <v>27546666.666666668</v>
      </c>
      <c r="J62" s="2">
        <f t="shared" si="4"/>
        <v>51853333.333333336</v>
      </c>
      <c r="K62" s="2">
        <f t="shared" si="5"/>
        <v>1.8823814133591481</v>
      </c>
      <c r="L62" s="2" t="s">
        <v>638</v>
      </c>
    </row>
    <row r="63" spans="1:12" ht="14.25" customHeight="1" x14ac:dyDescent="0.35">
      <c r="A63" s="2" t="s">
        <v>411</v>
      </c>
      <c r="B63" s="2">
        <v>2</v>
      </c>
      <c r="C63" s="2">
        <v>18193000</v>
      </c>
      <c r="D63" s="2">
        <v>14447000</v>
      </c>
      <c r="E63" s="2">
        <v>0</v>
      </c>
      <c r="F63" s="2">
        <v>19820000</v>
      </c>
      <c r="G63" s="2">
        <v>21127000</v>
      </c>
      <c r="H63" s="2">
        <v>19563000</v>
      </c>
      <c r="I63" s="2">
        <f t="shared" si="3"/>
        <v>10880000</v>
      </c>
      <c r="J63" s="2">
        <f t="shared" si="4"/>
        <v>20170000</v>
      </c>
      <c r="K63" s="2">
        <f t="shared" si="5"/>
        <v>1.853860294117647</v>
      </c>
      <c r="L63" s="2" t="s">
        <v>639</v>
      </c>
    </row>
    <row r="64" spans="1:12" ht="14.25" customHeight="1" x14ac:dyDescent="0.35">
      <c r="A64" s="2" t="s">
        <v>412</v>
      </c>
      <c r="B64" s="2">
        <v>4</v>
      </c>
      <c r="C64" s="2">
        <v>157170000</v>
      </c>
      <c r="D64" s="2">
        <v>108630000</v>
      </c>
      <c r="E64" s="2">
        <v>34652000</v>
      </c>
      <c r="F64" s="2">
        <v>168850000</v>
      </c>
      <c r="G64" s="2">
        <v>202280000</v>
      </c>
      <c r="H64" s="2">
        <v>185620000</v>
      </c>
      <c r="I64" s="2">
        <f t="shared" si="3"/>
        <v>100150666.66666667</v>
      </c>
      <c r="J64" s="2">
        <f t="shared" si="4"/>
        <v>185583333.33333334</v>
      </c>
      <c r="K64" s="2">
        <f t="shared" si="5"/>
        <v>1.8530414175974865</v>
      </c>
      <c r="L64" s="2" t="s">
        <v>640</v>
      </c>
    </row>
    <row r="65" spans="1:12" ht="14.25" customHeight="1" x14ac:dyDescent="0.35">
      <c r="A65" s="2" t="s">
        <v>242</v>
      </c>
      <c r="B65" s="2">
        <v>4</v>
      </c>
      <c r="C65" s="2">
        <v>82746000</v>
      </c>
      <c r="D65" s="2">
        <v>49241000</v>
      </c>
      <c r="E65" s="2">
        <v>114640000</v>
      </c>
      <c r="F65" s="2">
        <v>178580000</v>
      </c>
      <c r="G65" s="2">
        <v>122990000</v>
      </c>
      <c r="H65" s="2">
        <v>152660000</v>
      </c>
      <c r="I65" s="2">
        <f t="shared" si="3"/>
        <v>82209000</v>
      </c>
      <c r="J65" s="2">
        <f t="shared" si="4"/>
        <v>151410000</v>
      </c>
      <c r="K65" s="2">
        <f t="shared" si="5"/>
        <v>1.8417691493632085</v>
      </c>
      <c r="L65" s="2" t="s">
        <v>641</v>
      </c>
    </row>
    <row r="66" spans="1:12" ht="14.25" customHeight="1" x14ac:dyDescent="0.35">
      <c r="A66" s="2" t="s">
        <v>224</v>
      </c>
      <c r="B66" s="2">
        <v>15</v>
      </c>
      <c r="C66" s="2">
        <v>331530000</v>
      </c>
      <c r="D66" s="2">
        <v>365670000</v>
      </c>
      <c r="E66" s="2">
        <v>656150000</v>
      </c>
      <c r="F66" s="2">
        <v>915910000</v>
      </c>
      <c r="G66" s="2">
        <v>838590000</v>
      </c>
      <c r="H66" s="2">
        <v>735000000</v>
      </c>
      <c r="I66" s="2">
        <f t="shared" si="3"/>
        <v>451116666.66666669</v>
      </c>
      <c r="J66" s="2">
        <f t="shared" si="4"/>
        <v>829833333.33333337</v>
      </c>
      <c r="K66" s="2">
        <f t="shared" si="5"/>
        <v>1.8395093656482062</v>
      </c>
      <c r="L66" s="2" t="s">
        <v>642</v>
      </c>
    </row>
    <row r="67" spans="1:12" ht="14.25" customHeight="1" x14ac:dyDescent="0.35">
      <c r="A67" s="2" t="s">
        <v>214</v>
      </c>
      <c r="B67" s="2">
        <v>16</v>
      </c>
      <c r="C67" s="2">
        <v>1255300000</v>
      </c>
      <c r="D67" s="2">
        <v>1425200000</v>
      </c>
      <c r="E67" s="2">
        <v>440060000</v>
      </c>
      <c r="F67" s="2">
        <v>2074400000</v>
      </c>
      <c r="G67" s="2">
        <v>2140600000</v>
      </c>
      <c r="H67" s="2">
        <v>1501800000</v>
      </c>
      <c r="I67" s="2">
        <f t="shared" si="3"/>
        <v>1040186666.6666666</v>
      </c>
      <c r="J67" s="2">
        <f t="shared" si="4"/>
        <v>1905600000</v>
      </c>
      <c r="K67" s="2">
        <f t="shared" si="5"/>
        <v>1.8319788755864332</v>
      </c>
      <c r="L67" s="2" t="s">
        <v>588</v>
      </c>
    </row>
    <row r="68" spans="1:12" ht="14.25" customHeight="1" x14ac:dyDescent="0.35">
      <c r="A68" s="2" t="s">
        <v>413</v>
      </c>
      <c r="B68" s="2">
        <v>2</v>
      </c>
      <c r="C68" s="2">
        <v>34383000</v>
      </c>
      <c r="D68" s="2">
        <v>0</v>
      </c>
      <c r="E68" s="2">
        <v>0</v>
      </c>
      <c r="F68" s="2">
        <v>29876000</v>
      </c>
      <c r="G68" s="2">
        <v>0</v>
      </c>
      <c r="H68" s="2">
        <v>31524000</v>
      </c>
      <c r="I68" s="2">
        <f t="shared" ref="I68:I85" si="6">AVERAGE(C68:E68)</f>
        <v>11461000</v>
      </c>
      <c r="J68" s="2">
        <f t="shared" ref="J68:J85" si="7">AVERAGE(F68:H68)</f>
        <v>20466666.666666668</v>
      </c>
      <c r="K68" s="2">
        <f t="shared" ref="K68:K85" si="8">J68/I68</f>
        <v>1.7857662216793184</v>
      </c>
      <c r="L68" s="2" t="s">
        <v>643</v>
      </c>
    </row>
    <row r="69" spans="1:12" ht="14.25" customHeight="1" x14ac:dyDescent="0.35">
      <c r="A69" s="2" t="s">
        <v>414</v>
      </c>
      <c r="B69" s="2">
        <v>1</v>
      </c>
      <c r="C69" s="2">
        <v>123400000</v>
      </c>
      <c r="D69" s="2">
        <v>107170000</v>
      </c>
      <c r="E69" s="2">
        <v>0</v>
      </c>
      <c r="F69" s="2">
        <v>124080000</v>
      </c>
      <c r="G69" s="2">
        <v>136690000</v>
      </c>
      <c r="H69" s="2">
        <v>144790000</v>
      </c>
      <c r="I69" s="2">
        <f t="shared" si="6"/>
        <v>76856666.666666672</v>
      </c>
      <c r="J69" s="2">
        <f t="shared" si="7"/>
        <v>135186666.66666666</v>
      </c>
      <c r="K69" s="2">
        <f t="shared" si="8"/>
        <v>1.7589452227089384</v>
      </c>
      <c r="L69" s="2" t="s">
        <v>644</v>
      </c>
    </row>
    <row r="70" spans="1:12" ht="14.25" customHeight="1" x14ac:dyDescent="0.35">
      <c r="A70" s="2" t="s">
        <v>415</v>
      </c>
      <c r="B70" s="2">
        <v>14</v>
      </c>
      <c r="C70" s="2">
        <v>63803000</v>
      </c>
      <c r="D70" s="2">
        <v>41160000</v>
      </c>
      <c r="E70" s="2">
        <v>14687000</v>
      </c>
      <c r="F70" s="2">
        <v>53798000</v>
      </c>
      <c r="G70" s="2">
        <v>89294000</v>
      </c>
      <c r="H70" s="2">
        <v>61462000</v>
      </c>
      <c r="I70" s="2">
        <f t="shared" si="6"/>
        <v>39883333.333333336</v>
      </c>
      <c r="J70" s="2">
        <f t="shared" si="7"/>
        <v>68184666.666666672</v>
      </c>
      <c r="K70" s="2">
        <f t="shared" si="8"/>
        <v>1.7096030087755956</v>
      </c>
      <c r="L70" s="2" t="s">
        <v>645</v>
      </c>
    </row>
    <row r="71" spans="1:12" ht="14.25" customHeight="1" x14ac:dyDescent="0.35">
      <c r="A71" s="2" t="s">
        <v>225</v>
      </c>
      <c r="B71" s="2">
        <v>8</v>
      </c>
      <c r="C71" s="2">
        <v>474330000</v>
      </c>
      <c r="D71" s="2">
        <v>198300000</v>
      </c>
      <c r="E71" s="2">
        <v>97456000</v>
      </c>
      <c r="F71" s="2">
        <v>374320000</v>
      </c>
      <c r="G71" s="2">
        <v>432970000</v>
      </c>
      <c r="H71" s="2">
        <v>490620000</v>
      </c>
      <c r="I71" s="2">
        <f t="shared" si="6"/>
        <v>256695333.33333334</v>
      </c>
      <c r="J71" s="2">
        <f t="shared" si="7"/>
        <v>432636666.66666669</v>
      </c>
      <c r="K71" s="2">
        <f t="shared" si="8"/>
        <v>1.6854091620935843</v>
      </c>
      <c r="L71" s="2" t="s">
        <v>646</v>
      </c>
    </row>
    <row r="72" spans="1:12" ht="14.25" customHeight="1" x14ac:dyDescent="0.35">
      <c r="A72" s="2" t="s">
        <v>416</v>
      </c>
      <c r="B72" s="2">
        <v>11</v>
      </c>
      <c r="C72" s="2">
        <v>161110000</v>
      </c>
      <c r="D72" s="2">
        <v>293110000</v>
      </c>
      <c r="E72" s="2">
        <v>61013000</v>
      </c>
      <c r="F72" s="2">
        <v>367420000</v>
      </c>
      <c r="G72" s="2">
        <v>239680000</v>
      </c>
      <c r="H72" s="2">
        <v>260990000</v>
      </c>
      <c r="I72" s="2">
        <f t="shared" si="6"/>
        <v>171744333.33333334</v>
      </c>
      <c r="J72" s="2">
        <f t="shared" si="7"/>
        <v>289363333.33333331</v>
      </c>
      <c r="K72" s="2">
        <f t="shared" si="8"/>
        <v>1.6848493788247256</v>
      </c>
      <c r="L72" s="2" t="s">
        <v>647</v>
      </c>
    </row>
    <row r="73" spans="1:12" ht="14.25" customHeight="1" x14ac:dyDescent="0.35">
      <c r="A73" s="2" t="s">
        <v>215</v>
      </c>
      <c r="B73" s="2">
        <v>2</v>
      </c>
      <c r="C73" s="2">
        <v>146870000</v>
      </c>
      <c r="D73" s="2">
        <v>202100000</v>
      </c>
      <c r="E73" s="2">
        <v>106000000</v>
      </c>
      <c r="F73" s="2">
        <v>255530000</v>
      </c>
      <c r="G73" s="2">
        <v>258690000</v>
      </c>
      <c r="H73" s="2">
        <v>248850000</v>
      </c>
      <c r="I73" s="2">
        <f t="shared" si="6"/>
        <v>151656666.66666666</v>
      </c>
      <c r="J73" s="2">
        <f t="shared" si="7"/>
        <v>254356666.66666666</v>
      </c>
      <c r="K73" s="2">
        <f t="shared" si="8"/>
        <v>1.6771875068685849</v>
      </c>
      <c r="L73" s="2" t="s">
        <v>589</v>
      </c>
    </row>
    <row r="74" spans="1:12" ht="14.25" customHeight="1" x14ac:dyDescent="0.35">
      <c r="A74" s="2" t="s">
        <v>417</v>
      </c>
      <c r="B74" s="2">
        <v>3</v>
      </c>
      <c r="C74" s="2">
        <v>59910000</v>
      </c>
      <c r="D74" s="2">
        <v>151170000</v>
      </c>
      <c r="E74" s="2">
        <v>0</v>
      </c>
      <c r="F74" s="2">
        <v>114530000</v>
      </c>
      <c r="G74" s="2">
        <v>126490000</v>
      </c>
      <c r="H74" s="2">
        <v>111510000</v>
      </c>
      <c r="I74" s="2">
        <f t="shared" si="6"/>
        <v>70360000</v>
      </c>
      <c r="J74" s="2">
        <f t="shared" si="7"/>
        <v>117510000</v>
      </c>
      <c r="K74" s="2">
        <f t="shared" si="8"/>
        <v>1.6701250710631039</v>
      </c>
      <c r="L74" s="2" t="s">
        <v>648</v>
      </c>
    </row>
    <row r="75" spans="1:12" ht="14.25" customHeight="1" x14ac:dyDescent="0.35">
      <c r="A75" s="2" t="s">
        <v>418</v>
      </c>
      <c r="B75" s="2">
        <v>5</v>
      </c>
      <c r="C75" s="2">
        <v>40278000</v>
      </c>
      <c r="D75" s="2">
        <v>0</v>
      </c>
      <c r="E75" s="2">
        <v>90873000</v>
      </c>
      <c r="F75" s="2">
        <v>61157000</v>
      </c>
      <c r="G75" s="2">
        <v>68087000</v>
      </c>
      <c r="H75" s="2">
        <v>89623000</v>
      </c>
      <c r="I75" s="2">
        <f t="shared" si="6"/>
        <v>43717000</v>
      </c>
      <c r="J75" s="2">
        <f t="shared" si="7"/>
        <v>72955666.666666672</v>
      </c>
      <c r="K75" s="2">
        <f t="shared" si="8"/>
        <v>1.6688168599553188</v>
      </c>
      <c r="L75" s="2" t="s">
        <v>649</v>
      </c>
    </row>
    <row r="76" spans="1:12" ht="14.25" customHeight="1" x14ac:dyDescent="0.35">
      <c r="A76" s="2" t="s">
        <v>223</v>
      </c>
      <c r="B76" s="2">
        <v>8</v>
      </c>
      <c r="C76" s="2">
        <v>175130000</v>
      </c>
      <c r="D76" s="2">
        <v>254720000</v>
      </c>
      <c r="E76" s="2">
        <v>187400000</v>
      </c>
      <c r="F76" s="2">
        <v>379210000</v>
      </c>
      <c r="G76" s="2">
        <v>334770000</v>
      </c>
      <c r="H76" s="2">
        <v>315700000</v>
      </c>
      <c r="I76" s="2">
        <f t="shared" si="6"/>
        <v>205750000</v>
      </c>
      <c r="J76" s="2">
        <f t="shared" si="7"/>
        <v>343226666.66666669</v>
      </c>
      <c r="K76" s="2">
        <f t="shared" si="8"/>
        <v>1.6681733495342246</v>
      </c>
      <c r="L76" s="2" t="s">
        <v>650</v>
      </c>
    </row>
    <row r="77" spans="1:12" ht="14.25" customHeight="1" x14ac:dyDescent="0.35">
      <c r="A77" s="2" t="s">
        <v>419</v>
      </c>
      <c r="B77" s="2">
        <v>4</v>
      </c>
      <c r="C77" s="2">
        <v>146760000</v>
      </c>
      <c r="D77" s="2">
        <v>0</v>
      </c>
      <c r="E77" s="2">
        <v>0</v>
      </c>
      <c r="F77" s="2">
        <v>0</v>
      </c>
      <c r="G77" s="2">
        <v>112720000</v>
      </c>
      <c r="H77" s="2">
        <v>130080000</v>
      </c>
      <c r="I77" s="2">
        <f t="shared" si="6"/>
        <v>48920000</v>
      </c>
      <c r="J77" s="2">
        <f t="shared" si="7"/>
        <v>80933333.333333328</v>
      </c>
      <c r="K77" s="2">
        <f t="shared" si="8"/>
        <v>1.654401744344508</v>
      </c>
      <c r="L77" s="2" t="s">
        <v>651</v>
      </c>
    </row>
    <row r="78" spans="1:12" ht="14.25" customHeight="1" x14ac:dyDescent="0.35">
      <c r="A78" s="2" t="s">
        <v>420</v>
      </c>
      <c r="B78" s="2">
        <v>5</v>
      </c>
      <c r="C78" s="2">
        <v>90333000</v>
      </c>
      <c r="D78" s="2">
        <v>0</v>
      </c>
      <c r="E78" s="2">
        <v>113590000</v>
      </c>
      <c r="F78" s="2">
        <v>113510000</v>
      </c>
      <c r="G78" s="2">
        <v>123050000</v>
      </c>
      <c r="H78" s="2">
        <v>98941000</v>
      </c>
      <c r="I78" s="2">
        <f t="shared" si="6"/>
        <v>67974333.333333328</v>
      </c>
      <c r="J78" s="2">
        <f t="shared" si="7"/>
        <v>111833666.66666667</v>
      </c>
      <c r="K78" s="2">
        <f t="shared" si="8"/>
        <v>1.6452337401862469</v>
      </c>
      <c r="L78" s="2" t="s">
        <v>652</v>
      </c>
    </row>
    <row r="79" spans="1:12" ht="14.25" customHeight="1" x14ac:dyDescent="0.35">
      <c r="A79" s="2" t="s">
        <v>218</v>
      </c>
      <c r="B79" s="2">
        <v>19</v>
      </c>
      <c r="C79" s="2">
        <v>457890000</v>
      </c>
      <c r="D79" s="2">
        <v>166210000</v>
      </c>
      <c r="E79" s="2">
        <v>377770000</v>
      </c>
      <c r="F79" s="2">
        <v>553130000</v>
      </c>
      <c r="G79" s="2">
        <v>451490000</v>
      </c>
      <c r="H79" s="2">
        <v>635400000</v>
      </c>
      <c r="I79" s="2">
        <f t="shared" si="6"/>
        <v>333956666.66666669</v>
      </c>
      <c r="J79" s="2">
        <f t="shared" si="7"/>
        <v>546673333.33333337</v>
      </c>
      <c r="K79" s="2">
        <f t="shared" si="8"/>
        <v>1.6369588868815315</v>
      </c>
      <c r="L79" s="2" t="s">
        <v>653</v>
      </c>
    </row>
    <row r="80" spans="1:12" ht="14.25" customHeight="1" x14ac:dyDescent="0.35">
      <c r="A80" s="2" t="s">
        <v>421</v>
      </c>
      <c r="B80" s="2">
        <v>5</v>
      </c>
      <c r="C80" s="2">
        <v>79542000</v>
      </c>
      <c r="D80" s="2">
        <v>73255000</v>
      </c>
      <c r="E80" s="2">
        <v>0</v>
      </c>
      <c r="F80" s="2">
        <v>82064000</v>
      </c>
      <c r="G80" s="2">
        <v>73302000</v>
      </c>
      <c r="H80" s="2">
        <v>92392000</v>
      </c>
      <c r="I80" s="2">
        <f t="shared" si="6"/>
        <v>50932333.333333336</v>
      </c>
      <c r="J80" s="2">
        <f t="shared" si="7"/>
        <v>82586000</v>
      </c>
      <c r="K80" s="2">
        <f t="shared" si="8"/>
        <v>1.6214847150140381</v>
      </c>
      <c r="L80" s="2" t="s">
        <v>654</v>
      </c>
    </row>
    <row r="81" spans="1:12" ht="14.25" customHeight="1" x14ac:dyDescent="0.35">
      <c r="A81" s="2" t="s">
        <v>422</v>
      </c>
      <c r="B81" s="2">
        <v>13</v>
      </c>
      <c r="C81" s="2">
        <v>10679000</v>
      </c>
      <c r="D81" s="2">
        <v>0</v>
      </c>
      <c r="E81" s="2">
        <v>0</v>
      </c>
      <c r="F81" s="2">
        <v>8854400</v>
      </c>
      <c r="G81" s="2">
        <v>8353900</v>
      </c>
      <c r="H81" s="2">
        <v>0</v>
      </c>
      <c r="I81" s="2">
        <f t="shared" si="6"/>
        <v>3559666.6666666665</v>
      </c>
      <c r="J81" s="2">
        <f t="shared" si="7"/>
        <v>5736100</v>
      </c>
      <c r="K81" s="2">
        <f t="shared" si="8"/>
        <v>1.6114149264912445</v>
      </c>
      <c r="L81" s="2" t="s">
        <v>655</v>
      </c>
    </row>
    <row r="82" spans="1:12" ht="14.25" customHeight="1" x14ac:dyDescent="0.35">
      <c r="A82" s="2" t="s">
        <v>222</v>
      </c>
      <c r="B82" s="2">
        <v>27</v>
      </c>
      <c r="C82" s="2">
        <v>723250000</v>
      </c>
      <c r="D82" s="2">
        <v>944210000</v>
      </c>
      <c r="E82" s="2">
        <v>566730000</v>
      </c>
      <c r="F82" s="2">
        <v>1286600000</v>
      </c>
      <c r="G82" s="2">
        <v>941520000</v>
      </c>
      <c r="H82" s="2">
        <v>1150400000</v>
      </c>
      <c r="I82" s="2">
        <f t="shared" si="6"/>
        <v>744730000</v>
      </c>
      <c r="J82" s="2">
        <f t="shared" si="7"/>
        <v>1126173333.3333333</v>
      </c>
      <c r="K82" s="2">
        <f t="shared" si="8"/>
        <v>1.5121901002152904</v>
      </c>
      <c r="L82" s="2" t="s">
        <v>656</v>
      </c>
    </row>
    <row r="83" spans="1:12" ht="14.25" customHeight="1" x14ac:dyDescent="0.35">
      <c r="A83" s="2" t="s">
        <v>423</v>
      </c>
      <c r="B83" s="2">
        <v>3</v>
      </c>
      <c r="C83" s="2">
        <v>61110000</v>
      </c>
      <c r="D83" s="2">
        <v>51716000</v>
      </c>
      <c r="E83" s="2">
        <v>0</v>
      </c>
      <c r="F83" s="2">
        <v>61098000</v>
      </c>
      <c r="G83" s="2">
        <v>47979000</v>
      </c>
      <c r="H83" s="2">
        <v>60361000</v>
      </c>
      <c r="I83" s="2">
        <f t="shared" si="6"/>
        <v>37608666.666666664</v>
      </c>
      <c r="J83" s="2">
        <f t="shared" si="7"/>
        <v>56479333.333333336</v>
      </c>
      <c r="K83" s="2">
        <f t="shared" si="8"/>
        <v>1.5017637778526227</v>
      </c>
      <c r="L83" s="2" t="s">
        <v>657</v>
      </c>
    </row>
    <row r="84" spans="1:12" ht="14.25" customHeight="1" x14ac:dyDescent="0.35">
      <c r="A84" s="2" t="s">
        <v>424</v>
      </c>
      <c r="B84" s="2">
        <v>9</v>
      </c>
      <c r="C84" s="2">
        <v>100840000</v>
      </c>
      <c r="D84" s="2">
        <v>43364000</v>
      </c>
      <c r="E84" s="2">
        <v>169050000</v>
      </c>
      <c r="F84" s="2">
        <v>184970000</v>
      </c>
      <c r="G84" s="2">
        <v>151770000</v>
      </c>
      <c r="H84" s="2">
        <v>128120000</v>
      </c>
      <c r="I84" s="2">
        <f t="shared" si="6"/>
        <v>104418000</v>
      </c>
      <c r="J84" s="2">
        <f t="shared" si="7"/>
        <v>154953333.33333334</v>
      </c>
      <c r="K84" s="2">
        <f t="shared" si="8"/>
        <v>1.4839714736284295</v>
      </c>
      <c r="L84" s="2" t="s">
        <v>658</v>
      </c>
    </row>
    <row r="85" spans="1:12" ht="14.25" customHeight="1" x14ac:dyDescent="0.35">
      <c r="A85" s="2" t="s">
        <v>340</v>
      </c>
      <c r="B85" s="2">
        <v>19</v>
      </c>
      <c r="C85" s="2">
        <v>794990000</v>
      </c>
      <c r="D85" s="2">
        <v>305660000</v>
      </c>
      <c r="E85" s="2">
        <v>1257700000</v>
      </c>
      <c r="F85" s="2">
        <v>795940000</v>
      </c>
      <c r="G85" s="2">
        <v>1858900000</v>
      </c>
      <c r="H85" s="2">
        <v>764970000</v>
      </c>
      <c r="I85" s="2">
        <f t="shared" si="6"/>
        <v>786116666.66666663</v>
      </c>
      <c r="J85" s="2">
        <f t="shared" si="7"/>
        <v>1139936666.6666667</v>
      </c>
      <c r="K85" s="2">
        <f t="shared" si="8"/>
        <v>1.4500858651175612</v>
      </c>
      <c r="L85" s="2" t="s">
        <v>659</v>
      </c>
    </row>
  </sheetData>
  <autoFilter ref="A3:L3" xr:uid="{00000000-0009-0000-0000-000005000000}">
    <sortState xmlns:xlrd2="http://schemas.microsoft.com/office/spreadsheetml/2017/richdata2" ref="A4:L148">
      <sortCondition descending="1" ref="K3"/>
    </sortState>
  </autoFilter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23"/>
  <sheetViews>
    <sheetView topLeftCell="C3" workbookViewId="0">
      <selection activeCell="A30" sqref="A30"/>
    </sheetView>
  </sheetViews>
  <sheetFormatPr baseColWidth="10" defaultColWidth="14.453125" defaultRowHeight="15" customHeight="1" x14ac:dyDescent="0.35"/>
  <cols>
    <col min="1" max="1" width="128.1796875" customWidth="1"/>
    <col min="2" max="2" width="13.453125" customWidth="1"/>
    <col min="3" max="5" width="15.81640625" customWidth="1"/>
    <col min="6" max="6" width="18.7265625" customWidth="1"/>
    <col min="7" max="7" width="19.453125" customWidth="1"/>
    <col min="8" max="8" width="18.81640625" customWidth="1"/>
    <col min="9" max="9" width="12.453125" customWidth="1"/>
    <col min="10" max="10" width="13.453125" customWidth="1"/>
    <col min="11" max="11" width="12.453125" customWidth="1"/>
    <col min="12" max="12" width="11.7265625" customWidth="1"/>
    <col min="13" max="26" width="10.7265625" customWidth="1"/>
  </cols>
  <sheetData>
    <row r="1" spans="1:12" ht="15" customHeight="1" x14ac:dyDescent="0.35">
      <c r="A1" s="29" t="s">
        <v>664</v>
      </c>
    </row>
    <row r="3" spans="1:12" ht="14.25" customHeight="1" x14ac:dyDescent="0.35">
      <c r="A3" s="1" t="s">
        <v>190</v>
      </c>
      <c r="B3" s="1" t="s">
        <v>191</v>
      </c>
      <c r="C3" s="1" t="s">
        <v>192</v>
      </c>
      <c r="D3" s="1" t="s">
        <v>193</v>
      </c>
      <c r="E3" s="1" t="s">
        <v>194</v>
      </c>
      <c r="F3" s="1" t="s">
        <v>538</v>
      </c>
      <c r="G3" s="1" t="s">
        <v>539</v>
      </c>
      <c r="H3" s="1" t="s">
        <v>540</v>
      </c>
      <c r="I3" s="1" t="s">
        <v>198</v>
      </c>
      <c r="J3" s="1" t="s">
        <v>541</v>
      </c>
      <c r="K3" s="1" t="s">
        <v>200</v>
      </c>
      <c r="L3" s="1" t="s">
        <v>190</v>
      </c>
    </row>
    <row r="4" spans="1:12" ht="14.25" customHeight="1" x14ac:dyDescent="0.35">
      <c r="A4" s="2" t="s">
        <v>220</v>
      </c>
      <c r="B4" s="2">
        <v>2</v>
      </c>
      <c r="C4" s="2">
        <v>0</v>
      </c>
      <c r="D4" s="2">
        <v>0</v>
      </c>
      <c r="E4" s="2">
        <v>0</v>
      </c>
      <c r="F4" s="2">
        <v>55703000</v>
      </c>
      <c r="G4" s="2">
        <v>35248000</v>
      </c>
      <c r="H4" s="2">
        <v>42558000</v>
      </c>
      <c r="I4" s="2">
        <f t="shared" ref="I4:I23" si="0">AVERAGE(C4:E4)</f>
        <v>0</v>
      </c>
      <c r="J4" s="2">
        <f t="shared" ref="J4:J23" si="1">AVERAGE(F4:H4)</f>
        <v>44503000</v>
      </c>
      <c r="K4" s="2" t="e">
        <f t="shared" ref="K4:K23" si="2">J4/I4</f>
        <v>#DIV/0!</v>
      </c>
      <c r="L4" s="2" t="s">
        <v>626</v>
      </c>
    </row>
    <row r="5" spans="1:12" ht="14.25" customHeight="1" x14ac:dyDescent="0.35">
      <c r="A5" s="2" t="s">
        <v>216</v>
      </c>
      <c r="B5" s="2">
        <v>4</v>
      </c>
      <c r="C5" s="2">
        <v>0</v>
      </c>
      <c r="D5" s="2">
        <v>0</v>
      </c>
      <c r="E5" s="2">
        <v>0</v>
      </c>
      <c r="F5" s="2">
        <v>51462000</v>
      </c>
      <c r="G5" s="2">
        <v>51363000</v>
      </c>
      <c r="H5" s="2">
        <v>46979000</v>
      </c>
      <c r="I5" s="2">
        <f t="shared" si="0"/>
        <v>0</v>
      </c>
      <c r="J5" s="2">
        <f t="shared" si="1"/>
        <v>49934666.666666664</v>
      </c>
      <c r="K5" s="2" t="e">
        <f t="shared" si="2"/>
        <v>#DIV/0!</v>
      </c>
      <c r="L5" s="2" t="s">
        <v>590</v>
      </c>
    </row>
    <row r="6" spans="1:12" ht="14.25" customHeight="1" x14ac:dyDescent="0.35">
      <c r="A6" s="2" t="s">
        <v>224</v>
      </c>
      <c r="B6" s="2">
        <v>3</v>
      </c>
      <c r="C6" s="2">
        <v>0</v>
      </c>
      <c r="D6" s="2">
        <v>0</v>
      </c>
      <c r="E6" s="2">
        <v>0</v>
      </c>
      <c r="F6" s="2">
        <v>25082000</v>
      </c>
      <c r="G6" s="2">
        <v>28148000</v>
      </c>
      <c r="H6" s="2">
        <v>21745000</v>
      </c>
      <c r="I6" s="2">
        <f t="shared" si="0"/>
        <v>0</v>
      </c>
      <c r="J6" s="2">
        <f t="shared" si="1"/>
        <v>24991666.666666668</v>
      </c>
      <c r="K6" s="2" t="e">
        <f t="shared" si="2"/>
        <v>#DIV/0!</v>
      </c>
      <c r="L6" s="2" t="s">
        <v>642</v>
      </c>
    </row>
    <row r="7" spans="1:12" ht="14.25" customHeight="1" x14ac:dyDescent="0.35">
      <c r="A7" s="2" t="s">
        <v>210</v>
      </c>
      <c r="B7" s="2">
        <v>38</v>
      </c>
      <c r="C7" s="2">
        <v>2355800</v>
      </c>
      <c r="D7" s="2">
        <v>11268000</v>
      </c>
      <c r="E7" s="2">
        <v>10189000</v>
      </c>
      <c r="F7" s="2">
        <v>25143000000</v>
      </c>
      <c r="G7" s="2">
        <v>27628000000</v>
      </c>
      <c r="H7" s="2">
        <v>27614000000</v>
      </c>
      <c r="I7" s="2">
        <f t="shared" si="0"/>
        <v>7937600</v>
      </c>
      <c r="J7" s="2">
        <f t="shared" si="1"/>
        <v>26795000000</v>
      </c>
      <c r="K7" s="2">
        <f t="shared" si="2"/>
        <v>3375.7055029227977</v>
      </c>
      <c r="L7" s="2" t="s">
        <v>584</v>
      </c>
    </row>
    <row r="8" spans="1:12" ht="14.25" customHeight="1" x14ac:dyDescent="0.35">
      <c r="A8" s="2" t="s">
        <v>213</v>
      </c>
      <c r="B8" s="2">
        <v>6</v>
      </c>
      <c r="C8" s="2">
        <v>21285000</v>
      </c>
      <c r="D8" s="2">
        <v>0</v>
      </c>
      <c r="E8" s="2">
        <v>0</v>
      </c>
      <c r="F8" s="2">
        <v>107180000</v>
      </c>
      <c r="G8" s="2">
        <v>55368000</v>
      </c>
      <c r="H8" s="2">
        <v>82491000</v>
      </c>
      <c r="I8" s="2">
        <f t="shared" si="0"/>
        <v>7095000</v>
      </c>
      <c r="J8" s="2">
        <f t="shared" si="1"/>
        <v>81679666.666666672</v>
      </c>
      <c r="K8" s="2">
        <f t="shared" si="2"/>
        <v>11.512285647169369</v>
      </c>
      <c r="L8" s="2" t="s">
        <v>587</v>
      </c>
    </row>
    <row r="9" spans="1:12" ht="14.25" customHeight="1" x14ac:dyDescent="0.35">
      <c r="A9" s="2" t="s">
        <v>242</v>
      </c>
      <c r="B9" s="2">
        <v>4</v>
      </c>
      <c r="C9" s="2">
        <v>45111000</v>
      </c>
      <c r="D9" s="2">
        <v>47636000</v>
      </c>
      <c r="E9" s="2">
        <v>0</v>
      </c>
      <c r="F9" s="2">
        <v>336010000</v>
      </c>
      <c r="G9" s="2">
        <v>390000000</v>
      </c>
      <c r="H9" s="2">
        <v>296010000</v>
      </c>
      <c r="I9" s="2">
        <f t="shared" si="0"/>
        <v>30915666.666666668</v>
      </c>
      <c r="J9" s="2">
        <f t="shared" si="1"/>
        <v>340673333.33333331</v>
      </c>
      <c r="K9" s="2">
        <f t="shared" si="2"/>
        <v>11.019439981886206</v>
      </c>
      <c r="L9" s="2" t="s">
        <v>641</v>
      </c>
    </row>
    <row r="10" spans="1:12" ht="14.25" customHeight="1" x14ac:dyDescent="0.35">
      <c r="A10" s="2" t="s">
        <v>215</v>
      </c>
      <c r="B10" s="2">
        <v>2</v>
      </c>
      <c r="C10" s="2">
        <v>12779000</v>
      </c>
      <c r="D10" s="2">
        <v>15411000</v>
      </c>
      <c r="E10" s="2">
        <v>0</v>
      </c>
      <c r="F10" s="2">
        <v>92905000</v>
      </c>
      <c r="G10" s="2">
        <v>53892000</v>
      </c>
      <c r="H10" s="2">
        <v>68288000</v>
      </c>
      <c r="I10" s="2">
        <f t="shared" si="0"/>
        <v>9396666.666666666</v>
      </c>
      <c r="J10" s="2">
        <f t="shared" si="1"/>
        <v>71695000</v>
      </c>
      <c r="K10" s="2">
        <f t="shared" si="2"/>
        <v>7.6298332742107133</v>
      </c>
      <c r="L10" s="2" t="s">
        <v>589</v>
      </c>
    </row>
    <row r="11" spans="1:12" ht="14.25" customHeight="1" x14ac:dyDescent="0.35">
      <c r="A11" s="2" t="s">
        <v>212</v>
      </c>
      <c r="B11" s="2">
        <v>2</v>
      </c>
      <c r="C11" s="2">
        <v>34061000</v>
      </c>
      <c r="D11" s="2">
        <v>38826000</v>
      </c>
      <c r="E11" s="2">
        <v>0</v>
      </c>
      <c r="F11" s="2">
        <v>169150000</v>
      </c>
      <c r="G11" s="2">
        <v>124080000</v>
      </c>
      <c r="H11" s="2">
        <v>132720000</v>
      </c>
      <c r="I11" s="2">
        <f t="shared" si="0"/>
        <v>24295666.666666668</v>
      </c>
      <c r="J11" s="2">
        <f t="shared" si="1"/>
        <v>141983333.33333334</v>
      </c>
      <c r="K11" s="2">
        <f t="shared" si="2"/>
        <v>5.8439776640553189</v>
      </c>
      <c r="L11" s="2" t="s">
        <v>586</v>
      </c>
    </row>
    <row r="12" spans="1:12" ht="14.25" customHeight="1" x14ac:dyDescent="0.35">
      <c r="A12" s="15" t="s">
        <v>542</v>
      </c>
      <c r="B12" s="15">
        <v>3</v>
      </c>
      <c r="C12" s="15">
        <v>5026400000</v>
      </c>
      <c r="D12" s="15">
        <v>6733000000</v>
      </c>
      <c r="E12" s="15">
        <v>5626700000</v>
      </c>
      <c r="F12" s="15">
        <v>18148000000</v>
      </c>
      <c r="G12" s="15">
        <v>26483000000</v>
      </c>
      <c r="H12" s="15">
        <v>19860000000</v>
      </c>
      <c r="I12" s="15">
        <f t="shared" si="0"/>
        <v>5795366666.666667</v>
      </c>
      <c r="J12" s="15">
        <f t="shared" si="1"/>
        <v>21497000000</v>
      </c>
      <c r="K12" s="15">
        <f t="shared" si="2"/>
        <v>3.7093425207493342</v>
      </c>
      <c r="L12" s="15" t="s">
        <v>542</v>
      </c>
    </row>
    <row r="13" spans="1:12" ht="14.25" customHeight="1" x14ac:dyDescent="0.35">
      <c r="A13" s="2" t="s">
        <v>202</v>
      </c>
      <c r="B13" s="2">
        <v>3</v>
      </c>
      <c r="C13" s="2">
        <v>20354000</v>
      </c>
      <c r="D13" s="2">
        <v>0</v>
      </c>
      <c r="E13" s="2">
        <v>0</v>
      </c>
      <c r="F13" s="2">
        <v>25945000</v>
      </c>
      <c r="G13" s="2">
        <v>0</v>
      </c>
      <c r="H13" s="2">
        <v>48735000</v>
      </c>
      <c r="I13" s="2">
        <f t="shared" si="0"/>
        <v>6784666.666666667</v>
      </c>
      <c r="J13" s="2">
        <f t="shared" si="1"/>
        <v>24893333.333333332</v>
      </c>
      <c r="K13" s="2">
        <f t="shared" si="2"/>
        <v>3.6690576790802787</v>
      </c>
      <c r="L13" s="2" t="s">
        <v>577</v>
      </c>
    </row>
    <row r="14" spans="1:12" ht="14.25" customHeight="1" x14ac:dyDescent="0.35">
      <c r="A14" s="2" t="s">
        <v>543</v>
      </c>
      <c r="B14" s="2">
        <v>2</v>
      </c>
      <c r="C14" s="2">
        <v>0</v>
      </c>
      <c r="D14" s="2">
        <v>0</v>
      </c>
      <c r="E14" s="2">
        <v>19344000</v>
      </c>
      <c r="F14" s="2">
        <v>25583000</v>
      </c>
      <c r="G14" s="2">
        <v>24416000</v>
      </c>
      <c r="H14" s="2">
        <v>20713000</v>
      </c>
      <c r="I14" s="2">
        <f t="shared" si="0"/>
        <v>6448000</v>
      </c>
      <c r="J14" s="2">
        <f t="shared" si="1"/>
        <v>23570666.666666668</v>
      </c>
      <c r="K14" s="2">
        <f t="shared" si="2"/>
        <v>3.6555004135649298</v>
      </c>
      <c r="L14" s="2" t="s">
        <v>665</v>
      </c>
    </row>
    <row r="15" spans="1:12" ht="14.25" customHeight="1" x14ac:dyDescent="0.35">
      <c r="A15" s="2" t="s">
        <v>211</v>
      </c>
      <c r="B15" s="2">
        <v>7</v>
      </c>
      <c r="C15" s="2">
        <v>40967000</v>
      </c>
      <c r="D15" s="2">
        <v>32420000</v>
      </c>
      <c r="E15" s="2">
        <v>0</v>
      </c>
      <c r="F15" s="2">
        <v>79629000</v>
      </c>
      <c r="G15" s="2">
        <v>76692000</v>
      </c>
      <c r="H15" s="2">
        <v>100590000</v>
      </c>
      <c r="I15" s="2">
        <f t="shared" si="0"/>
        <v>24462333.333333332</v>
      </c>
      <c r="J15" s="2">
        <f t="shared" si="1"/>
        <v>85637000</v>
      </c>
      <c r="K15" s="2">
        <f t="shared" si="2"/>
        <v>3.5007698911251315</v>
      </c>
      <c r="L15" s="2" t="s">
        <v>585</v>
      </c>
    </row>
    <row r="16" spans="1:12" ht="14.25" customHeight="1" x14ac:dyDescent="0.35">
      <c r="A16" s="2" t="s">
        <v>222</v>
      </c>
      <c r="B16" s="2">
        <v>4</v>
      </c>
      <c r="C16" s="2">
        <v>26610000</v>
      </c>
      <c r="D16" s="2">
        <v>0</v>
      </c>
      <c r="E16" s="2">
        <v>0</v>
      </c>
      <c r="F16" s="2">
        <v>24228000</v>
      </c>
      <c r="G16" s="2">
        <v>26957000</v>
      </c>
      <c r="H16" s="2">
        <v>28606000</v>
      </c>
      <c r="I16" s="2">
        <f t="shared" si="0"/>
        <v>8870000</v>
      </c>
      <c r="J16" s="2">
        <f t="shared" si="1"/>
        <v>26597000</v>
      </c>
      <c r="K16" s="2">
        <f t="shared" si="2"/>
        <v>2.9985343855693349</v>
      </c>
      <c r="L16" s="2" t="s">
        <v>656</v>
      </c>
    </row>
    <row r="17" spans="1:12" ht="14.25" customHeight="1" x14ac:dyDescent="0.35">
      <c r="A17" s="2" t="s">
        <v>544</v>
      </c>
      <c r="B17" s="2">
        <v>1</v>
      </c>
      <c r="C17" s="2">
        <v>14525000</v>
      </c>
      <c r="D17" s="2">
        <v>14468000</v>
      </c>
      <c r="E17" s="2">
        <v>26204000</v>
      </c>
      <c r="F17" s="2">
        <v>43590000</v>
      </c>
      <c r="G17" s="2">
        <v>48269000</v>
      </c>
      <c r="H17" s="2">
        <v>27163000</v>
      </c>
      <c r="I17" s="2">
        <f t="shared" si="0"/>
        <v>18399000</v>
      </c>
      <c r="J17" s="2">
        <f t="shared" si="1"/>
        <v>39674000</v>
      </c>
      <c r="K17" s="2">
        <f t="shared" si="2"/>
        <v>2.1563128430892982</v>
      </c>
      <c r="L17" s="2" t="s">
        <v>666</v>
      </c>
    </row>
    <row r="18" spans="1:12" ht="14.25" customHeight="1" x14ac:dyDescent="0.35">
      <c r="A18" s="2" t="s">
        <v>545</v>
      </c>
      <c r="B18" s="2">
        <v>5</v>
      </c>
      <c r="C18" s="2">
        <v>33418000</v>
      </c>
      <c r="D18" s="2">
        <v>22122000</v>
      </c>
      <c r="E18" s="2">
        <v>0</v>
      </c>
      <c r="F18" s="2">
        <v>30121000</v>
      </c>
      <c r="G18" s="2">
        <v>28391000</v>
      </c>
      <c r="H18" s="2">
        <v>30854000</v>
      </c>
      <c r="I18" s="2">
        <f t="shared" si="0"/>
        <v>18513333.333333332</v>
      </c>
      <c r="J18" s="2">
        <f t="shared" si="1"/>
        <v>29788666.666666668</v>
      </c>
      <c r="K18" s="2">
        <f t="shared" si="2"/>
        <v>1.609038530788621</v>
      </c>
      <c r="L18" s="2" t="s">
        <v>667</v>
      </c>
    </row>
    <row r="19" spans="1:12" ht="14.25" customHeight="1" x14ac:dyDescent="0.35">
      <c r="A19" s="2" t="s">
        <v>236</v>
      </c>
      <c r="B19" s="2">
        <v>2</v>
      </c>
      <c r="C19" s="2">
        <v>45992000</v>
      </c>
      <c r="D19" s="2">
        <v>32801000</v>
      </c>
      <c r="E19" s="2">
        <v>0</v>
      </c>
      <c r="F19" s="2">
        <v>37242000</v>
      </c>
      <c r="G19" s="2">
        <v>44537000</v>
      </c>
      <c r="H19" s="2">
        <v>41596000</v>
      </c>
      <c r="I19" s="2">
        <f t="shared" si="0"/>
        <v>26264333.333333332</v>
      </c>
      <c r="J19" s="2">
        <f t="shared" si="1"/>
        <v>41125000</v>
      </c>
      <c r="K19" s="2">
        <f t="shared" si="2"/>
        <v>1.5658116837790159</v>
      </c>
      <c r="L19" s="2" t="s">
        <v>668</v>
      </c>
    </row>
    <row r="20" spans="1:12" ht="14.25" customHeight="1" x14ac:dyDescent="0.35">
      <c r="A20" s="2" t="s">
        <v>546</v>
      </c>
      <c r="B20" s="2">
        <v>3</v>
      </c>
      <c r="C20" s="2">
        <v>13092000</v>
      </c>
      <c r="D20" s="2">
        <v>15159000</v>
      </c>
      <c r="E20" s="2">
        <v>0</v>
      </c>
      <c r="F20" s="2">
        <v>13058000</v>
      </c>
      <c r="G20" s="2">
        <v>15034000</v>
      </c>
      <c r="H20" s="2">
        <v>14694000</v>
      </c>
      <c r="I20" s="2">
        <f t="shared" si="0"/>
        <v>9417000</v>
      </c>
      <c r="J20" s="2">
        <f t="shared" si="1"/>
        <v>14262000</v>
      </c>
      <c r="K20" s="2">
        <f t="shared" si="2"/>
        <v>1.5144950621216948</v>
      </c>
      <c r="L20" s="2" t="s">
        <v>669</v>
      </c>
    </row>
    <row r="21" spans="1:12" ht="14.25" customHeight="1" x14ac:dyDescent="0.35">
      <c r="A21" s="2" t="s">
        <v>250</v>
      </c>
      <c r="B21" s="2">
        <v>3</v>
      </c>
      <c r="C21" s="2">
        <v>39204000</v>
      </c>
      <c r="D21" s="2">
        <v>41753000</v>
      </c>
      <c r="E21" s="2">
        <v>0</v>
      </c>
      <c r="F21" s="2">
        <v>37373000</v>
      </c>
      <c r="G21" s="2">
        <v>38382000</v>
      </c>
      <c r="H21" s="2">
        <v>44104000</v>
      </c>
      <c r="I21" s="2">
        <f t="shared" si="0"/>
        <v>26985666.666666668</v>
      </c>
      <c r="J21" s="2">
        <f t="shared" si="1"/>
        <v>39953000</v>
      </c>
      <c r="K21" s="2">
        <f t="shared" si="2"/>
        <v>1.4805266993589188</v>
      </c>
      <c r="L21" s="2" t="s">
        <v>663</v>
      </c>
    </row>
    <row r="22" spans="1:12" ht="14.25" customHeight="1" x14ac:dyDescent="0.35">
      <c r="A22" s="2" t="s">
        <v>221</v>
      </c>
      <c r="B22" s="2">
        <v>2</v>
      </c>
      <c r="C22" s="2">
        <v>0</v>
      </c>
      <c r="D22" s="2">
        <v>0</v>
      </c>
      <c r="E22" s="2">
        <v>40487000</v>
      </c>
      <c r="F22" s="2">
        <v>28467000</v>
      </c>
      <c r="G22" s="2">
        <v>0</v>
      </c>
      <c r="H22" s="2">
        <v>31163000</v>
      </c>
      <c r="I22" s="2">
        <f t="shared" si="0"/>
        <v>13495666.666666666</v>
      </c>
      <c r="J22" s="2">
        <f t="shared" si="1"/>
        <v>19876666.666666668</v>
      </c>
      <c r="K22" s="2">
        <f t="shared" si="2"/>
        <v>1.4728184355472129</v>
      </c>
      <c r="L22" s="2" t="s">
        <v>662</v>
      </c>
    </row>
    <row r="23" spans="1:12" ht="14.25" customHeight="1" x14ac:dyDescent="0.35">
      <c r="A23" s="2" t="s">
        <v>547</v>
      </c>
      <c r="B23" s="2">
        <v>25</v>
      </c>
      <c r="C23" s="2">
        <v>447510000</v>
      </c>
      <c r="D23" s="2">
        <v>335700000</v>
      </c>
      <c r="E23" s="2">
        <v>181500000</v>
      </c>
      <c r="F23" s="2">
        <v>510520000</v>
      </c>
      <c r="G23" s="2">
        <v>517370000</v>
      </c>
      <c r="H23" s="2">
        <v>382990000</v>
      </c>
      <c r="I23" s="2">
        <f t="shared" si="0"/>
        <v>321570000</v>
      </c>
      <c r="J23" s="2">
        <f t="shared" si="1"/>
        <v>470293333.33333331</v>
      </c>
      <c r="K23" s="2">
        <f t="shared" si="2"/>
        <v>1.4624913186346156</v>
      </c>
      <c r="L23" s="2" t="s">
        <v>661</v>
      </c>
    </row>
  </sheetData>
  <autoFilter ref="A3:L3" xr:uid="{00000000-0009-0000-0000-000006000000}"/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76"/>
  <sheetViews>
    <sheetView tabSelected="1" topLeftCell="A22" zoomScale="98" zoomScaleNormal="100" workbookViewId="0">
      <selection activeCell="A16" sqref="A16"/>
    </sheetView>
  </sheetViews>
  <sheetFormatPr baseColWidth="10" defaultColWidth="14.453125" defaultRowHeight="15" customHeight="1" x14ac:dyDescent="0.35"/>
  <cols>
    <col min="1" max="1" width="117.1796875" customWidth="1"/>
    <col min="2" max="8" width="17.81640625" customWidth="1"/>
    <col min="9" max="9" width="12.7265625" customWidth="1"/>
    <col min="10" max="10" width="11.7265625" customWidth="1"/>
    <col min="11" max="11" width="12.453125" customWidth="1"/>
    <col min="12" max="12" width="14" customWidth="1"/>
    <col min="13" max="26" width="8.81640625" customWidth="1"/>
  </cols>
  <sheetData>
    <row r="1" spans="1:12" ht="15" customHeight="1" x14ac:dyDescent="0.35">
      <c r="A1" s="29" t="s">
        <v>843</v>
      </c>
    </row>
    <row r="3" spans="1:12" ht="14.5" x14ac:dyDescent="0.35">
      <c r="A3" s="1" t="s">
        <v>190</v>
      </c>
      <c r="B3" s="1" t="s">
        <v>191</v>
      </c>
      <c r="C3" s="1" t="s">
        <v>192</v>
      </c>
      <c r="D3" s="1" t="s">
        <v>193</v>
      </c>
      <c r="E3" s="1" t="s">
        <v>194</v>
      </c>
      <c r="F3" s="1" t="s">
        <v>362</v>
      </c>
      <c r="G3" s="1" t="s">
        <v>363</v>
      </c>
      <c r="H3" s="1" t="s">
        <v>364</v>
      </c>
      <c r="I3" s="1" t="s">
        <v>198</v>
      </c>
      <c r="J3" s="1" t="s">
        <v>670</v>
      </c>
      <c r="K3" s="1" t="s">
        <v>200</v>
      </c>
      <c r="L3" s="1" t="s">
        <v>190</v>
      </c>
    </row>
    <row r="4" spans="1:12" ht="14.5" x14ac:dyDescent="0.35">
      <c r="A4" s="32" t="s">
        <v>365</v>
      </c>
      <c r="B4" s="32">
        <v>1</v>
      </c>
      <c r="C4" s="32">
        <v>0</v>
      </c>
      <c r="D4" s="32">
        <v>0</v>
      </c>
      <c r="E4" s="32">
        <v>0</v>
      </c>
      <c r="F4" s="32">
        <v>322070000</v>
      </c>
      <c r="G4" s="32">
        <v>413740000</v>
      </c>
      <c r="H4" s="32">
        <v>3674600000</v>
      </c>
      <c r="I4" s="32">
        <f t="shared" ref="I4:I35" si="0">AVERAGE(C4:E4)</f>
        <v>0</v>
      </c>
      <c r="J4" s="32">
        <f t="shared" ref="J4:J35" si="1">AVERAGE(F4:H4)</f>
        <v>1470136666.6666667</v>
      </c>
      <c r="K4" s="32" t="e">
        <f t="shared" ref="K4:K35" si="2">J4/I4</f>
        <v>#DIV/0!</v>
      </c>
      <c r="L4" s="32" t="s">
        <v>591</v>
      </c>
    </row>
    <row r="5" spans="1:12" ht="14.5" x14ac:dyDescent="0.35">
      <c r="A5" s="2" t="s">
        <v>366</v>
      </c>
      <c r="B5" s="2">
        <v>2</v>
      </c>
      <c r="C5" s="2">
        <v>0</v>
      </c>
      <c r="D5" s="2">
        <v>0</v>
      </c>
      <c r="E5" s="2">
        <v>0</v>
      </c>
      <c r="F5" s="2">
        <v>139670000</v>
      </c>
      <c r="G5" s="2">
        <v>145220000</v>
      </c>
      <c r="H5" s="2">
        <v>68301000</v>
      </c>
      <c r="I5" s="2">
        <f t="shared" si="0"/>
        <v>0</v>
      </c>
      <c r="J5" s="2">
        <f t="shared" si="1"/>
        <v>117730333.33333333</v>
      </c>
      <c r="K5" s="2" t="e">
        <f t="shared" si="2"/>
        <v>#DIV/0!</v>
      </c>
      <c r="L5" s="2" t="s">
        <v>592</v>
      </c>
    </row>
    <row r="6" spans="1:12" ht="14.5" x14ac:dyDescent="0.35">
      <c r="A6" s="2" t="s">
        <v>367</v>
      </c>
      <c r="B6" s="2">
        <v>2</v>
      </c>
      <c r="C6" s="2">
        <v>0</v>
      </c>
      <c r="D6" s="2">
        <v>0</v>
      </c>
      <c r="E6" s="2">
        <v>0</v>
      </c>
      <c r="F6" s="2">
        <v>94069000</v>
      </c>
      <c r="G6" s="2">
        <v>79689000</v>
      </c>
      <c r="H6" s="2">
        <v>66440000</v>
      </c>
      <c r="I6" s="2">
        <f t="shared" si="0"/>
        <v>0</v>
      </c>
      <c r="J6" s="2">
        <f t="shared" si="1"/>
        <v>80066000</v>
      </c>
      <c r="K6" s="2" t="e">
        <f t="shared" si="2"/>
        <v>#DIV/0!</v>
      </c>
      <c r="L6" s="2" t="s">
        <v>593</v>
      </c>
    </row>
    <row r="7" spans="1:12" ht="14.5" x14ac:dyDescent="0.35">
      <c r="A7" s="2" t="s">
        <v>368</v>
      </c>
      <c r="B7" s="2">
        <v>2</v>
      </c>
      <c r="C7" s="2">
        <v>0</v>
      </c>
      <c r="D7" s="2">
        <v>0</v>
      </c>
      <c r="E7" s="2">
        <v>0</v>
      </c>
      <c r="F7" s="2">
        <v>51784000</v>
      </c>
      <c r="G7" s="2">
        <v>42776000</v>
      </c>
      <c r="H7" s="2">
        <v>51165000</v>
      </c>
      <c r="I7" s="2">
        <f t="shared" si="0"/>
        <v>0</v>
      </c>
      <c r="J7" s="2">
        <f t="shared" si="1"/>
        <v>48575000</v>
      </c>
      <c r="K7" s="2" t="e">
        <f t="shared" si="2"/>
        <v>#DIV/0!</v>
      </c>
      <c r="L7" s="2" t="s">
        <v>594</v>
      </c>
    </row>
    <row r="8" spans="1:12" ht="14.5" x14ac:dyDescent="0.35">
      <c r="A8" s="2" t="s">
        <v>370</v>
      </c>
      <c r="B8" s="2">
        <v>2</v>
      </c>
      <c r="C8" s="2">
        <v>0</v>
      </c>
      <c r="D8" s="2">
        <v>0</v>
      </c>
      <c r="E8" s="2">
        <v>0</v>
      </c>
      <c r="F8" s="2">
        <v>42215000</v>
      </c>
      <c r="G8" s="2">
        <v>35299000</v>
      </c>
      <c r="H8" s="2">
        <v>49968000</v>
      </c>
      <c r="I8" s="2">
        <f t="shared" si="0"/>
        <v>0</v>
      </c>
      <c r="J8" s="2">
        <f t="shared" si="1"/>
        <v>42494000</v>
      </c>
      <c r="K8" s="2" t="e">
        <f t="shared" si="2"/>
        <v>#DIV/0!</v>
      </c>
      <c r="L8" s="2" t="s">
        <v>596</v>
      </c>
    </row>
    <row r="9" spans="1:12" ht="14.5" x14ac:dyDescent="0.35">
      <c r="A9" s="2" t="s">
        <v>369</v>
      </c>
      <c r="B9" s="2">
        <v>4</v>
      </c>
      <c r="C9" s="2">
        <v>0</v>
      </c>
      <c r="D9" s="2">
        <v>0</v>
      </c>
      <c r="E9" s="2">
        <v>0</v>
      </c>
      <c r="F9" s="2">
        <v>43027000</v>
      </c>
      <c r="G9" s="2">
        <v>36977000</v>
      </c>
      <c r="H9" s="2">
        <v>46985000</v>
      </c>
      <c r="I9" s="2">
        <f t="shared" si="0"/>
        <v>0</v>
      </c>
      <c r="J9" s="2">
        <f t="shared" si="1"/>
        <v>42329666.666666664</v>
      </c>
      <c r="K9" s="2" t="e">
        <f t="shared" si="2"/>
        <v>#DIV/0!</v>
      </c>
      <c r="L9" s="2" t="s">
        <v>595</v>
      </c>
    </row>
    <row r="10" spans="1:12" ht="14.5" x14ac:dyDescent="0.35">
      <c r="A10" s="32" t="s">
        <v>371</v>
      </c>
      <c r="B10" s="32">
        <v>2</v>
      </c>
      <c r="C10" s="32">
        <v>0</v>
      </c>
      <c r="D10" s="32">
        <v>0</v>
      </c>
      <c r="E10" s="32">
        <v>0</v>
      </c>
      <c r="F10" s="32">
        <v>41129000</v>
      </c>
      <c r="G10" s="32">
        <v>25397000</v>
      </c>
      <c r="H10" s="32">
        <v>38330000</v>
      </c>
      <c r="I10" s="32">
        <f t="shared" si="0"/>
        <v>0</v>
      </c>
      <c r="J10" s="32">
        <f t="shared" si="1"/>
        <v>34952000</v>
      </c>
      <c r="K10" s="32" t="e">
        <f t="shared" si="2"/>
        <v>#DIV/0!</v>
      </c>
      <c r="L10" s="32" t="s">
        <v>597</v>
      </c>
    </row>
    <row r="11" spans="1:12" ht="14.5" x14ac:dyDescent="0.35">
      <c r="A11" s="2" t="s">
        <v>207</v>
      </c>
      <c r="B11" s="2">
        <v>51</v>
      </c>
      <c r="C11" s="2">
        <v>1134300000</v>
      </c>
      <c r="D11" s="2">
        <v>1060600000</v>
      </c>
      <c r="E11" s="2">
        <v>881690000</v>
      </c>
      <c r="F11" s="2">
        <v>130000000000</v>
      </c>
      <c r="G11" s="2">
        <v>125420000000</v>
      </c>
      <c r="H11" s="2">
        <v>151080000000</v>
      </c>
      <c r="I11" s="2">
        <f t="shared" si="0"/>
        <v>1025530000</v>
      </c>
      <c r="J11" s="2">
        <f t="shared" si="1"/>
        <v>135500000000</v>
      </c>
      <c r="K11" s="2">
        <f t="shared" si="2"/>
        <v>132.12680272639514</v>
      </c>
      <c r="L11" s="2" t="s">
        <v>582</v>
      </c>
    </row>
    <row r="12" spans="1:12" ht="14.5" x14ac:dyDescent="0.35">
      <c r="A12" s="32" t="s">
        <v>381</v>
      </c>
      <c r="B12" s="32">
        <v>2</v>
      </c>
      <c r="C12" s="32">
        <v>0</v>
      </c>
      <c r="D12" s="32">
        <v>22902000</v>
      </c>
      <c r="E12" s="32">
        <v>0</v>
      </c>
      <c r="F12" s="32">
        <v>57735000</v>
      </c>
      <c r="G12" s="32">
        <v>58052000</v>
      </c>
      <c r="H12" s="32">
        <v>52641000</v>
      </c>
      <c r="I12" s="32">
        <f t="shared" si="0"/>
        <v>7634000</v>
      </c>
      <c r="J12" s="32">
        <f t="shared" si="1"/>
        <v>56142666.666666664</v>
      </c>
      <c r="K12" s="32">
        <f t="shared" si="2"/>
        <v>7.3542922015544487</v>
      </c>
      <c r="L12" s="32" t="s">
        <v>607</v>
      </c>
    </row>
    <row r="13" spans="1:12" ht="14.5" x14ac:dyDescent="0.35">
      <c r="A13" s="2" t="s">
        <v>383</v>
      </c>
      <c r="B13" s="2">
        <v>6</v>
      </c>
      <c r="C13" s="2">
        <v>29372000</v>
      </c>
      <c r="D13" s="2">
        <v>27042000</v>
      </c>
      <c r="E13" s="2">
        <v>0</v>
      </c>
      <c r="F13" s="2">
        <v>117440000</v>
      </c>
      <c r="G13" s="2">
        <v>114190000</v>
      </c>
      <c r="H13" s="2">
        <v>144970000</v>
      </c>
      <c r="I13" s="2">
        <f t="shared" si="0"/>
        <v>18804666.666666668</v>
      </c>
      <c r="J13" s="2">
        <f t="shared" si="1"/>
        <v>125533333.33333333</v>
      </c>
      <c r="K13" s="2">
        <f t="shared" si="2"/>
        <v>6.6756478888219233</v>
      </c>
      <c r="L13" s="2" t="s">
        <v>609</v>
      </c>
    </row>
    <row r="14" spans="1:12" ht="14.5" x14ac:dyDescent="0.35">
      <c r="A14" s="32" t="s">
        <v>384</v>
      </c>
      <c r="B14" s="32">
        <v>2</v>
      </c>
      <c r="C14" s="32">
        <v>26594000</v>
      </c>
      <c r="D14" s="32">
        <v>0</v>
      </c>
      <c r="E14" s="32">
        <v>0</v>
      </c>
      <c r="F14" s="32">
        <v>62576000</v>
      </c>
      <c r="G14" s="32">
        <v>55254000</v>
      </c>
      <c r="H14" s="32">
        <v>49017000</v>
      </c>
      <c r="I14" s="32">
        <f t="shared" si="0"/>
        <v>8864666.666666666</v>
      </c>
      <c r="J14" s="32">
        <f t="shared" si="1"/>
        <v>55615666.666666664</v>
      </c>
      <c r="K14" s="32">
        <f t="shared" si="2"/>
        <v>6.2738587651349933</v>
      </c>
      <c r="L14" s="32" t="s">
        <v>610</v>
      </c>
    </row>
    <row r="15" spans="1:12" ht="14.5" x14ac:dyDescent="0.35">
      <c r="A15" s="2" t="s">
        <v>205</v>
      </c>
      <c r="B15" s="2">
        <v>1</v>
      </c>
      <c r="C15" s="2">
        <v>14642000</v>
      </c>
      <c r="D15" s="2">
        <v>8983900</v>
      </c>
      <c r="E15" s="2">
        <v>0</v>
      </c>
      <c r="F15" s="2">
        <v>29839000</v>
      </c>
      <c r="G15" s="2">
        <v>56879000</v>
      </c>
      <c r="H15" s="2">
        <v>57470000</v>
      </c>
      <c r="I15" s="2">
        <f t="shared" si="0"/>
        <v>7875300</v>
      </c>
      <c r="J15" s="2">
        <f t="shared" si="1"/>
        <v>48062666.666666664</v>
      </c>
      <c r="K15" s="2">
        <f t="shared" si="2"/>
        <v>6.1029632733567816</v>
      </c>
      <c r="L15" s="2" t="s">
        <v>580</v>
      </c>
    </row>
    <row r="16" spans="1:12" ht="14.5" x14ac:dyDescent="0.35">
      <c r="A16" s="2" t="s">
        <v>385</v>
      </c>
      <c r="B16" s="2">
        <v>4</v>
      </c>
      <c r="C16" s="2">
        <v>37930000</v>
      </c>
      <c r="D16" s="2">
        <v>40103000</v>
      </c>
      <c r="E16" s="2">
        <v>51408000</v>
      </c>
      <c r="F16" s="2">
        <v>224460000</v>
      </c>
      <c r="G16" s="2">
        <v>229080000</v>
      </c>
      <c r="H16" s="2">
        <v>321590000</v>
      </c>
      <c r="I16" s="2">
        <f t="shared" si="0"/>
        <v>43147000</v>
      </c>
      <c r="J16" s="2">
        <f t="shared" si="1"/>
        <v>258376666.66666666</v>
      </c>
      <c r="K16" s="2">
        <f t="shared" si="2"/>
        <v>5.9882881003700525</v>
      </c>
      <c r="L16" s="2" t="s">
        <v>611</v>
      </c>
    </row>
    <row r="17" spans="1:12" ht="14.5" x14ac:dyDescent="0.35">
      <c r="A17" s="2" t="s">
        <v>206</v>
      </c>
      <c r="B17" s="2">
        <v>4</v>
      </c>
      <c r="C17" s="2">
        <v>194960000</v>
      </c>
      <c r="D17" s="2">
        <v>0</v>
      </c>
      <c r="E17" s="2">
        <v>0</v>
      </c>
      <c r="F17" s="2">
        <v>425260000</v>
      </c>
      <c r="G17" s="2">
        <v>219490000</v>
      </c>
      <c r="H17" s="2">
        <v>325630000</v>
      </c>
      <c r="I17" s="2">
        <f t="shared" si="0"/>
        <v>64986666.666666664</v>
      </c>
      <c r="J17" s="2">
        <f t="shared" si="1"/>
        <v>323460000</v>
      </c>
      <c r="K17" s="2">
        <f t="shared" si="2"/>
        <v>4.9773286828067294</v>
      </c>
      <c r="L17" s="2" t="s">
        <v>581</v>
      </c>
    </row>
    <row r="18" spans="1:12" ht="14.5" x14ac:dyDescent="0.35">
      <c r="A18" s="2" t="s">
        <v>209</v>
      </c>
      <c r="B18" s="2">
        <v>1</v>
      </c>
      <c r="C18" s="2">
        <v>44544000</v>
      </c>
      <c r="D18" s="2">
        <v>0</v>
      </c>
      <c r="E18" s="2">
        <v>0</v>
      </c>
      <c r="F18" s="2">
        <v>60354000</v>
      </c>
      <c r="G18" s="2">
        <v>80395000</v>
      </c>
      <c r="H18" s="2">
        <v>68468000</v>
      </c>
      <c r="I18" s="2">
        <f t="shared" si="0"/>
        <v>14848000</v>
      </c>
      <c r="J18" s="2">
        <f t="shared" si="1"/>
        <v>69739000</v>
      </c>
      <c r="K18" s="2">
        <f t="shared" si="2"/>
        <v>4.6968615301724137</v>
      </c>
      <c r="L18" s="2" t="s">
        <v>612</v>
      </c>
    </row>
    <row r="19" spans="1:12" ht="14.5" x14ac:dyDescent="0.35">
      <c r="A19" s="2" t="s">
        <v>386</v>
      </c>
      <c r="B19" s="2">
        <v>3</v>
      </c>
      <c r="C19" s="2">
        <v>32160000</v>
      </c>
      <c r="D19" s="2">
        <v>20807000</v>
      </c>
      <c r="E19" s="2">
        <v>38617000</v>
      </c>
      <c r="F19" s="2">
        <v>113400000</v>
      </c>
      <c r="G19" s="2">
        <v>122250000</v>
      </c>
      <c r="H19" s="2">
        <v>138870000</v>
      </c>
      <c r="I19" s="2">
        <f t="shared" si="0"/>
        <v>30528000</v>
      </c>
      <c r="J19" s="2">
        <f t="shared" si="1"/>
        <v>124840000</v>
      </c>
      <c r="K19" s="2">
        <f t="shared" si="2"/>
        <v>4.0893605870020968</v>
      </c>
      <c r="L19" s="2" t="s">
        <v>613</v>
      </c>
    </row>
    <row r="20" spans="1:12" ht="14.5" x14ac:dyDescent="0.35">
      <c r="A20" s="32" t="s">
        <v>387</v>
      </c>
      <c r="B20" s="32">
        <v>2</v>
      </c>
      <c r="C20" s="32">
        <v>0</v>
      </c>
      <c r="D20" s="32">
        <v>0</v>
      </c>
      <c r="E20" s="32">
        <v>17246000</v>
      </c>
      <c r="F20" s="32">
        <v>21374000</v>
      </c>
      <c r="G20" s="32">
        <v>23054000</v>
      </c>
      <c r="H20" s="32">
        <v>24825000</v>
      </c>
      <c r="I20" s="32">
        <f t="shared" si="0"/>
        <v>5748666.666666667</v>
      </c>
      <c r="J20" s="32">
        <f t="shared" si="1"/>
        <v>23084333.333333332</v>
      </c>
      <c r="K20" s="32">
        <f t="shared" si="2"/>
        <v>4.015597819784297</v>
      </c>
      <c r="L20" s="32" t="s">
        <v>614</v>
      </c>
    </row>
    <row r="21" spans="1:12" ht="14.5" x14ac:dyDescent="0.35">
      <c r="A21" s="2" t="s">
        <v>388</v>
      </c>
      <c r="B21" s="2">
        <v>2</v>
      </c>
      <c r="C21" s="2">
        <v>30039000</v>
      </c>
      <c r="D21" s="2">
        <v>0</v>
      </c>
      <c r="E21" s="2">
        <v>0</v>
      </c>
      <c r="F21" s="2">
        <v>49988000</v>
      </c>
      <c r="G21" s="2">
        <v>34621000</v>
      </c>
      <c r="H21" s="2">
        <v>34483000</v>
      </c>
      <c r="I21" s="2">
        <f t="shared" si="0"/>
        <v>10013000</v>
      </c>
      <c r="J21" s="2">
        <f t="shared" si="1"/>
        <v>39697333.333333336</v>
      </c>
      <c r="K21" s="2">
        <f t="shared" si="2"/>
        <v>3.9645793801391527</v>
      </c>
      <c r="L21" s="2" t="s">
        <v>615</v>
      </c>
    </row>
    <row r="22" spans="1:12" ht="14.5" x14ac:dyDescent="0.35">
      <c r="A22" s="2" t="s">
        <v>390</v>
      </c>
      <c r="B22" s="2">
        <v>2</v>
      </c>
      <c r="C22" s="2">
        <v>52432000</v>
      </c>
      <c r="D22" s="2">
        <v>0</v>
      </c>
      <c r="E22" s="2">
        <v>0</v>
      </c>
      <c r="F22" s="2">
        <v>60262000</v>
      </c>
      <c r="G22" s="2">
        <v>55981000</v>
      </c>
      <c r="H22" s="2">
        <v>75582000</v>
      </c>
      <c r="I22" s="2">
        <f t="shared" si="0"/>
        <v>17477333.333333332</v>
      </c>
      <c r="J22" s="2">
        <f t="shared" si="1"/>
        <v>63941666.666666664</v>
      </c>
      <c r="K22" s="2">
        <f t="shared" si="2"/>
        <v>3.6585482148306379</v>
      </c>
      <c r="L22" s="2" t="s">
        <v>617</v>
      </c>
    </row>
    <row r="23" spans="1:12" ht="15.75" customHeight="1" x14ac:dyDescent="0.35">
      <c r="A23" s="2" t="s">
        <v>391</v>
      </c>
      <c r="B23" s="2">
        <v>6</v>
      </c>
      <c r="C23" s="2">
        <v>48837000</v>
      </c>
      <c r="D23" s="2">
        <v>0</v>
      </c>
      <c r="E23" s="2">
        <v>0</v>
      </c>
      <c r="F23" s="2">
        <v>55567000</v>
      </c>
      <c r="G23" s="2">
        <v>51997000</v>
      </c>
      <c r="H23" s="2">
        <v>65679000</v>
      </c>
      <c r="I23" s="2">
        <f t="shared" si="0"/>
        <v>16279000</v>
      </c>
      <c r="J23" s="2">
        <f t="shared" si="1"/>
        <v>57747666.666666664</v>
      </c>
      <c r="K23" s="2">
        <f t="shared" si="2"/>
        <v>3.5473718696889653</v>
      </c>
      <c r="L23" s="2" t="s">
        <v>618</v>
      </c>
    </row>
    <row r="24" spans="1:12" ht="15.75" customHeight="1" x14ac:dyDescent="0.35">
      <c r="A24" s="32" t="s">
        <v>392</v>
      </c>
      <c r="B24" s="32">
        <v>2</v>
      </c>
      <c r="C24" s="32">
        <v>74658000</v>
      </c>
      <c r="D24" s="32">
        <v>0</v>
      </c>
      <c r="E24" s="32">
        <v>0</v>
      </c>
      <c r="F24" s="32">
        <v>89048000</v>
      </c>
      <c r="G24" s="32">
        <v>88586000</v>
      </c>
      <c r="H24" s="32">
        <v>86940000</v>
      </c>
      <c r="I24" s="32">
        <f t="shared" si="0"/>
        <v>24886000</v>
      </c>
      <c r="J24" s="32">
        <f t="shared" si="1"/>
        <v>88191333.333333328</v>
      </c>
      <c r="K24" s="32">
        <f t="shared" si="2"/>
        <v>3.5438131211658495</v>
      </c>
      <c r="L24" s="32" t="s">
        <v>619</v>
      </c>
    </row>
    <row r="25" spans="1:12" ht="15.75" customHeight="1" x14ac:dyDescent="0.35">
      <c r="A25" s="32" t="s">
        <v>393</v>
      </c>
      <c r="B25" s="32">
        <v>7</v>
      </c>
      <c r="C25" s="32">
        <v>56345000</v>
      </c>
      <c r="D25" s="32">
        <v>0</v>
      </c>
      <c r="E25" s="32">
        <v>0</v>
      </c>
      <c r="F25" s="32">
        <v>55044000</v>
      </c>
      <c r="G25" s="32">
        <v>68176000</v>
      </c>
      <c r="H25" s="32">
        <v>57052000</v>
      </c>
      <c r="I25" s="32">
        <f t="shared" si="0"/>
        <v>18781666.666666668</v>
      </c>
      <c r="J25" s="32">
        <f t="shared" si="1"/>
        <v>60090666.666666664</v>
      </c>
      <c r="K25" s="32">
        <f t="shared" si="2"/>
        <v>3.1994320702813024</v>
      </c>
      <c r="L25" s="32" t="s">
        <v>620</v>
      </c>
    </row>
    <row r="26" spans="1:12" ht="15.75" customHeight="1" x14ac:dyDescent="0.35">
      <c r="A26" s="2" t="s">
        <v>394</v>
      </c>
      <c r="B26" s="2">
        <v>2</v>
      </c>
      <c r="C26" s="2">
        <v>29327000</v>
      </c>
      <c r="D26" s="2">
        <v>0</v>
      </c>
      <c r="E26" s="2">
        <v>26365000</v>
      </c>
      <c r="F26" s="2">
        <v>46125000</v>
      </c>
      <c r="G26" s="2">
        <v>48985000</v>
      </c>
      <c r="H26" s="2">
        <v>81580000</v>
      </c>
      <c r="I26" s="2">
        <f t="shared" si="0"/>
        <v>18564000</v>
      </c>
      <c r="J26" s="2">
        <f t="shared" si="1"/>
        <v>58896666.666666664</v>
      </c>
      <c r="K26" s="2">
        <f t="shared" si="2"/>
        <v>3.1726280255692019</v>
      </c>
      <c r="L26" s="2" t="s">
        <v>621</v>
      </c>
    </row>
    <row r="27" spans="1:12" ht="15.75" customHeight="1" x14ac:dyDescent="0.35">
      <c r="A27" s="2" t="s">
        <v>395</v>
      </c>
      <c r="B27" s="2">
        <v>11</v>
      </c>
      <c r="C27" s="2">
        <v>11695000</v>
      </c>
      <c r="D27" s="2">
        <v>0</v>
      </c>
      <c r="E27" s="2">
        <v>28173000</v>
      </c>
      <c r="F27" s="2">
        <v>37891000</v>
      </c>
      <c r="G27" s="2">
        <v>41803000</v>
      </c>
      <c r="H27" s="2">
        <v>46426000</v>
      </c>
      <c r="I27" s="2">
        <f t="shared" si="0"/>
        <v>13289333.333333334</v>
      </c>
      <c r="J27" s="2">
        <f t="shared" si="1"/>
        <v>42040000</v>
      </c>
      <c r="K27" s="2">
        <f t="shared" si="2"/>
        <v>3.1634393498545199</v>
      </c>
      <c r="L27" s="2" t="s">
        <v>622</v>
      </c>
    </row>
    <row r="28" spans="1:12" ht="15.75" customHeight="1" x14ac:dyDescent="0.35">
      <c r="A28" s="2" t="s">
        <v>213</v>
      </c>
      <c r="B28" s="2">
        <v>13</v>
      </c>
      <c r="C28" s="2">
        <v>339360000</v>
      </c>
      <c r="D28" s="2">
        <v>282000000</v>
      </c>
      <c r="E28" s="2">
        <v>83797000</v>
      </c>
      <c r="F28" s="2">
        <v>863800000</v>
      </c>
      <c r="G28" s="2">
        <v>692590000</v>
      </c>
      <c r="H28" s="2">
        <v>670310000</v>
      </c>
      <c r="I28" s="2">
        <f t="shared" si="0"/>
        <v>235052333.33333334</v>
      </c>
      <c r="J28" s="2">
        <f t="shared" si="1"/>
        <v>742233333.33333337</v>
      </c>
      <c r="K28" s="2">
        <f t="shared" si="2"/>
        <v>3.1577365040693066</v>
      </c>
      <c r="L28" s="2" t="s">
        <v>587</v>
      </c>
    </row>
    <row r="29" spans="1:12" ht="15.75" customHeight="1" x14ac:dyDescent="0.35">
      <c r="A29" s="2" t="s">
        <v>216</v>
      </c>
      <c r="B29" s="2">
        <v>11</v>
      </c>
      <c r="C29" s="2">
        <v>620610000</v>
      </c>
      <c r="D29" s="2">
        <v>451480000</v>
      </c>
      <c r="E29" s="2">
        <v>542210000</v>
      </c>
      <c r="F29" s="2">
        <v>1533300000</v>
      </c>
      <c r="G29" s="2">
        <v>1547100000</v>
      </c>
      <c r="H29" s="2">
        <v>1722600000</v>
      </c>
      <c r="I29" s="2">
        <f t="shared" si="0"/>
        <v>538100000</v>
      </c>
      <c r="J29" s="2">
        <f t="shared" si="1"/>
        <v>1601000000</v>
      </c>
      <c r="K29" s="2">
        <f t="shared" si="2"/>
        <v>2.9752834045716408</v>
      </c>
      <c r="L29" s="2" t="s">
        <v>590</v>
      </c>
    </row>
    <row r="30" spans="1:12" ht="15.75" customHeight="1" x14ac:dyDescent="0.35">
      <c r="A30" s="2" t="s">
        <v>208</v>
      </c>
      <c r="B30" s="2">
        <v>5</v>
      </c>
      <c r="C30" s="2">
        <v>68435000</v>
      </c>
      <c r="D30" s="2">
        <v>0</v>
      </c>
      <c r="E30" s="2">
        <v>41967000</v>
      </c>
      <c r="F30" s="2">
        <v>108990000</v>
      </c>
      <c r="G30" s="2">
        <v>125100000</v>
      </c>
      <c r="H30" s="2">
        <v>93415000</v>
      </c>
      <c r="I30" s="2">
        <f t="shared" si="0"/>
        <v>36800666.666666664</v>
      </c>
      <c r="J30" s="2">
        <f t="shared" si="1"/>
        <v>109168333.33333333</v>
      </c>
      <c r="K30" s="2">
        <f t="shared" si="2"/>
        <v>2.9664770565750622</v>
      </c>
      <c r="L30" s="2" t="s">
        <v>583</v>
      </c>
    </row>
    <row r="31" spans="1:12" ht="15.75" customHeight="1" x14ac:dyDescent="0.35">
      <c r="A31" s="2" t="s">
        <v>396</v>
      </c>
      <c r="B31" s="2">
        <v>3</v>
      </c>
      <c r="C31" s="2">
        <v>46589000</v>
      </c>
      <c r="D31" s="2">
        <v>0</v>
      </c>
      <c r="E31" s="2">
        <v>0</v>
      </c>
      <c r="F31" s="2">
        <v>42937000</v>
      </c>
      <c r="G31" s="2">
        <v>46567000</v>
      </c>
      <c r="H31" s="2">
        <v>41048000</v>
      </c>
      <c r="I31" s="2">
        <f t="shared" si="0"/>
        <v>15529666.666666666</v>
      </c>
      <c r="J31" s="2">
        <f t="shared" si="1"/>
        <v>43517333.333333336</v>
      </c>
      <c r="K31" s="2">
        <f t="shared" si="2"/>
        <v>2.8022065294382799</v>
      </c>
      <c r="L31" s="2" t="s">
        <v>623</v>
      </c>
    </row>
    <row r="32" spans="1:12" ht="15.75" customHeight="1" x14ac:dyDescent="0.35">
      <c r="A32" s="2" t="s">
        <v>397</v>
      </c>
      <c r="B32" s="2">
        <v>3</v>
      </c>
      <c r="C32" s="2">
        <v>58486000</v>
      </c>
      <c r="D32" s="2">
        <v>0</v>
      </c>
      <c r="E32" s="2">
        <v>0</v>
      </c>
      <c r="F32" s="2">
        <v>55955000</v>
      </c>
      <c r="G32" s="2">
        <v>54633000</v>
      </c>
      <c r="H32" s="2">
        <v>53151000</v>
      </c>
      <c r="I32" s="2">
        <f t="shared" si="0"/>
        <v>19495333.333333332</v>
      </c>
      <c r="J32" s="2">
        <f t="shared" si="1"/>
        <v>54579666.666666664</v>
      </c>
      <c r="K32" s="2">
        <f t="shared" si="2"/>
        <v>2.7996272612249085</v>
      </c>
      <c r="L32" s="2" t="s">
        <v>624</v>
      </c>
    </row>
    <row r="33" spans="1:12" ht="15.75" customHeight="1" x14ac:dyDescent="0.35">
      <c r="A33" s="2" t="s">
        <v>398</v>
      </c>
      <c r="B33" s="2">
        <v>2</v>
      </c>
      <c r="C33" s="2">
        <v>0</v>
      </c>
      <c r="D33" s="2">
        <v>74071000</v>
      </c>
      <c r="E33" s="2">
        <v>0</v>
      </c>
      <c r="F33" s="2">
        <v>73284000</v>
      </c>
      <c r="G33" s="2">
        <v>63216000</v>
      </c>
      <c r="H33" s="2">
        <v>59762000</v>
      </c>
      <c r="I33" s="2">
        <f t="shared" si="0"/>
        <v>24690333.333333332</v>
      </c>
      <c r="J33" s="2">
        <f t="shared" si="1"/>
        <v>65420666.666666664</v>
      </c>
      <c r="K33" s="2">
        <f t="shared" si="2"/>
        <v>2.6496469603488544</v>
      </c>
      <c r="L33" s="2" t="s">
        <v>625</v>
      </c>
    </row>
    <row r="34" spans="1:12" ht="15.75" customHeight="1" x14ac:dyDescent="0.35">
      <c r="A34" s="2" t="s">
        <v>212</v>
      </c>
      <c r="B34" s="2">
        <v>2</v>
      </c>
      <c r="C34" s="2">
        <v>590870000</v>
      </c>
      <c r="D34" s="2">
        <v>856460000</v>
      </c>
      <c r="E34" s="2">
        <v>34807000</v>
      </c>
      <c r="F34" s="2">
        <v>1563500000</v>
      </c>
      <c r="G34" s="2">
        <v>1502700000</v>
      </c>
      <c r="H34" s="2">
        <v>842550000</v>
      </c>
      <c r="I34" s="2">
        <f t="shared" si="0"/>
        <v>494045666.66666669</v>
      </c>
      <c r="J34" s="2">
        <f t="shared" si="1"/>
        <v>1302916666.6666667</v>
      </c>
      <c r="K34" s="2">
        <f t="shared" si="2"/>
        <v>2.6372393375241292</v>
      </c>
      <c r="L34" s="2" t="s">
        <v>586</v>
      </c>
    </row>
    <row r="35" spans="1:12" ht="15.75" customHeight="1" x14ac:dyDescent="0.35">
      <c r="A35" s="2" t="s">
        <v>220</v>
      </c>
      <c r="B35" s="2">
        <v>8</v>
      </c>
      <c r="C35" s="2">
        <v>361150000</v>
      </c>
      <c r="D35" s="2">
        <v>326300000</v>
      </c>
      <c r="E35" s="2">
        <v>25002000</v>
      </c>
      <c r="F35" s="2">
        <v>596710000</v>
      </c>
      <c r="G35" s="2">
        <v>569480000</v>
      </c>
      <c r="H35" s="2">
        <v>684490000</v>
      </c>
      <c r="I35" s="2">
        <f t="shared" si="0"/>
        <v>237484000</v>
      </c>
      <c r="J35" s="2">
        <f t="shared" si="1"/>
        <v>616893333.33333337</v>
      </c>
      <c r="K35" s="2">
        <f t="shared" si="2"/>
        <v>2.5976206116341873</v>
      </c>
      <c r="L35" s="2" t="s">
        <v>626</v>
      </c>
    </row>
    <row r="36" spans="1:12" ht="15.75" customHeight="1" x14ac:dyDescent="0.35">
      <c r="A36" s="2" t="s">
        <v>399</v>
      </c>
      <c r="B36" s="2">
        <v>2</v>
      </c>
      <c r="C36" s="2">
        <v>19884000</v>
      </c>
      <c r="D36" s="2">
        <v>0</v>
      </c>
      <c r="E36" s="2">
        <v>0</v>
      </c>
      <c r="F36" s="2">
        <v>17395000</v>
      </c>
      <c r="G36" s="2">
        <v>18511000</v>
      </c>
      <c r="H36" s="2">
        <v>15395000</v>
      </c>
      <c r="I36" s="2">
        <f t="shared" ref="I36:I65" si="3">AVERAGE(C36:E36)</f>
        <v>6628000</v>
      </c>
      <c r="J36" s="2">
        <f t="shared" ref="J36:J65" si="4">AVERAGE(F36:H36)</f>
        <v>17100333.333333332</v>
      </c>
      <c r="K36" s="2">
        <f t="shared" ref="K36:K65" si="5">J36/I36</f>
        <v>2.5800140816737072</v>
      </c>
      <c r="L36" s="2" t="s">
        <v>627</v>
      </c>
    </row>
    <row r="37" spans="1:12" ht="15.75" customHeight="1" x14ac:dyDescent="0.35">
      <c r="A37" s="2" t="s">
        <v>401</v>
      </c>
      <c r="B37" s="2">
        <v>3</v>
      </c>
      <c r="C37" s="2">
        <v>55494000</v>
      </c>
      <c r="D37" s="2">
        <v>0</v>
      </c>
      <c r="E37" s="2">
        <v>0</v>
      </c>
      <c r="F37" s="2">
        <v>19700000</v>
      </c>
      <c r="G37" s="2">
        <v>84650000</v>
      </c>
      <c r="H37" s="2">
        <v>37029000</v>
      </c>
      <c r="I37" s="2">
        <f t="shared" si="3"/>
        <v>18498000</v>
      </c>
      <c r="J37" s="2">
        <f t="shared" si="4"/>
        <v>47126333.333333336</v>
      </c>
      <c r="K37" s="2">
        <f t="shared" si="5"/>
        <v>2.5476447904277943</v>
      </c>
      <c r="L37" s="2" t="s">
        <v>629</v>
      </c>
    </row>
    <row r="38" spans="1:12" ht="15.75" customHeight="1" x14ac:dyDescent="0.35">
      <c r="A38" s="2" t="s">
        <v>403</v>
      </c>
      <c r="B38" s="2">
        <v>5</v>
      </c>
      <c r="C38" s="2">
        <v>30829000</v>
      </c>
      <c r="D38" s="2">
        <v>39186000</v>
      </c>
      <c r="E38" s="2">
        <v>0</v>
      </c>
      <c r="F38" s="2">
        <v>58056000</v>
      </c>
      <c r="G38" s="2">
        <v>53910000</v>
      </c>
      <c r="H38" s="2">
        <v>57154000</v>
      </c>
      <c r="I38" s="2">
        <f t="shared" si="3"/>
        <v>23338333.333333332</v>
      </c>
      <c r="J38" s="2">
        <f t="shared" si="4"/>
        <v>56373333.333333336</v>
      </c>
      <c r="K38" s="2">
        <f t="shared" si="5"/>
        <v>2.4154823966292938</v>
      </c>
      <c r="L38" s="2" t="s">
        <v>631</v>
      </c>
    </row>
    <row r="39" spans="1:12" ht="15.75" customHeight="1" x14ac:dyDescent="0.35">
      <c r="A39" s="2" t="s">
        <v>404</v>
      </c>
      <c r="B39" s="2">
        <v>5</v>
      </c>
      <c r="C39" s="2">
        <v>126510000</v>
      </c>
      <c r="D39" s="2">
        <v>118180000</v>
      </c>
      <c r="E39" s="2">
        <v>0</v>
      </c>
      <c r="F39" s="2">
        <v>222030000</v>
      </c>
      <c r="G39" s="2">
        <v>155250000</v>
      </c>
      <c r="H39" s="2">
        <v>204620000</v>
      </c>
      <c r="I39" s="2">
        <f t="shared" si="3"/>
        <v>81563333.333333328</v>
      </c>
      <c r="J39" s="2">
        <f t="shared" si="4"/>
        <v>193966666.66666666</v>
      </c>
      <c r="K39" s="2">
        <f t="shared" si="5"/>
        <v>2.3781110793248601</v>
      </c>
      <c r="L39" s="2" t="s">
        <v>632</v>
      </c>
    </row>
    <row r="40" spans="1:12" ht="15.75" customHeight="1" x14ac:dyDescent="0.35">
      <c r="A40" s="2" t="s">
        <v>211</v>
      </c>
      <c r="B40" s="2">
        <v>16</v>
      </c>
      <c r="C40" s="2">
        <v>535860000</v>
      </c>
      <c r="D40" s="2">
        <v>600350000</v>
      </c>
      <c r="E40" s="2">
        <v>236110000</v>
      </c>
      <c r="F40" s="2">
        <v>853100000</v>
      </c>
      <c r="G40" s="2">
        <v>962720000</v>
      </c>
      <c r="H40" s="2">
        <v>1214800000</v>
      </c>
      <c r="I40" s="2">
        <f t="shared" si="3"/>
        <v>457440000</v>
      </c>
      <c r="J40" s="2">
        <f t="shared" si="4"/>
        <v>1010206666.6666666</v>
      </c>
      <c r="K40" s="2">
        <f t="shared" si="5"/>
        <v>2.2083916287746299</v>
      </c>
      <c r="L40" s="2" t="s">
        <v>585</v>
      </c>
    </row>
    <row r="41" spans="1:12" ht="15.75" customHeight="1" x14ac:dyDescent="0.35">
      <c r="A41" s="2" t="s">
        <v>210</v>
      </c>
      <c r="B41" s="2">
        <v>16</v>
      </c>
      <c r="C41" s="2">
        <v>295850000</v>
      </c>
      <c r="D41" s="2">
        <v>315750000</v>
      </c>
      <c r="E41" s="2">
        <v>289560000</v>
      </c>
      <c r="F41" s="2">
        <v>499940000</v>
      </c>
      <c r="G41" s="2">
        <v>833040000</v>
      </c>
      <c r="H41" s="2">
        <v>650580000</v>
      </c>
      <c r="I41" s="2">
        <f t="shared" si="3"/>
        <v>300386666.66666669</v>
      </c>
      <c r="J41" s="2">
        <f t="shared" si="4"/>
        <v>661186666.66666663</v>
      </c>
      <c r="K41" s="2">
        <f t="shared" si="5"/>
        <v>2.2011185583026318</v>
      </c>
      <c r="L41" s="2" t="s">
        <v>584</v>
      </c>
    </row>
    <row r="42" spans="1:12" ht="15.75" customHeight="1" x14ac:dyDescent="0.35">
      <c r="A42" s="2" t="s">
        <v>406</v>
      </c>
      <c r="B42" s="2">
        <v>3</v>
      </c>
      <c r="C42" s="2">
        <v>64142000</v>
      </c>
      <c r="D42" s="2">
        <v>22763000</v>
      </c>
      <c r="E42" s="2">
        <v>0</v>
      </c>
      <c r="F42" s="2">
        <v>84007000</v>
      </c>
      <c r="G42" s="2">
        <v>46726000</v>
      </c>
      <c r="H42" s="2">
        <v>60258000</v>
      </c>
      <c r="I42" s="2">
        <f t="shared" si="3"/>
        <v>28968333.333333332</v>
      </c>
      <c r="J42" s="2">
        <f t="shared" si="4"/>
        <v>63663666.666666664</v>
      </c>
      <c r="K42" s="2">
        <f t="shared" si="5"/>
        <v>2.1976986364420918</v>
      </c>
      <c r="L42" s="2" t="s">
        <v>634</v>
      </c>
    </row>
    <row r="43" spans="1:12" ht="15.75" customHeight="1" x14ac:dyDescent="0.35">
      <c r="A43" s="2" t="s">
        <v>407</v>
      </c>
      <c r="B43" s="2">
        <v>7</v>
      </c>
      <c r="C43" s="2">
        <v>103460000</v>
      </c>
      <c r="D43" s="2">
        <v>0</v>
      </c>
      <c r="E43" s="2">
        <v>39038000</v>
      </c>
      <c r="F43" s="2">
        <v>95251000</v>
      </c>
      <c r="G43" s="2">
        <v>110210000</v>
      </c>
      <c r="H43" s="2">
        <v>102390000</v>
      </c>
      <c r="I43" s="2">
        <f t="shared" si="3"/>
        <v>47499333.333333336</v>
      </c>
      <c r="J43" s="2">
        <f t="shared" si="4"/>
        <v>102617000</v>
      </c>
      <c r="K43" s="2">
        <f t="shared" si="5"/>
        <v>2.1603882159749608</v>
      </c>
      <c r="L43" s="2" t="s">
        <v>635</v>
      </c>
    </row>
    <row r="44" spans="1:12" ht="15.75" customHeight="1" x14ac:dyDescent="0.35">
      <c r="A44" s="2" t="s">
        <v>409</v>
      </c>
      <c r="B44" s="2">
        <v>4</v>
      </c>
      <c r="C44" s="2">
        <v>68892000</v>
      </c>
      <c r="D44" s="2">
        <v>0</v>
      </c>
      <c r="E44" s="2">
        <v>39666000</v>
      </c>
      <c r="F44" s="2">
        <v>24038000</v>
      </c>
      <c r="G44" s="2">
        <v>78626000</v>
      </c>
      <c r="H44" s="2">
        <v>102000000</v>
      </c>
      <c r="I44" s="2">
        <f t="shared" si="3"/>
        <v>36186000</v>
      </c>
      <c r="J44" s="2">
        <f t="shared" si="4"/>
        <v>68221333.333333328</v>
      </c>
      <c r="K44" s="2">
        <f t="shared" si="5"/>
        <v>1.8852963392840691</v>
      </c>
      <c r="L44" s="2" t="s">
        <v>637</v>
      </c>
    </row>
    <row r="45" spans="1:12" ht="15.75" customHeight="1" x14ac:dyDescent="0.35">
      <c r="A45" s="2" t="s">
        <v>410</v>
      </c>
      <c r="B45" s="2">
        <v>2</v>
      </c>
      <c r="C45" s="2">
        <v>58362000</v>
      </c>
      <c r="D45" s="2">
        <v>0</v>
      </c>
      <c r="E45" s="2">
        <v>24278000</v>
      </c>
      <c r="F45" s="2">
        <v>58948000</v>
      </c>
      <c r="G45" s="2">
        <v>62240000</v>
      </c>
      <c r="H45" s="2">
        <v>34372000</v>
      </c>
      <c r="I45" s="2">
        <f t="shared" si="3"/>
        <v>27546666.666666668</v>
      </c>
      <c r="J45" s="2">
        <f t="shared" si="4"/>
        <v>51853333.333333336</v>
      </c>
      <c r="K45" s="2">
        <f t="shared" si="5"/>
        <v>1.8823814133591481</v>
      </c>
      <c r="L45" s="2" t="s">
        <v>638</v>
      </c>
    </row>
    <row r="46" spans="1:12" ht="15.75" customHeight="1" x14ac:dyDescent="0.35">
      <c r="A46" s="2" t="s">
        <v>411</v>
      </c>
      <c r="B46" s="2">
        <v>2</v>
      </c>
      <c r="C46" s="2">
        <v>18193000</v>
      </c>
      <c r="D46" s="2">
        <v>14447000</v>
      </c>
      <c r="E46" s="2">
        <v>0</v>
      </c>
      <c r="F46" s="2">
        <v>19820000</v>
      </c>
      <c r="G46" s="2">
        <v>21127000</v>
      </c>
      <c r="H46" s="2">
        <v>19563000</v>
      </c>
      <c r="I46" s="2">
        <f t="shared" si="3"/>
        <v>10880000</v>
      </c>
      <c r="J46" s="2">
        <f t="shared" si="4"/>
        <v>20170000</v>
      </c>
      <c r="K46" s="2">
        <f t="shared" si="5"/>
        <v>1.853860294117647</v>
      </c>
      <c r="L46" s="2" t="s">
        <v>639</v>
      </c>
    </row>
    <row r="47" spans="1:12" ht="15.75" customHeight="1" x14ac:dyDescent="0.35">
      <c r="A47" s="2" t="s">
        <v>412</v>
      </c>
      <c r="B47" s="2">
        <v>4</v>
      </c>
      <c r="C47" s="2">
        <v>157170000</v>
      </c>
      <c r="D47" s="2">
        <v>108630000</v>
      </c>
      <c r="E47" s="2">
        <v>34652000</v>
      </c>
      <c r="F47" s="2">
        <v>168850000</v>
      </c>
      <c r="G47" s="2">
        <v>202280000</v>
      </c>
      <c r="H47" s="2">
        <v>185620000</v>
      </c>
      <c r="I47" s="2">
        <f t="shared" si="3"/>
        <v>100150666.66666667</v>
      </c>
      <c r="J47" s="2">
        <f t="shared" si="4"/>
        <v>185583333.33333334</v>
      </c>
      <c r="K47" s="2">
        <f t="shared" si="5"/>
        <v>1.8530414175974865</v>
      </c>
      <c r="L47" s="2" t="s">
        <v>640</v>
      </c>
    </row>
    <row r="48" spans="1:12" ht="15.75" customHeight="1" x14ac:dyDescent="0.35">
      <c r="A48" s="32" t="s">
        <v>242</v>
      </c>
      <c r="B48" s="32">
        <v>4</v>
      </c>
      <c r="C48" s="32">
        <v>82746000</v>
      </c>
      <c r="D48" s="32">
        <v>49241000</v>
      </c>
      <c r="E48" s="32">
        <v>114640000</v>
      </c>
      <c r="F48" s="32">
        <v>178580000</v>
      </c>
      <c r="G48" s="32">
        <v>122990000</v>
      </c>
      <c r="H48" s="32">
        <v>152660000</v>
      </c>
      <c r="I48" s="32">
        <f t="shared" si="3"/>
        <v>82209000</v>
      </c>
      <c r="J48" s="32">
        <f t="shared" si="4"/>
        <v>151410000</v>
      </c>
      <c r="K48" s="32">
        <f t="shared" si="5"/>
        <v>1.8417691493632085</v>
      </c>
      <c r="L48" s="32" t="s">
        <v>641</v>
      </c>
    </row>
    <row r="49" spans="1:12" ht="15.75" customHeight="1" x14ac:dyDescent="0.35">
      <c r="A49" s="2" t="s">
        <v>224</v>
      </c>
      <c r="B49" s="2">
        <v>15</v>
      </c>
      <c r="C49" s="2">
        <v>331530000</v>
      </c>
      <c r="D49" s="2">
        <v>365670000</v>
      </c>
      <c r="E49" s="2">
        <v>656150000</v>
      </c>
      <c r="F49" s="2">
        <v>915910000</v>
      </c>
      <c r="G49" s="2">
        <v>838590000</v>
      </c>
      <c r="H49" s="2">
        <v>735000000</v>
      </c>
      <c r="I49" s="2">
        <f t="shared" si="3"/>
        <v>451116666.66666669</v>
      </c>
      <c r="J49" s="2">
        <f t="shared" si="4"/>
        <v>829833333.33333337</v>
      </c>
      <c r="K49" s="2">
        <f t="shared" si="5"/>
        <v>1.8395093656482062</v>
      </c>
      <c r="L49" s="2" t="s">
        <v>642</v>
      </c>
    </row>
    <row r="50" spans="1:12" ht="15.75" customHeight="1" x14ac:dyDescent="0.35">
      <c r="A50" s="2" t="s">
        <v>214</v>
      </c>
      <c r="B50" s="2">
        <v>16</v>
      </c>
      <c r="C50" s="2">
        <v>1255300000</v>
      </c>
      <c r="D50" s="2">
        <v>1425200000</v>
      </c>
      <c r="E50" s="2">
        <v>440060000</v>
      </c>
      <c r="F50" s="2">
        <v>2074400000</v>
      </c>
      <c r="G50" s="2">
        <v>2140600000</v>
      </c>
      <c r="H50" s="2">
        <v>1501800000</v>
      </c>
      <c r="I50" s="2">
        <f t="shared" si="3"/>
        <v>1040186666.6666666</v>
      </c>
      <c r="J50" s="2">
        <f t="shared" si="4"/>
        <v>1905600000</v>
      </c>
      <c r="K50" s="2">
        <f t="shared" si="5"/>
        <v>1.8319788755864332</v>
      </c>
      <c r="L50" s="2" t="s">
        <v>588</v>
      </c>
    </row>
    <row r="51" spans="1:12" ht="15.75" customHeight="1" x14ac:dyDescent="0.35">
      <c r="A51" s="2" t="s">
        <v>414</v>
      </c>
      <c r="B51" s="2">
        <v>1</v>
      </c>
      <c r="C51" s="2">
        <v>123400000</v>
      </c>
      <c r="D51" s="2">
        <v>107170000</v>
      </c>
      <c r="E51" s="2">
        <v>0</v>
      </c>
      <c r="F51" s="2">
        <v>124080000</v>
      </c>
      <c r="G51" s="2">
        <v>136690000</v>
      </c>
      <c r="H51" s="2">
        <v>144790000</v>
      </c>
      <c r="I51" s="2">
        <f t="shared" si="3"/>
        <v>76856666.666666672</v>
      </c>
      <c r="J51" s="2">
        <f t="shared" si="4"/>
        <v>135186666.66666666</v>
      </c>
      <c r="K51" s="2">
        <f t="shared" si="5"/>
        <v>1.7589452227089384</v>
      </c>
      <c r="L51" s="2" t="s">
        <v>644</v>
      </c>
    </row>
    <row r="52" spans="1:12" ht="15.75" customHeight="1" x14ac:dyDescent="0.35">
      <c r="A52" s="2" t="s">
        <v>415</v>
      </c>
      <c r="B52" s="2">
        <v>14</v>
      </c>
      <c r="C52" s="2">
        <v>63803000</v>
      </c>
      <c r="D52" s="2">
        <v>41160000</v>
      </c>
      <c r="E52" s="2">
        <v>14687000</v>
      </c>
      <c r="F52" s="2">
        <v>53798000</v>
      </c>
      <c r="G52" s="2">
        <v>89294000</v>
      </c>
      <c r="H52" s="2">
        <v>61462000</v>
      </c>
      <c r="I52" s="2">
        <f t="shared" si="3"/>
        <v>39883333.333333336</v>
      </c>
      <c r="J52" s="2">
        <f t="shared" si="4"/>
        <v>68184666.666666672</v>
      </c>
      <c r="K52" s="2">
        <f t="shared" si="5"/>
        <v>1.7096030087755956</v>
      </c>
      <c r="L52" s="2" t="s">
        <v>645</v>
      </c>
    </row>
    <row r="53" spans="1:12" ht="15.75" customHeight="1" x14ac:dyDescent="0.35">
      <c r="A53" s="2" t="s">
        <v>225</v>
      </c>
      <c r="B53" s="2">
        <v>8</v>
      </c>
      <c r="C53" s="2">
        <v>474330000</v>
      </c>
      <c r="D53" s="2">
        <v>198300000</v>
      </c>
      <c r="E53" s="2">
        <v>97456000</v>
      </c>
      <c r="F53" s="2">
        <v>374320000</v>
      </c>
      <c r="G53" s="2">
        <v>432970000</v>
      </c>
      <c r="H53" s="2">
        <v>490620000</v>
      </c>
      <c r="I53" s="2">
        <f t="shared" si="3"/>
        <v>256695333.33333334</v>
      </c>
      <c r="J53" s="2">
        <f t="shared" si="4"/>
        <v>432636666.66666669</v>
      </c>
      <c r="K53" s="2">
        <f t="shared" si="5"/>
        <v>1.6854091620935843</v>
      </c>
      <c r="L53" s="2" t="s">
        <v>646</v>
      </c>
    </row>
    <row r="54" spans="1:12" ht="15.75" customHeight="1" x14ac:dyDescent="0.35">
      <c r="A54" s="2" t="s">
        <v>416</v>
      </c>
      <c r="B54" s="2">
        <v>11</v>
      </c>
      <c r="C54" s="2">
        <v>161110000</v>
      </c>
      <c r="D54" s="2">
        <v>293110000</v>
      </c>
      <c r="E54" s="2">
        <v>61013000</v>
      </c>
      <c r="F54" s="2">
        <v>367420000</v>
      </c>
      <c r="G54" s="2">
        <v>239680000</v>
      </c>
      <c r="H54" s="2">
        <v>260990000</v>
      </c>
      <c r="I54" s="2">
        <f t="shared" si="3"/>
        <v>171744333.33333334</v>
      </c>
      <c r="J54" s="2">
        <f t="shared" si="4"/>
        <v>289363333.33333331</v>
      </c>
      <c r="K54" s="2">
        <f t="shared" si="5"/>
        <v>1.6848493788247256</v>
      </c>
      <c r="L54" s="2" t="s">
        <v>647</v>
      </c>
    </row>
    <row r="55" spans="1:12" ht="15.75" customHeight="1" x14ac:dyDescent="0.35">
      <c r="A55" s="2" t="s">
        <v>215</v>
      </c>
      <c r="B55" s="2">
        <v>2</v>
      </c>
      <c r="C55" s="2">
        <v>146870000</v>
      </c>
      <c r="D55" s="2">
        <v>202100000</v>
      </c>
      <c r="E55" s="2">
        <v>106000000</v>
      </c>
      <c r="F55" s="2">
        <v>255530000</v>
      </c>
      <c r="G55" s="2">
        <v>258690000</v>
      </c>
      <c r="H55" s="2">
        <v>248850000</v>
      </c>
      <c r="I55" s="2">
        <f t="shared" si="3"/>
        <v>151656666.66666666</v>
      </c>
      <c r="J55" s="2">
        <f t="shared" si="4"/>
        <v>254356666.66666666</v>
      </c>
      <c r="K55" s="2">
        <f t="shared" si="5"/>
        <v>1.6771875068685849</v>
      </c>
      <c r="L55" s="2" t="s">
        <v>589</v>
      </c>
    </row>
    <row r="56" spans="1:12" ht="15.75" customHeight="1" x14ac:dyDescent="0.35">
      <c r="A56" s="2" t="s">
        <v>417</v>
      </c>
      <c r="B56" s="2">
        <v>3</v>
      </c>
      <c r="C56" s="2">
        <v>59910000</v>
      </c>
      <c r="D56" s="2">
        <v>151170000</v>
      </c>
      <c r="E56" s="2">
        <v>0</v>
      </c>
      <c r="F56" s="2">
        <v>114530000</v>
      </c>
      <c r="G56" s="2">
        <v>126490000</v>
      </c>
      <c r="H56" s="2">
        <v>111510000</v>
      </c>
      <c r="I56" s="2">
        <f t="shared" si="3"/>
        <v>70360000</v>
      </c>
      <c r="J56" s="2">
        <f t="shared" si="4"/>
        <v>117510000</v>
      </c>
      <c r="K56" s="2">
        <f t="shared" si="5"/>
        <v>1.6701250710631039</v>
      </c>
      <c r="L56" s="2" t="s">
        <v>648</v>
      </c>
    </row>
    <row r="57" spans="1:12" ht="15.75" customHeight="1" x14ac:dyDescent="0.35">
      <c r="A57" s="2" t="s">
        <v>418</v>
      </c>
      <c r="B57" s="2">
        <v>5</v>
      </c>
      <c r="C57" s="2">
        <v>40278000</v>
      </c>
      <c r="D57" s="2">
        <v>0</v>
      </c>
      <c r="E57" s="2">
        <v>90873000</v>
      </c>
      <c r="F57" s="2">
        <v>61157000</v>
      </c>
      <c r="G57" s="2">
        <v>68087000</v>
      </c>
      <c r="H57" s="2">
        <v>89623000</v>
      </c>
      <c r="I57" s="2">
        <f t="shared" si="3"/>
        <v>43717000</v>
      </c>
      <c r="J57" s="2">
        <f t="shared" si="4"/>
        <v>72955666.666666672</v>
      </c>
      <c r="K57" s="2">
        <f t="shared" si="5"/>
        <v>1.6688168599553188</v>
      </c>
      <c r="L57" s="2" t="s">
        <v>649</v>
      </c>
    </row>
    <row r="58" spans="1:12" ht="15.75" customHeight="1" x14ac:dyDescent="0.35">
      <c r="A58" s="2" t="s">
        <v>223</v>
      </c>
      <c r="B58" s="2">
        <v>8</v>
      </c>
      <c r="C58" s="2">
        <v>175130000</v>
      </c>
      <c r="D58" s="2">
        <v>254720000</v>
      </c>
      <c r="E58" s="2">
        <v>187400000</v>
      </c>
      <c r="F58" s="2">
        <v>379210000</v>
      </c>
      <c r="G58" s="2">
        <v>334770000</v>
      </c>
      <c r="H58" s="2">
        <v>315700000</v>
      </c>
      <c r="I58" s="2">
        <f t="shared" si="3"/>
        <v>205750000</v>
      </c>
      <c r="J58" s="2">
        <f t="shared" si="4"/>
        <v>343226666.66666669</v>
      </c>
      <c r="K58" s="2">
        <f t="shared" si="5"/>
        <v>1.6681733495342246</v>
      </c>
      <c r="L58" s="2" t="s">
        <v>650</v>
      </c>
    </row>
    <row r="59" spans="1:12" ht="15.75" customHeight="1" x14ac:dyDescent="0.35">
      <c r="A59" s="2" t="s">
        <v>420</v>
      </c>
      <c r="B59" s="2">
        <v>5</v>
      </c>
      <c r="C59" s="2">
        <v>90333000</v>
      </c>
      <c r="D59" s="2">
        <v>0</v>
      </c>
      <c r="E59" s="2">
        <v>113590000</v>
      </c>
      <c r="F59" s="2">
        <v>113510000</v>
      </c>
      <c r="G59" s="2">
        <v>123050000</v>
      </c>
      <c r="H59" s="2">
        <v>98941000</v>
      </c>
      <c r="I59" s="2">
        <f t="shared" si="3"/>
        <v>67974333.333333328</v>
      </c>
      <c r="J59" s="2">
        <f t="shared" si="4"/>
        <v>111833666.66666667</v>
      </c>
      <c r="K59" s="2">
        <f t="shared" si="5"/>
        <v>1.6452337401862469</v>
      </c>
      <c r="L59" s="2" t="s">
        <v>652</v>
      </c>
    </row>
    <row r="60" spans="1:12" ht="15.75" customHeight="1" x14ac:dyDescent="0.35">
      <c r="A60" s="2" t="s">
        <v>218</v>
      </c>
      <c r="B60" s="2">
        <v>19</v>
      </c>
      <c r="C60" s="2">
        <v>457890000</v>
      </c>
      <c r="D60" s="2">
        <v>166210000</v>
      </c>
      <c r="E60" s="2">
        <v>377770000</v>
      </c>
      <c r="F60" s="2">
        <v>553130000</v>
      </c>
      <c r="G60" s="2">
        <v>451490000</v>
      </c>
      <c r="H60" s="2">
        <v>635400000</v>
      </c>
      <c r="I60" s="2">
        <f t="shared" si="3"/>
        <v>333956666.66666669</v>
      </c>
      <c r="J60" s="2">
        <f t="shared" si="4"/>
        <v>546673333.33333337</v>
      </c>
      <c r="K60" s="2">
        <f t="shared" si="5"/>
        <v>1.6369588868815315</v>
      </c>
      <c r="L60" s="2" t="s">
        <v>653</v>
      </c>
    </row>
    <row r="61" spans="1:12" ht="15.75" customHeight="1" x14ac:dyDescent="0.35">
      <c r="A61" s="2" t="s">
        <v>421</v>
      </c>
      <c r="B61" s="2">
        <v>5</v>
      </c>
      <c r="C61" s="2">
        <v>79542000</v>
      </c>
      <c r="D61" s="2">
        <v>73255000</v>
      </c>
      <c r="E61" s="2">
        <v>0</v>
      </c>
      <c r="F61" s="2">
        <v>82064000</v>
      </c>
      <c r="G61" s="2">
        <v>73302000</v>
      </c>
      <c r="H61" s="2">
        <v>92392000</v>
      </c>
      <c r="I61" s="2">
        <f t="shared" si="3"/>
        <v>50932333.333333336</v>
      </c>
      <c r="J61" s="2">
        <f t="shared" si="4"/>
        <v>82586000</v>
      </c>
      <c r="K61" s="2">
        <f t="shared" si="5"/>
        <v>1.6214847150140381</v>
      </c>
      <c r="L61" s="2" t="s">
        <v>654</v>
      </c>
    </row>
    <row r="62" spans="1:12" ht="15.75" customHeight="1" x14ac:dyDescent="0.35">
      <c r="A62" s="2" t="s">
        <v>222</v>
      </c>
      <c r="B62" s="2">
        <v>27</v>
      </c>
      <c r="C62" s="2">
        <v>723250000</v>
      </c>
      <c r="D62" s="2">
        <v>944210000</v>
      </c>
      <c r="E62" s="2">
        <v>566730000</v>
      </c>
      <c r="F62" s="2">
        <v>1286600000</v>
      </c>
      <c r="G62" s="2">
        <v>941520000</v>
      </c>
      <c r="H62" s="2">
        <v>1150400000</v>
      </c>
      <c r="I62" s="2">
        <f t="shared" si="3"/>
        <v>744730000</v>
      </c>
      <c r="J62" s="2">
        <f t="shared" si="4"/>
        <v>1126173333.3333333</v>
      </c>
      <c r="K62" s="2">
        <f t="shared" si="5"/>
        <v>1.5121901002152904</v>
      </c>
      <c r="L62" s="2" t="s">
        <v>656</v>
      </c>
    </row>
    <row r="63" spans="1:12" ht="15.75" customHeight="1" x14ac:dyDescent="0.35">
      <c r="A63" s="2" t="s">
        <v>423</v>
      </c>
      <c r="B63" s="2">
        <v>3</v>
      </c>
      <c r="C63" s="2">
        <v>61110000</v>
      </c>
      <c r="D63" s="2">
        <v>51716000</v>
      </c>
      <c r="E63" s="2">
        <v>0</v>
      </c>
      <c r="F63" s="2">
        <v>61098000</v>
      </c>
      <c r="G63" s="2">
        <v>47979000</v>
      </c>
      <c r="H63" s="2">
        <v>60361000</v>
      </c>
      <c r="I63" s="2">
        <f t="shared" si="3"/>
        <v>37608666.666666664</v>
      </c>
      <c r="J63" s="2">
        <f t="shared" si="4"/>
        <v>56479333.333333336</v>
      </c>
      <c r="K63" s="2">
        <f t="shared" si="5"/>
        <v>1.5017637778526227</v>
      </c>
      <c r="L63" s="2" t="s">
        <v>657</v>
      </c>
    </row>
    <row r="64" spans="1:12" ht="15.75" customHeight="1" x14ac:dyDescent="0.35">
      <c r="A64" s="2" t="s">
        <v>424</v>
      </c>
      <c r="B64" s="2">
        <v>9</v>
      </c>
      <c r="C64" s="2">
        <v>100840000</v>
      </c>
      <c r="D64" s="2">
        <v>43364000</v>
      </c>
      <c r="E64" s="2">
        <v>169050000</v>
      </c>
      <c r="F64" s="2">
        <v>184970000</v>
      </c>
      <c r="G64" s="2">
        <v>151770000</v>
      </c>
      <c r="H64" s="2">
        <v>128120000</v>
      </c>
      <c r="I64" s="2">
        <f t="shared" si="3"/>
        <v>104418000</v>
      </c>
      <c r="J64" s="2">
        <f t="shared" si="4"/>
        <v>154953333.33333334</v>
      </c>
      <c r="K64" s="2">
        <f t="shared" si="5"/>
        <v>1.4839714736284295</v>
      </c>
      <c r="L64" s="2" t="s">
        <v>658</v>
      </c>
    </row>
    <row r="65" spans="1:12" ht="15.75" customHeight="1" x14ac:dyDescent="0.35">
      <c r="A65" s="2" t="s">
        <v>340</v>
      </c>
      <c r="B65" s="2">
        <v>19</v>
      </c>
      <c r="C65" s="2">
        <v>794990000</v>
      </c>
      <c r="D65" s="2">
        <v>305660000</v>
      </c>
      <c r="E65" s="2">
        <v>1257700000</v>
      </c>
      <c r="F65" s="2">
        <v>795940000</v>
      </c>
      <c r="G65" s="2">
        <v>1858900000</v>
      </c>
      <c r="H65" s="2">
        <v>764970000</v>
      </c>
      <c r="I65" s="2">
        <f t="shared" si="3"/>
        <v>786116666.66666663</v>
      </c>
      <c r="J65" s="2">
        <f t="shared" si="4"/>
        <v>1139936666.6666667</v>
      </c>
      <c r="K65" s="2">
        <f t="shared" si="5"/>
        <v>1.4500858651175612</v>
      </c>
      <c r="L65" s="2" t="s">
        <v>659</v>
      </c>
    </row>
    <row r="66" spans="1:12" ht="15.75" customHeight="1" x14ac:dyDescent="0.35"/>
    <row r="67" spans="1:12" ht="15.75" customHeight="1" x14ac:dyDescent="0.35"/>
    <row r="68" spans="1:12" ht="15.75" customHeight="1" x14ac:dyDescent="0.35"/>
    <row r="69" spans="1:12" ht="15.75" customHeight="1" x14ac:dyDescent="0.35"/>
    <row r="70" spans="1:12" ht="15.75" customHeight="1" x14ac:dyDescent="0.35"/>
    <row r="71" spans="1:12" ht="15.75" customHeight="1" x14ac:dyDescent="0.35"/>
    <row r="72" spans="1:12" ht="15.75" customHeight="1" x14ac:dyDescent="0.35"/>
    <row r="73" spans="1:12" ht="15.75" customHeight="1" x14ac:dyDescent="0.35"/>
    <row r="74" spans="1:12" ht="15.75" customHeight="1" x14ac:dyDescent="0.35"/>
    <row r="75" spans="1:12" ht="15.75" customHeight="1" x14ac:dyDescent="0.35"/>
    <row r="76" spans="1:12" ht="15.75" customHeight="1" x14ac:dyDescent="0.35"/>
  </sheetData>
  <autoFilter ref="A3:L3" xr:uid="{00000000-0009-0000-0000-000007000000}">
    <sortState xmlns:xlrd2="http://schemas.microsoft.com/office/spreadsheetml/2017/richdata2" ref="A4:L119">
      <sortCondition descending="1" ref="K3"/>
    </sortState>
  </autoFilter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O20"/>
  <sheetViews>
    <sheetView zoomScale="90" zoomScaleNormal="130" workbookViewId="0">
      <pane xSplit="1" topLeftCell="M1" activePane="topRight" state="frozen"/>
      <selection pane="topRight" activeCell="M16" sqref="M16"/>
    </sheetView>
  </sheetViews>
  <sheetFormatPr baseColWidth="10" defaultColWidth="14.453125" defaultRowHeight="15" customHeight="1" x14ac:dyDescent="0.35"/>
  <cols>
    <col min="1" max="1" width="11.7265625" customWidth="1"/>
    <col min="2" max="2" width="17.26953125" customWidth="1"/>
    <col min="3" max="3" width="12.26953125" customWidth="1"/>
    <col min="4" max="5" width="21.7265625" customWidth="1"/>
    <col min="6" max="6" width="27" customWidth="1"/>
    <col min="7" max="7" width="21.7265625" customWidth="1"/>
    <col min="8" max="8" width="31.453125" customWidth="1"/>
    <col min="9" max="9" width="36.7265625" customWidth="1"/>
    <col min="10" max="10" width="30.26953125" customWidth="1"/>
    <col min="11" max="11" width="35" customWidth="1"/>
    <col min="12" max="12" width="26.453125" customWidth="1"/>
    <col min="13" max="13" width="36.7265625" customWidth="1"/>
    <col min="14" max="14" width="30.26953125" customWidth="1"/>
    <col min="15" max="15" width="49.453125" customWidth="1"/>
  </cols>
  <sheetData>
    <row r="1" spans="1:15" ht="15" customHeight="1" x14ac:dyDescent="0.35">
      <c r="A1" s="27" t="s">
        <v>671</v>
      </c>
    </row>
    <row r="2" spans="1:15" ht="15" customHeight="1" thickBot="1" x14ac:dyDescent="0.4">
      <c r="A2" s="27"/>
    </row>
    <row r="3" spans="1:15" ht="18.5" thickBot="1" x14ac:dyDescent="0.45">
      <c r="A3" s="16" t="s">
        <v>672</v>
      </c>
      <c r="B3" s="16" t="s">
        <v>673</v>
      </c>
      <c r="C3" s="16" t="s">
        <v>674</v>
      </c>
      <c r="D3" s="16" t="s">
        <v>675</v>
      </c>
      <c r="E3" s="16" t="s">
        <v>676</v>
      </c>
      <c r="F3" s="16" t="s">
        <v>677</v>
      </c>
      <c r="G3" s="16" t="s">
        <v>678</v>
      </c>
      <c r="H3" s="17" t="s">
        <v>679</v>
      </c>
      <c r="I3" s="17" t="s">
        <v>680</v>
      </c>
      <c r="J3" s="17" t="s">
        <v>681</v>
      </c>
      <c r="K3" s="17" t="s">
        <v>682</v>
      </c>
      <c r="L3" s="17" t="s">
        <v>683</v>
      </c>
      <c r="M3" s="17" t="s">
        <v>684</v>
      </c>
      <c r="N3" s="17" t="s">
        <v>685</v>
      </c>
      <c r="O3" s="17" t="s">
        <v>684</v>
      </c>
    </row>
    <row r="4" spans="1:15" ht="15.75" customHeight="1" thickBot="1" x14ac:dyDescent="0.4">
      <c r="A4" s="18" t="s">
        <v>686</v>
      </c>
      <c r="B4" s="19" t="s">
        <v>687</v>
      </c>
      <c r="C4" s="19" t="s">
        <v>27</v>
      </c>
      <c r="D4" s="19" t="s">
        <v>688</v>
      </c>
      <c r="E4" s="19" t="s">
        <v>689</v>
      </c>
      <c r="F4" s="19" t="s">
        <v>690</v>
      </c>
      <c r="G4" s="20" t="s">
        <v>691</v>
      </c>
      <c r="H4" s="21" t="s">
        <v>692</v>
      </c>
      <c r="I4" s="31" t="s">
        <v>839</v>
      </c>
      <c r="J4" s="21" t="s">
        <v>693</v>
      </c>
      <c r="K4" s="23" t="s">
        <v>694</v>
      </c>
      <c r="L4" s="21" t="s">
        <v>695</v>
      </c>
      <c r="M4" s="21" t="s">
        <v>696</v>
      </c>
      <c r="N4" s="21" t="s">
        <v>697</v>
      </c>
      <c r="O4" s="21" t="s">
        <v>698</v>
      </c>
    </row>
    <row r="5" spans="1:15" ht="15" customHeight="1" thickBot="1" x14ac:dyDescent="0.4">
      <c r="A5" s="18" t="s">
        <v>699</v>
      </c>
      <c r="B5" s="19" t="s">
        <v>687</v>
      </c>
      <c r="C5" s="19" t="s">
        <v>27</v>
      </c>
      <c r="D5" s="19" t="s">
        <v>700</v>
      </c>
      <c r="E5" s="19" t="s">
        <v>689</v>
      </c>
      <c r="F5" s="19" t="s">
        <v>701</v>
      </c>
      <c r="G5" s="20" t="s">
        <v>702</v>
      </c>
      <c r="H5" s="19" t="s">
        <v>703</v>
      </c>
      <c r="I5" s="22" t="s">
        <v>704</v>
      </c>
      <c r="J5" s="19" t="s">
        <v>705</v>
      </c>
      <c r="K5" s="22" t="s">
        <v>706</v>
      </c>
      <c r="L5" s="21" t="s">
        <v>695</v>
      </c>
      <c r="M5" s="21" t="s">
        <v>696</v>
      </c>
      <c r="N5" s="21" t="s">
        <v>697</v>
      </c>
      <c r="O5" s="21" t="s">
        <v>698</v>
      </c>
    </row>
    <row r="6" spans="1:15" thickBot="1" x14ac:dyDescent="0.4">
      <c r="A6" s="18" t="s">
        <v>707</v>
      </c>
      <c r="B6" s="19" t="s">
        <v>708</v>
      </c>
      <c r="C6" s="19" t="s">
        <v>32</v>
      </c>
      <c r="D6" s="19" t="s">
        <v>709</v>
      </c>
      <c r="E6" s="19" t="s">
        <v>689</v>
      </c>
      <c r="F6" s="19" t="s">
        <v>710</v>
      </c>
      <c r="G6" s="20" t="s">
        <v>691</v>
      </c>
      <c r="H6" s="19" t="s">
        <v>711</v>
      </c>
      <c r="I6" s="24" t="s">
        <v>712</v>
      </c>
      <c r="J6" s="19" t="s">
        <v>713</v>
      </c>
      <c r="K6" s="24" t="s">
        <v>714</v>
      </c>
      <c r="L6" s="21" t="s">
        <v>715</v>
      </c>
      <c r="M6" s="21" t="s">
        <v>716</v>
      </c>
      <c r="N6" s="21" t="s">
        <v>717</v>
      </c>
      <c r="O6" s="21" t="s">
        <v>718</v>
      </c>
    </row>
    <row r="7" spans="1:15" thickBot="1" x14ac:dyDescent="0.4">
      <c r="A7" s="18" t="s">
        <v>719</v>
      </c>
      <c r="B7" s="19" t="s">
        <v>708</v>
      </c>
      <c r="C7" s="19" t="s">
        <v>32</v>
      </c>
      <c r="D7" s="19" t="s">
        <v>720</v>
      </c>
      <c r="E7" s="19" t="s">
        <v>721</v>
      </c>
      <c r="F7" s="19" t="s">
        <v>722</v>
      </c>
      <c r="G7" s="20" t="s">
        <v>723</v>
      </c>
      <c r="H7" s="19" t="s">
        <v>724</v>
      </c>
      <c r="I7" s="22" t="s">
        <v>725</v>
      </c>
      <c r="J7" s="19" t="s">
        <v>726</v>
      </c>
      <c r="K7" s="23" t="s">
        <v>727</v>
      </c>
      <c r="L7" s="21" t="s">
        <v>715</v>
      </c>
      <c r="M7" s="21" t="s">
        <v>728</v>
      </c>
      <c r="N7" s="21" t="s">
        <v>717</v>
      </c>
      <c r="O7" s="21" t="s">
        <v>727</v>
      </c>
    </row>
    <row r="8" spans="1:15" thickBot="1" x14ac:dyDescent="0.4">
      <c r="A8" s="18" t="s">
        <v>729</v>
      </c>
      <c r="B8" s="19" t="s">
        <v>730</v>
      </c>
      <c r="C8" s="19" t="s">
        <v>54</v>
      </c>
      <c r="D8" s="19" t="s">
        <v>731</v>
      </c>
      <c r="E8" s="19" t="s">
        <v>721</v>
      </c>
      <c r="F8" s="19" t="s">
        <v>732</v>
      </c>
      <c r="G8" s="20" t="s">
        <v>702</v>
      </c>
      <c r="H8" s="19" t="s">
        <v>733</v>
      </c>
      <c r="I8" s="22" t="s">
        <v>734</v>
      </c>
      <c r="J8" s="19" t="s">
        <v>735</v>
      </c>
      <c r="K8" s="21" t="s">
        <v>736</v>
      </c>
      <c r="L8" s="21" t="s">
        <v>737</v>
      </c>
      <c r="M8" s="21" t="s">
        <v>738</v>
      </c>
      <c r="N8" s="21" t="s">
        <v>739</v>
      </c>
      <c r="O8" s="21" t="s">
        <v>740</v>
      </c>
    </row>
    <row r="9" spans="1:15" thickBot="1" x14ac:dyDescent="0.4">
      <c r="A9" s="18" t="s">
        <v>741</v>
      </c>
      <c r="B9" s="19" t="s">
        <v>730</v>
      </c>
      <c r="C9" s="19" t="s">
        <v>54</v>
      </c>
      <c r="D9" s="19" t="s">
        <v>742</v>
      </c>
      <c r="E9" s="19" t="s">
        <v>689</v>
      </c>
      <c r="F9" s="19" t="s">
        <v>743</v>
      </c>
      <c r="G9" s="20" t="s">
        <v>691</v>
      </c>
      <c r="H9" s="20" t="s">
        <v>744</v>
      </c>
      <c r="I9" s="21" t="s">
        <v>745</v>
      </c>
      <c r="J9" s="20" t="s">
        <v>746</v>
      </c>
      <c r="K9" s="21" t="s">
        <v>747</v>
      </c>
      <c r="L9" s="21" t="s">
        <v>737</v>
      </c>
      <c r="M9" s="21" t="s">
        <v>738</v>
      </c>
      <c r="N9" s="21" t="s">
        <v>739</v>
      </c>
      <c r="O9" s="21" t="s">
        <v>740</v>
      </c>
    </row>
    <row r="10" spans="1:15" thickBot="1" x14ac:dyDescent="0.4">
      <c r="A10" s="18" t="s">
        <v>748</v>
      </c>
      <c r="B10" s="19" t="s">
        <v>749</v>
      </c>
      <c r="C10" s="19" t="s">
        <v>750</v>
      </c>
      <c r="D10" s="19" t="s">
        <v>751</v>
      </c>
      <c r="E10" s="19" t="s">
        <v>689</v>
      </c>
      <c r="F10" s="19" t="s">
        <v>752</v>
      </c>
      <c r="G10" s="20" t="s">
        <v>702</v>
      </c>
      <c r="H10" s="19" t="s">
        <v>753</v>
      </c>
      <c r="I10" s="24" t="s">
        <v>754</v>
      </c>
      <c r="J10" s="19" t="s">
        <v>755</v>
      </c>
      <c r="K10" s="24" t="s">
        <v>756</v>
      </c>
      <c r="L10" s="21" t="s">
        <v>757</v>
      </c>
      <c r="M10" s="21" t="s">
        <v>758</v>
      </c>
      <c r="N10" s="21" t="s">
        <v>759</v>
      </c>
      <c r="O10" s="21" t="s">
        <v>760</v>
      </c>
    </row>
    <row r="11" spans="1:15" thickBot="1" x14ac:dyDescent="0.4">
      <c r="A11" s="18" t="s">
        <v>761</v>
      </c>
      <c r="B11" s="19" t="s">
        <v>749</v>
      </c>
      <c r="C11" s="19" t="s">
        <v>750</v>
      </c>
      <c r="D11" s="19" t="s">
        <v>762</v>
      </c>
      <c r="E11" s="19" t="s">
        <v>689</v>
      </c>
      <c r="F11" s="19" t="s">
        <v>763</v>
      </c>
      <c r="G11" s="20" t="s">
        <v>702</v>
      </c>
      <c r="H11" s="19" t="s">
        <v>764</v>
      </c>
      <c r="I11" s="24" t="s">
        <v>765</v>
      </c>
      <c r="J11" s="19" t="s">
        <v>766</v>
      </c>
      <c r="K11" s="24" t="s">
        <v>767</v>
      </c>
      <c r="L11" s="21" t="s">
        <v>757</v>
      </c>
      <c r="M11" s="21" t="s">
        <v>758</v>
      </c>
      <c r="N11" s="21" t="s">
        <v>759</v>
      </c>
      <c r="O11" s="21" t="s">
        <v>760</v>
      </c>
    </row>
    <row r="12" spans="1:15" thickBot="1" x14ac:dyDescent="0.4">
      <c r="A12" s="18" t="s">
        <v>768</v>
      </c>
      <c r="B12" s="19" t="s">
        <v>769</v>
      </c>
      <c r="C12" s="19" t="s">
        <v>770</v>
      </c>
      <c r="D12" s="19" t="s">
        <v>771</v>
      </c>
      <c r="E12" s="19" t="s">
        <v>689</v>
      </c>
      <c r="F12" s="19" t="s">
        <v>772</v>
      </c>
      <c r="G12" s="20" t="s">
        <v>773</v>
      </c>
      <c r="H12" s="19" t="s">
        <v>774</v>
      </c>
      <c r="I12" s="22" t="s">
        <v>775</v>
      </c>
      <c r="J12" s="19" t="s">
        <v>776</v>
      </c>
      <c r="K12" s="22" t="s">
        <v>777</v>
      </c>
      <c r="L12" s="21" t="s">
        <v>778</v>
      </c>
      <c r="M12" s="21" t="s">
        <v>779</v>
      </c>
      <c r="N12" s="21" t="s">
        <v>780</v>
      </c>
      <c r="O12" s="21" t="s">
        <v>781</v>
      </c>
    </row>
    <row r="13" spans="1:15" thickBot="1" x14ac:dyDescent="0.4">
      <c r="A13" s="18" t="s">
        <v>782</v>
      </c>
      <c r="B13" s="19" t="s">
        <v>769</v>
      </c>
      <c r="C13" s="19" t="s">
        <v>770</v>
      </c>
      <c r="D13" s="19" t="s">
        <v>783</v>
      </c>
      <c r="E13" s="19" t="s">
        <v>689</v>
      </c>
      <c r="F13" s="19" t="s">
        <v>784</v>
      </c>
      <c r="G13" s="20" t="s">
        <v>702</v>
      </c>
      <c r="H13" s="19" t="s">
        <v>785</v>
      </c>
      <c r="I13" s="24" t="s">
        <v>786</v>
      </c>
      <c r="J13" s="19" t="s">
        <v>787</v>
      </c>
      <c r="K13" s="24" t="s">
        <v>788</v>
      </c>
      <c r="L13" s="21" t="s">
        <v>778</v>
      </c>
      <c r="M13" s="21" t="s">
        <v>779</v>
      </c>
      <c r="N13" s="21" t="s">
        <v>780</v>
      </c>
      <c r="O13" s="21" t="s">
        <v>781</v>
      </c>
    </row>
    <row r="14" spans="1:15" thickBot="1" x14ac:dyDescent="0.4">
      <c r="A14" s="18" t="s">
        <v>789</v>
      </c>
      <c r="B14" s="19" t="s">
        <v>790</v>
      </c>
      <c r="C14" s="19" t="s">
        <v>791</v>
      </c>
      <c r="D14" s="19" t="s">
        <v>792</v>
      </c>
      <c r="E14" s="19" t="s">
        <v>689</v>
      </c>
      <c r="F14" s="19" t="s">
        <v>793</v>
      </c>
      <c r="G14" s="20" t="s">
        <v>773</v>
      </c>
      <c r="H14" s="19" t="s">
        <v>794</v>
      </c>
      <c r="I14" s="22" t="s">
        <v>795</v>
      </c>
      <c r="J14" s="19" t="s">
        <v>796</v>
      </c>
      <c r="K14" s="22" t="s">
        <v>797</v>
      </c>
      <c r="L14" s="21" t="s">
        <v>798</v>
      </c>
      <c r="M14" s="21" t="s">
        <v>799</v>
      </c>
      <c r="N14" s="21" t="s">
        <v>800</v>
      </c>
      <c r="O14" s="21" t="s">
        <v>801</v>
      </c>
    </row>
    <row r="15" spans="1:15" thickBot="1" x14ac:dyDescent="0.4">
      <c r="A15" s="18" t="s">
        <v>802</v>
      </c>
      <c r="B15" s="19" t="s">
        <v>803</v>
      </c>
      <c r="C15" s="19" t="s">
        <v>791</v>
      </c>
      <c r="D15" s="19" t="s">
        <v>804</v>
      </c>
      <c r="E15" s="19" t="s">
        <v>689</v>
      </c>
      <c r="F15" s="19" t="s">
        <v>805</v>
      </c>
      <c r="G15" s="20" t="s">
        <v>702</v>
      </c>
      <c r="H15" s="19" t="s">
        <v>806</v>
      </c>
      <c r="I15" s="24" t="s">
        <v>807</v>
      </c>
      <c r="J15" s="19" t="s">
        <v>808</v>
      </c>
      <c r="K15" s="24" t="s">
        <v>809</v>
      </c>
      <c r="L15" s="21" t="s">
        <v>798</v>
      </c>
      <c r="M15" s="21" t="s">
        <v>799</v>
      </c>
      <c r="N15" s="21" t="s">
        <v>800</v>
      </c>
      <c r="O15" s="21" t="s">
        <v>801</v>
      </c>
    </row>
    <row r="16" spans="1:15" thickBot="1" x14ac:dyDescent="0.4">
      <c r="A16" s="18" t="s">
        <v>810</v>
      </c>
      <c r="B16" s="19" t="s">
        <v>811</v>
      </c>
      <c r="C16" s="19" t="s">
        <v>812</v>
      </c>
      <c r="D16" s="19" t="s">
        <v>813</v>
      </c>
      <c r="E16" s="19" t="s">
        <v>689</v>
      </c>
      <c r="F16" s="19" t="s">
        <v>814</v>
      </c>
      <c r="G16" s="20" t="s">
        <v>773</v>
      </c>
      <c r="H16" s="19" t="s">
        <v>815</v>
      </c>
      <c r="I16" s="22" t="s">
        <v>816</v>
      </c>
      <c r="J16" s="19" t="s">
        <v>817</v>
      </c>
      <c r="K16" s="22" t="s">
        <v>818</v>
      </c>
      <c r="L16" s="21" t="s">
        <v>819</v>
      </c>
      <c r="M16" s="21" t="s">
        <v>820</v>
      </c>
      <c r="N16" s="21" t="s">
        <v>821</v>
      </c>
      <c r="O16" s="21" t="s">
        <v>822</v>
      </c>
    </row>
    <row r="17" spans="1:15" thickBot="1" x14ac:dyDescent="0.4">
      <c r="A17" s="18" t="s">
        <v>823</v>
      </c>
      <c r="B17" s="19" t="s">
        <v>811</v>
      </c>
      <c r="C17" s="19" t="s">
        <v>812</v>
      </c>
      <c r="D17" s="19" t="s">
        <v>824</v>
      </c>
      <c r="E17" s="19" t="s">
        <v>689</v>
      </c>
      <c r="F17" s="19" t="s">
        <v>825</v>
      </c>
      <c r="G17" s="20" t="s">
        <v>691</v>
      </c>
      <c r="H17" s="19" t="s">
        <v>826</v>
      </c>
      <c r="I17" s="24" t="s">
        <v>827</v>
      </c>
      <c r="J17" s="19" t="s">
        <v>828</v>
      </c>
      <c r="K17" s="24" t="s">
        <v>829</v>
      </c>
      <c r="L17" s="21" t="s">
        <v>819</v>
      </c>
      <c r="M17" s="21" t="s">
        <v>820</v>
      </c>
      <c r="N17" s="21" t="s">
        <v>821</v>
      </c>
      <c r="O17" s="21" t="s">
        <v>822</v>
      </c>
    </row>
    <row r="18" spans="1:15" ht="14.5" x14ac:dyDescent="0.35">
      <c r="A18" s="22" t="s">
        <v>830</v>
      </c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4" t="s">
        <v>831</v>
      </c>
      <c r="M18" s="24" t="s">
        <v>832</v>
      </c>
      <c r="N18" s="24" t="s">
        <v>833</v>
      </c>
      <c r="O18" s="24" t="s">
        <v>834</v>
      </c>
    </row>
    <row r="19" spans="1:15" ht="14.5" x14ac:dyDescent="0.35">
      <c r="A19" s="22"/>
      <c r="B19" s="22"/>
      <c r="C19" s="22"/>
      <c r="D19" s="22"/>
      <c r="E19" s="22"/>
      <c r="F19" s="22"/>
      <c r="G19" s="22"/>
      <c r="H19" s="25" t="s">
        <v>835</v>
      </c>
      <c r="I19" s="25" t="s">
        <v>836</v>
      </c>
      <c r="J19" s="22"/>
      <c r="K19" s="22"/>
      <c r="L19" s="22"/>
      <c r="M19" s="22"/>
      <c r="N19" s="22"/>
      <c r="O19" s="22"/>
    </row>
    <row r="20" spans="1:15" ht="14.5" x14ac:dyDescent="0.35">
      <c r="A20" s="22"/>
      <c r="B20" s="22"/>
      <c r="C20" s="22"/>
      <c r="D20" s="22"/>
      <c r="E20" s="22"/>
      <c r="F20" s="22"/>
      <c r="G20" s="22"/>
      <c r="H20" s="22"/>
      <c r="I20" s="22"/>
      <c r="J20" s="25" t="s">
        <v>837</v>
      </c>
      <c r="K20" s="25" t="s">
        <v>838</v>
      </c>
      <c r="L20" s="22"/>
      <c r="M20" s="22"/>
      <c r="N20" s="22"/>
      <c r="O20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Fàbregas Vallvé, Norma</cp:lastModifiedBy>
  <cp:revision/>
  <dcterms:created xsi:type="dcterms:W3CDTF">2020-11-04T11:48:45Z</dcterms:created>
  <dcterms:modified xsi:type="dcterms:W3CDTF">2025-07-08T09:03:40Z</dcterms:modified>
  <cp:category/>
  <cp:contentStatus/>
</cp:coreProperties>
</file>